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crmadata_051810_miR7tx_LR0.5FD" sheetId="1" state="visible" r:id="rId2"/>
    <sheet name="miR7tfx_HE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44" uniqueCount="2190">
  <si>
    <t xml:space="preserve">Probeset ID</t>
  </si>
  <si>
    <t xml:space="preserve">Gene Symbol (1)</t>
  </si>
  <si>
    <t xml:space="preserve">miR-7tgts_TS_Conserved</t>
  </si>
  <si>
    <t xml:space="preserve">miR-7tgts_TS_Notconserved</t>
  </si>
  <si>
    <t xml:space="preserve">miR7-miRNC(PLIER)</t>
  </si>
  <si>
    <t xml:space="preserve">Abs([miR7-miRNC(PLIER)])</t>
  </si>
  <si>
    <t xml:space="preserve">q-value(%)</t>
  </si>
  <si>
    <t xml:space="preserve">miR-7tgts_miRanda</t>
  </si>
  <si>
    <t xml:space="preserve">miR7tgts_TS</t>
  </si>
  <si>
    <t xml:space="preserve">miR-7tgts_PT</t>
  </si>
  <si>
    <t xml:space="preserve">Upgenes_comments</t>
  </si>
  <si>
    <t xml:space="preserve">Downgenes_comments</t>
  </si>
  <si>
    <t xml:space="preserve">218582_at</t>
  </si>
  <si>
    <t xml:space="preserve">212698_s_at</t>
  </si>
  <si>
    <t xml:space="preserve">EGFR-?HSP90alpha-&gt;NS3(HCV)-?SEPT10</t>
  </si>
  <si>
    <t xml:space="preserve">235348_at</t>
  </si>
  <si>
    <t xml:space="preserve">ABHD13</t>
  </si>
  <si>
    <t xml:space="preserve">227776_at</t>
  </si>
  <si>
    <t xml:space="preserve">ACER3</t>
  </si>
  <si>
    <t xml:space="preserve">231321_s_at</t>
  </si>
  <si>
    <t xml:space="preserve">miR-7tgtmiRanda</t>
  </si>
  <si>
    <t xml:space="preserve">222687_s_at</t>
  </si>
  <si>
    <t xml:space="preserve">222688_at</t>
  </si>
  <si>
    <t xml:space="preserve">200793_s_at</t>
  </si>
  <si>
    <t xml:space="preserve">ACO2</t>
  </si>
  <si>
    <t xml:space="preserve">225108_at</t>
  </si>
  <si>
    <t xml:space="preserve">AGPS</t>
  </si>
  <si>
    <t xml:space="preserve">EGFR-&gt;-&gt;c-Myc-&gt;AGPS(ADAS)</t>
  </si>
  <si>
    <t xml:space="preserve">238855_at</t>
  </si>
  <si>
    <t xml:space="preserve">AHNAK</t>
  </si>
  <si>
    <t xml:space="preserve">232810_at</t>
  </si>
  <si>
    <t xml:space="preserve">AIG1</t>
  </si>
  <si>
    <t xml:space="preserve">EGFR-&gt;c-Myc-?AIG1</t>
  </si>
  <si>
    <t xml:space="preserve">230520_at</t>
  </si>
  <si>
    <t xml:space="preserve">202920_at</t>
  </si>
  <si>
    <t xml:space="preserve">ANK2</t>
  </si>
  <si>
    <t xml:space="preserve">202921_s_at</t>
  </si>
  <si>
    <t xml:space="preserve">229307_at</t>
  </si>
  <si>
    <t xml:space="preserve">ANKRD28</t>
  </si>
  <si>
    <t xml:space="preserve">226025_at</t>
  </si>
  <si>
    <t xml:space="preserve">213035_at</t>
  </si>
  <si>
    <t xml:space="preserve">211404_s_at</t>
  </si>
  <si>
    <t xml:space="preserve">APLP2</t>
  </si>
  <si>
    <t xml:space="preserve">EGFR-&gt;-&gt;SP1-?APLP2; EGFR-&gt;-&gt;AP1-?APLP2</t>
  </si>
  <si>
    <t xml:space="preserve">201096_s_at</t>
  </si>
  <si>
    <t xml:space="preserve">ARF4</t>
  </si>
  <si>
    <t xml:space="preserve">206129_s_at</t>
  </si>
  <si>
    <t xml:space="preserve">ARSB</t>
  </si>
  <si>
    <t xml:space="preserve">225008_at</t>
  </si>
  <si>
    <t xml:space="preserve">ASPH</t>
  </si>
  <si>
    <t xml:space="preserve">EGFR-&gt;-&gt;SP1-&gt;ASPH(Junctin); EGFR-&gt;-&gt;RELA-?ASPH</t>
  </si>
  <si>
    <t xml:space="preserve">212136_at</t>
  </si>
  <si>
    <t xml:space="preserve">ATP2B4</t>
  </si>
  <si>
    <t xml:space="preserve">212135_s_at</t>
  </si>
  <si>
    <t xml:space="preserve">224335_s_at</t>
  </si>
  <si>
    <t xml:space="preserve">BACE1</t>
  </si>
  <si>
    <t xml:space="preserve">227896_at</t>
  </si>
  <si>
    <t xml:space="preserve">BCCIP</t>
  </si>
  <si>
    <t xml:space="preserve">218264_at</t>
  </si>
  <si>
    <t xml:space="preserve">231960_at</t>
  </si>
  <si>
    <t xml:space="preserve">BRWD1</t>
  </si>
  <si>
    <t xml:space="preserve">52164_at</t>
  </si>
  <si>
    <t xml:space="preserve">C11orf24</t>
  </si>
  <si>
    <t xml:space="preserve">221534_at</t>
  </si>
  <si>
    <t xml:space="preserve">C11orf68</t>
  </si>
  <si>
    <t xml:space="preserve">228452_at</t>
  </si>
  <si>
    <t xml:space="preserve">C17orf39</t>
  </si>
  <si>
    <t xml:space="preserve">220058_at</t>
  </si>
  <si>
    <t xml:space="preserve">212055_at</t>
  </si>
  <si>
    <t xml:space="preserve">C18orf10</t>
  </si>
  <si>
    <t xml:space="preserve">1553338_at</t>
  </si>
  <si>
    <t xml:space="preserve">C1orf55</t>
  </si>
  <si>
    <t xml:space="preserve">225313_at</t>
  </si>
  <si>
    <t xml:space="preserve">C20orf177</t>
  </si>
  <si>
    <t xml:space="preserve">1559901_s_at</t>
  </si>
  <si>
    <t xml:space="preserve">C21orf34</t>
  </si>
  <si>
    <t xml:space="preserve">EGFR-&gt;E2F1-&gt;SIAH-|PML/RARalpha-|C21orf34</t>
  </si>
  <si>
    <t xml:space="preserve">203738_at</t>
  </si>
  <si>
    <t xml:space="preserve">C5orf22</t>
  </si>
  <si>
    <t xml:space="preserve">1552660_a_at</t>
  </si>
  <si>
    <t xml:space="preserve">200623_s_at</t>
  </si>
  <si>
    <t xml:space="preserve">CALM3</t>
  </si>
  <si>
    <t xml:space="preserve">200622_x_at</t>
  </si>
  <si>
    <t xml:space="preserve">200757_s_at</t>
  </si>
  <si>
    <t xml:space="preserve">CALU</t>
  </si>
  <si>
    <t xml:space="preserve">200756_x_at</t>
  </si>
  <si>
    <t xml:space="preserve">200755_s_at</t>
  </si>
  <si>
    <t xml:space="preserve">214845_s_at</t>
  </si>
  <si>
    <t xml:space="preserve">224994_at</t>
  </si>
  <si>
    <t xml:space="preserve">CAMK2D</t>
  </si>
  <si>
    <t xml:space="preserve">225019_at</t>
  </si>
  <si>
    <t xml:space="preserve">210787_s_at</t>
  </si>
  <si>
    <t xml:space="preserve">CAMKK2</t>
  </si>
  <si>
    <t xml:space="preserve">239771_at</t>
  </si>
  <si>
    <t xml:space="preserve">CAND1</t>
  </si>
  <si>
    <t xml:space="preserve">208838_at</t>
  </si>
  <si>
    <t xml:space="preserve">208374_s_at</t>
  </si>
  <si>
    <t xml:space="preserve">CAPZA1</t>
  </si>
  <si>
    <t xml:space="preserve">206011_at</t>
  </si>
  <si>
    <t xml:space="preserve">CASP1</t>
  </si>
  <si>
    <t xml:space="preserve">CASP1-|EGFR; EGFR-&gt;JAK1/2-&gt;STAT1-&gt;CASP1</t>
  </si>
  <si>
    <t xml:space="preserve">212097_at</t>
  </si>
  <si>
    <t xml:space="preserve">CAV1</t>
  </si>
  <si>
    <t xml:space="preserve">212816_s_at</t>
  </si>
  <si>
    <t xml:space="preserve">CBS</t>
  </si>
  <si>
    <t xml:space="preserve">1553972_a_at</t>
  </si>
  <si>
    <t xml:space="preserve">232489_at</t>
  </si>
  <si>
    <t xml:space="preserve">CCDC76</t>
  </si>
  <si>
    <t xml:space="preserve">205899_at</t>
  </si>
  <si>
    <t xml:space="preserve">CCNA1</t>
  </si>
  <si>
    <t xml:space="preserve">210743_s_at</t>
  </si>
  <si>
    <t xml:space="preserve">CDC14A</t>
  </si>
  <si>
    <t xml:space="preserve">219270_at</t>
  </si>
  <si>
    <t xml:space="preserve">CHAC1</t>
  </si>
  <si>
    <t xml:space="preserve">EGFR-&gt;ESR1-&gt;CREB1-&gt;CHAC1</t>
  </si>
  <si>
    <t xml:space="preserve">200998_s_at</t>
  </si>
  <si>
    <t xml:space="preserve">CKAP4</t>
  </si>
  <si>
    <t xml:space="preserve">200999_s_at</t>
  </si>
  <si>
    <t xml:space="preserve">212306_at</t>
  </si>
  <si>
    <t xml:space="preserve">CLASP2</t>
  </si>
  <si>
    <t xml:space="preserve">201560_at</t>
  </si>
  <si>
    <t xml:space="preserve">CLIC4</t>
  </si>
  <si>
    <t xml:space="preserve">202163_s_at</t>
  </si>
  <si>
    <t xml:space="preserve">CNOT8</t>
  </si>
  <si>
    <t xml:space="preserve">202164_s_at</t>
  </si>
  <si>
    <t xml:space="preserve">202162_s_at</t>
  </si>
  <si>
    <t xml:space="preserve">211343_s_at</t>
  </si>
  <si>
    <t xml:space="preserve">COL13A1</t>
  </si>
  <si>
    <t xml:space="preserve">EGFR-&gt;ESR1-&gt;cJun/cFos-&gt;Furin-?COL13A1; Furin contains miR-125 binding site</t>
  </si>
  <si>
    <t xml:space="preserve">221729_at</t>
  </si>
  <si>
    <t xml:space="preserve">COL5A2</t>
  </si>
  <si>
    <t xml:space="preserve">201904_s_at</t>
  </si>
  <si>
    <t xml:space="preserve">CTDSPL</t>
  </si>
  <si>
    <t xml:space="preserve">203531_at</t>
  </si>
  <si>
    <t xml:space="preserve">CUL5</t>
  </si>
  <si>
    <t xml:space="preserve">203533_s_at</t>
  </si>
  <si>
    <t xml:space="preserve">209774_x_at</t>
  </si>
  <si>
    <t xml:space="preserve">CXCL2</t>
  </si>
  <si>
    <t xml:space="preserve">EGFR-&gt;-&gt;RELA-&gt;CXCL2</t>
  </si>
  <si>
    <t xml:space="preserve">200794_x_at</t>
  </si>
  <si>
    <t xml:space="preserve">DAZAP2</t>
  </si>
  <si>
    <t xml:space="preserve">224730_at</t>
  </si>
  <si>
    <t xml:space="preserve">DCAF7</t>
  </si>
  <si>
    <t xml:space="preserve">EGFR-&gt;p53-&gt;14-3-3sigma-?HAN11(DCAF7)</t>
  </si>
  <si>
    <t xml:space="preserve">202887_s_at</t>
  </si>
  <si>
    <t xml:space="preserve">DDIT4</t>
  </si>
  <si>
    <t xml:space="preserve">219641_at</t>
  </si>
  <si>
    <t xml:space="preserve">DET1</t>
  </si>
  <si>
    <t xml:space="preserve">201430_s_at</t>
  </si>
  <si>
    <t xml:space="preserve">DPYSL3</t>
  </si>
  <si>
    <t xml:space="preserve">211493_x_at</t>
  </si>
  <si>
    <t xml:space="preserve">DTNA</t>
  </si>
  <si>
    <t xml:space="preserve">EGFR-&gt;SP1-?DTNA(Dystrobrevin Alpha)</t>
  </si>
  <si>
    <t xml:space="preserve">219469_at</t>
  </si>
  <si>
    <t xml:space="preserve">DYNC2H1</t>
  </si>
  <si>
    <t xml:space="preserve">1561939_at</t>
  </si>
  <si>
    <t xml:space="preserve">211607_x_at</t>
  </si>
  <si>
    <t xml:space="preserve">EGFR</t>
  </si>
  <si>
    <t xml:space="preserve">209037_s_at</t>
  </si>
  <si>
    <t xml:space="preserve">EHD1</t>
  </si>
  <si>
    <t xml:space="preserve">224936_at</t>
  </si>
  <si>
    <t xml:space="preserve">EIF2S3</t>
  </si>
  <si>
    <t xml:space="preserve">224935_at</t>
  </si>
  <si>
    <t xml:space="preserve">206114_at</t>
  </si>
  <si>
    <t xml:space="preserve">EPHA4</t>
  </si>
  <si>
    <t xml:space="preserve">210753_s_at</t>
  </si>
  <si>
    <t xml:space="preserve">EPHB1</t>
  </si>
  <si>
    <t xml:space="preserve">230425_at</t>
  </si>
  <si>
    <t xml:space="preserve">211898_s_at</t>
  </si>
  <si>
    <t xml:space="preserve">213365_at</t>
  </si>
  <si>
    <t xml:space="preserve">ERI2</t>
  </si>
  <si>
    <t xml:space="preserve">221543_s_at</t>
  </si>
  <si>
    <t xml:space="preserve">ERLIN2</t>
  </si>
  <si>
    <t xml:space="preserve">208958_at</t>
  </si>
  <si>
    <t xml:space="preserve">ERP44</t>
  </si>
  <si>
    <t xml:space="preserve">214507_s_at</t>
  </si>
  <si>
    <t xml:space="preserve">EXOSC2</t>
  </si>
  <si>
    <t xml:space="preserve">209527_at</t>
  </si>
  <si>
    <t xml:space="preserve">1569024_at</t>
  </si>
  <si>
    <t xml:space="preserve">FAM13A</t>
  </si>
  <si>
    <t xml:space="preserve">EGFR-&gt;-&gt;AndroR-?FAM13A(FAM13A1)</t>
  </si>
  <si>
    <t xml:space="preserve">1569025_s_at</t>
  </si>
  <si>
    <t xml:space="preserve">212017_at</t>
  </si>
  <si>
    <t xml:space="preserve">FAM168B</t>
  </si>
  <si>
    <t xml:space="preserve">213056_at</t>
  </si>
  <si>
    <t xml:space="preserve">FRMD4B</t>
  </si>
  <si>
    <t xml:space="preserve">208782_at</t>
  </si>
  <si>
    <t xml:space="preserve">FSTL1</t>
  </si>
  <si>
    <t xml:space="preserve">208841_s_at</t>
  </si>
  <si>
    <t xml:space="preserve">G3BP2</t>
  </si>
  <si>
    <t xml:space="preserve">218313_s_at</t>
  </si>
  <si>
    <t xml:space="preserve">GALNT7</t>
  </si>
  <si>
    <t xml:space="preserve">243502_at</t>
  </si>
  <si>
    <t xml:space="preserve">GJC1</t>
  </si>
  <si>
    <t xml:space="preserve">228776_at</t>
  </si>
  <si>
    <t xml:space="preserve">200681_at</t>
  </si>
  <si>
    <t xml:space="preserve">GLO1</t>
  </si>
  <si>
    <t xml:space="preserve">225420_at</t>
  </si>
  <si>
    <t xml:space="preserve">GPAM</t>
  </si>
  <si>
    <t xml:space="preserve">225424_at</t>
  </si>
  <si>
    <t xml:space="preserve">218469_at</t>
  </si>
  <si>
    <t xml:space="preserve">GREM1</t>
  </si>
  <si>
    <t xml:space="preserve">218468_s_at</t>
  </si>
  <si>
    <t xml:space="preserve">225276_at</t>
  </si>
  <si>
    <t xml:space="preserve">GSPT1</t>
  </si>
  <si>
    <t xml:space="preserve">EGFR-&gt;-&gt;c-Myc-&gt;GSPT1; p53-&gt;GSPT1</t>
  </si>
  <si>
    <t xml:space="preserve">225012_at</t>
  </si>
  <si>
    <t xml:space="preserve">HDLBP</t>
  </si>
  <si>
    <t xml:space="preserve">233642_s_at</t>
  </si>
  <si>
    <t xml:space="preserve">HEATR5B</t>
  </si>
  <si>
    <t xml:space="preserve">EGFR-&gt;SP1-&gt;CALM3-?HEATR5B</t>
  </si>
  <si>
    <t xml:space="preserve">223073_at</t>
  </si>
  <si>
    <t xml:space="preserve">HIATL1</t>
  </si>
  <si>
    <t xml:space="preserve">212291_at</t>
  </si>
  <si>
    <t xml:space="preserve">HIPK1</t>
  </si>
  <si>
    <t xml:space="preserve">202934_at</t>
  </si>
  <si>
    <t xml:space="preserve">HK2</t>
  </si>
  <si>
    <t xml:space="preserve">205601_s_at</t>
  </si>
  <si>
    <t xml:space="preserve">HOXB5</t>
  </si>
  <si>
    <t xml:space="preserve">213643_s_at</t>
  </si>
  <si>
    <t xml:space="preserve">INPP5B</t>
  </si>
  <si>
    <t xml:space="preserve">200994_at</t>
  </si>
  <si>
    <t xml:space="preserve">IPO7</t>
  </si>
  <si>
    <t xml:space="preserve">200995_at</t>
  </si>
  <si>
    <t xml:space="preserve">200993_at</t>
  </si>
  <si>
    <t xml:space="preserve">204686_at</t>
  </si>
  <si>
    <t xml:space="preserve">IRS1</t>
  </si>
  <si>
    <t xml:space="preserve">235057_at</t>
  </si>
  <si>
    <t xml:space="preserve">ITCH</t>
  </si>
  <si>
    <t xml:space="preserve">212447_at</t>
  </si>
  <si>
    <t xml:space="preserve">KBTBD2</t>
  </si>
  <si>
    <t xml:space="preserve">211202_s_at</t>
  </si>
  <si>
    <t xml:space="preserve">KDM5B</t>
  </si>
  <si>
    <t xml:space="preserve">EGFR-&gt;-&gt;SP1-&gt;KDM5B (Plu-1); EGFR-&gt;-&gt;ERK1/2-|HSF-|Plu1</t>
  </si>
  <si>
    <t xml:space="preserve">201549_x_at</t>
  </si>
  <si>
    <t xml:space="preserve">EGFR-&gt;-&gt;SP1-&gt;KDM5B</t>
  </si>
  <si>
    <t xml:space="preserve">212056_at</t>
  </si>
  <si>
    <t xml:space="preserve">KIAA0182</t>
  </si>
  <si>
    <t xml:space="preserve">EGFR-&gt;ESR1-?KIAA0182</t>
  </si>
  <si>
    <t xml:space="preserve">202181_at</t>
  </si>
  <si>
    <t xml:space="preserve">KIAA0247</t>
  </si>
  <si>
    <t xml:space="preserve">224662_at</t>
  </si>
  <si>
    <t xml:space="preserve">KIF5B</t>
  </si>
  <si>
    <t xml:space="preserve">EGFR-&gt;-&gt;c-Myc-?KIF5B</t>
  </si>
  <si>
    <t xml:space="preserve">221841_s_at</t>
  </si>
  <si>
    <t xml:space="preserve">KLF4</t>
  </si>
  <si>
    <t xml:space="preserve">220266_s_at</t>
  </si>
  <si>
    <t xml:space="preserve">218604_at</t>
  </si>
  <si>
    <t xml:space="preserve">LEMD3</t>
  </si>
  <si>
    <t xml:space="preserve">218850_s_at</t>
  </si>
  <si>
    <t xml:space="preserve">LIMD1</t>
  </si>
  <si>
    <t xml:space="preserve">235606_at</t>
  </si>
  <si>
    <t xml:space="preserve">LOC344595</t>
  </si>
  <si>
    <t xml:space="preserve">239466_at</t>
  </si>
  <si>
    <t xml:space="preserve">227474_at</t>
  </si>
  <si>
    <t xml:space="preserve">LOC654433</t>
  </si>
  <si>
    <t xml:space="preserve">228425_at</t>
  </si>
  <si>
    <t xml:space="preserve">231808_at</t>
  </si>
  <si>
    <t xml:space="preserve">LOC729082</t>
  </si>
  <si>
    <t xml:space="preserve">220099_s_at</t>
  </si>
  <si>
    <t xml:space="preserve">LUC7L2</t>
  </si>
  <si>
    <t xml:space="preserve">212449_s_at</t>
  </si>
  <si>
    <t xml:space="preserve">LYPLA1</t>
  </si>
  <si>
    <t xml:space="preserve">EGFR-&gt;c-Src-?Annexin2-|LYPLA1 (LPL1)</t>
  </si>
  <si>
    <t xml:space="preserve">212830_at</t>
  </si>
  <si>
    <t xml:space="preserve">MEGF9</t>
  </si>
  <si>
    <t xml:space="preserve">212831_at</t>
  </si>
  <si>
    <t xml:space="preserve">203102_s_at</t>
  </si>
  <si>
    <t xml:space="preserve">MGAT2</t>
  </si>
  <si>
    <t xml:space="preserve">EGFR-&gt;-&gt;SP1-?MGAT2; EGFR-&gt;-&gt;c-Myc-?MGAT2</t>
  </si>
  <si>
    <t xml:space="preserve">55081_at</t>
  </si>
  <si>
    <t xml:space="preserve">MICALL1</t>
  </si>
  <si>
    <t xml:space="preserve">226790_at</t>
  </si>
  <si>
    <t xml:space="preserve">MORN2</t>
  </si>
  <si>
    <t xml:space="preserve">216095_x_at</t>
  </si>
  <si>
    <t xml:space="preserve">MTMR1</t>
  </si>
  <si>
    <t xml:space="preserve">EGFR-&gt;-&gt;c-Myc-&gt;MTMR1</t>
  </si>
  <si>
    <t xml:space="preserve">229757_at</t>
  </si>
  <si>
    <t xml:space="preserve">NAF1</t>
  </si>
  <si>
    <t xml:space="preserve">EGFR-&gt;-&gt;SP1-&gt;AHR-?NAF1</t>
  </si>
  <si>
    <t xml:space="preserve">225448_at</t>
  </si>
  <si>
    <t xml:space="preserve">NAPG</t>
  </si>
  <si>
    <t xml:space="preserve"> EGFR-&gt;p53-|HNF4alpha-?PSD95-?NAPG</t>
  </si>
  <si>
    <t xml:space="preserve">224771_at</t>
  </si>
  <si>
    <t xml:space="preserve">NAV1</t>
  </si>
  <si>
    <t xml:space="preserve">211063_s_at</t>
  </si>
  <si>
    <t xml:space="preserve">NCK1</t>
  </si>
  <si>
    <t xml:space="preserve">EGFR-&gt;NCK1</t>
  </si>
  <si>
    <t xml:space="preserve">217773_s_at</t>
  </si>
  <si>
    <t xml:space="preserve">NDUFA4</t>
  </si>
  <si>
    <t xml:space="preserve">202007_at</t>
  </si>
  <si>
    <t xml:space="preserve">NID1</t>
  </si>
  <si>
    <t xml:space="preserve">234299_s_at</t>
  </si>
  <si>
    <t xml:space="preserve">NIN</t>
  </si>
  <si>
    <t xml:space="preserve">209755_at</t>
  </si>
  <si>
    <t xml:space="preserve">NMNAT2</t>
  </si>
  <si>
    <t xml:space="preserve">EGFR-&gt;ESR1-?NMNAT2(NMNA2)(ESR1 is a TS target of miR-125)</t>
  </si>
  <si>
    <t xml:space="preserve">202443_x_at</t>
  </si>
  <si>
    <t xml:space="preserve">NOTCH2</t>
  </si>
  <si>
    <t xml:space="preserve">212377_s_at</t>
  </si>
  <si>
    <t xml:space="preserve">201468_s_at</t>
  </si>
  <si>
    <t xml:space="preserve">NQO1</t>
  </si>
  <si>
    <t xml:space="preserve">212298_at</t>
  </si>
  <si>
    <t xml:space="preserve">NRP1</t>
  </si>
  <si>
    <t xml:space="preserve">224581_s_at</t>
  </si>
  <si>
    <t xml:space="preserve">NUCKS1</t>
  </si>
  <si>
    <t xml:space="preserve">EGFR-&gt;E2F1-&gt;OCT3/4-?NUCKS; EGFR-&gt;STAT3-&gt;NANOG-?NUCKS1</t>
  </si>
  <si>
    <t xml:space="preserve">201270_x_at</t>
  </si>
  <si>
    <t xml:space="preserve">NUDCD3</t>
  </si>
  <si>
    <t xml:space="preserve">209628_at</t>
  </si>
  <si>
    <t xml:space="preserve">NXT2</t>
  </si>
  <si>
    <t xml:space="preserve">220594_at</t>
  </si>
  <si>
    <t xml:space="preserve">OGT</t>
  </si>
  <si>
    <t xml:space="preserve">209240_at</t>
  </si>
  <si>
    <t xml:space="preserve">207563_s_at</t>
  </si>
  <si>
    <t xml:space="preserve">212307_s_at</t>
  </si>
  <si>
    <t xml:space="preserve">207564_x_at</t>
  </si>
  <si>
    <t xml:space="preserve">229787_s_at</t>
  </si>
  <si>
    <t xml:space="preserve">226507_at</t>
  </si>
  <si>
    <t xml:space="preserve">PAK1</t>
  </si>
  <si>
    <t xml:space="preserve">209615_s_at</t>
  </si>
  <si>
    <t xml:space="preserve">235795_at</t>
  </si>
  <si>
    <t xml:space="preserve">PAX6</t>
  </si>
  <si>
    <t xml:space="preserve">214528_s_at</t>
  </si>
  <si>
    <t xml:space="preserve">PAX8</t>
  </si>
  <si>
    <t xml:space="preserve">212151_at</t>
  </si>
  <si>
    <t xml:space="preserve">PBX1</t>
  </si>
  <si>
    <t xml:space="preserve">EGFR-|b-catenin-&gt;SF1-&gt;PBX1; EGFR-&gt;CyclinD1-&gt;HDAC1/3-|PBX1; EGFR-&gt;STAT3-?SIN3B-|PBX1</t>
  </si>
  <si>
    <t xml:space="preserve">204491_at</t>
  </si>
  <si>
    <t xml:space="preserve">PDE4D</t>
  </si>
  <si>
    <t xml:space="preserve">210836_x_at</t>
  </si>
  <si>
    <t xml:space="preserve">210837_s_at</t>
  </si>
  <si>
    <t xml:space="preserve">211840_s_at</t>
  </si>
  <si>
    <t xml:space="preserve">221994_at</t>
  </si>
  <si>
    <t xml:space="preserve">PDLIM5</t>
  </si>
  <si>
    <t xml:space="preserve">EGFR-&gt;RhoA-&gt;SRF-&gt;PDLIM5(ENH)</t>
  </si>
  <si>
    <t xml:space="preserve">226823_at</t>
  </si>
  <si>
    <t xml:space="preserve">PHACTR4</t>
  </si>
  <si>
    <t xml:space="preserve">1554472_a_at</t>
  </si>
  <si>
    <t xml:space="preserve">PHF20L1</t>
  </si>
  <si>
    <t xml:space="preserve">EGFR-&gt;GRB2-&gt;HistoneH3.1-&gt;PHF20L1(CGI-72)</t>
  </si>
  <si>
    <t xml:space="preserve">212511_at</t>
  </si>
  <si>
    <t xml:space="preserve">PICALM</t>
  </si>
  <si>
    <t xml:space="preserve">203879_at</t>
  </si>
  <si>
    <t xml:space="preserve">PIK3CD</t>
  </si>
  <si>
    <t xml:space="preserve">EGFR-&gt;STAT5A-|RUNX1-&gt;PIK3CD</t>
  </si>
  <si>
    <t xml:space="preserve">235110_at</t>
  </si>
  <si>
    <t xml:space="preserve">PLA2G16</t>
  </si>
  <si>
    <t xml:space="preserve">200827_at</t>
  </si>
  <si>
    <t xml:space="preserve">PLOD1</t>
  </si>
  <si>
    <t xml:space="preserve">208828_at</t>
  </si>
  <si>
    <t xml:space="preserve">POLE3</t>
  </si>
  <si>
    <t xml:space="preserve">225844_at</t>
  </si>
  <si>
    <t xml:space="preserve">POLE4</t>
  </si>
  <si>
    <t xml:space="preserve">1553587_a_at</t>
  </si>
  <si>
    <t xml:space="preserve">202886_s_at</t>
  </si>
  <si>
    <t xml:space="preserve">PPP2R1B</t>
  </si>
  <si>
    <t xml:space="preserve">218236_s_at</t>
  </si>
  <si>
    <t xml:space="preserve">PRKD3</t>
  </si>
  <si>
    <t xml:space="preserve">205618_at</t>
  </si>
  <si>
    <t xml:space="preserve">PRRG1</t>
  </si>
  <si>
    <t xml:space="preserve">200988_s_at</t>
  </si>
  <si>
    <t xml:space="preserve">PSME3</t>
  </si>
  <si>
    <t xml:space="preserve">205712_at</t>
  </si>
  <si>
    <t xml:space="preserve">PTPRD</t>
  </si>
  <si>
    <t xml:space="preserve">219178_at</t>
  </si>
  <si>
    <t xml:space="preserve">QTRTD1</t>
  </si>
  <si>
    <t xml:space="preserve">203831_at</t>
  </si>
  <si>
    <t xml:space="preserve">R3HDM2</t>
  </si>
  <si>
    <t xml:space="preserve">210879_s_at</t>
  </si>
  <si>
    <t xml:space="preserve">RAB11FIP5</t>
  </si>
  <si>
    <t xml:space="preserve">201244_s_at</t>
  </si>
  <si>
    <t xml:space="preserve">RAF1</t>
  </si>
  <si>
    <t xml:space="preserve">EGFR-&gt;C-RAF1; also miR-7 target</t>
  </si>
  <si>
    <t xml:space="preserve">221809_at</t>
  </si>
  <si>
    <t xml:space="preserve">RANBP10</t>
  </si>
  <si>
    <t xml:space="preserve">53987_at</t>
  </si>
  <si>
    <t xml:space="preserve">201783_s_at</t>
  </si>
  <si>
    <t xml:space="preserve">RELA</t>
  </si>
  <si>
    <t xml:space="preserve">miRanda predicted target of miR-7; EGFR-&gt;PTK2-&gt;MDM2-&gt;RELA; EGFR-&gt;-&gt;SP1-&gt;RELA (SP1 is a TS target of miR-7)</t>
  </si>
  <si>
    <t xml:space="preserve">230202_at</t>
  </si>
  <si>
    <t xml:space="preserve">EGFR-&gt;PTK2-&gt;MDM2-&gt;RELA</t>
  </si>
  <si>
    <t xml:space="preserve">1552651_a_at</t>
  </si>
  <si>
    <t xml:space="preserve">RFFL</t>
  </si>
  <si>
    <t xml:space="preserve">228980_at</t>
  </si>
  <si>
    <t xml:space="preserve">211678_s_at</t>
  </si>
  <si>
    <t xml:space="preserve">RNF114</t>
  </si>
  <si>
    <t xml:space="preserve">200867_at</t>
  </si>
  <si>
    <t xml:space="preserve">218528_s_at</t>
  </si>
  <si>
    <t xml:space="preserve">RNF38</t>
  </si>
  <si>
    <t xml:space="preserve">1555878_at</t>
  </si>
  <si>
    <t xml:space="preserve">RPS24</t>
  </si>
  <si>
    <t xml:space="preserve">EGFR-&gt;-&gt;c-Myc-?RPS24</t>
  </si>
  <si>
    <t xml:space="preserve">201980_s_at</t>
  </si>
  <si>
    <t xml:space="preserve">RSU1</t>
  </si>
  <si>
    <t xml:space="preserve">202853_s_at</t>
  </si>
  <si>
    <t xml:space="preserve">RYK</t>
  </si>
  <si>
    <t xml:space="preserve">214172_x_at</t>
  </si>
  <si>
    <t xml:space="preserve">202797_at</t>
  </si>
  <si>
    <t xml:space="preserve">SACM1L</t>
  </si>
  <si>
    <t xml:space="preserve">EGFR-&gt;-&gt;ERK1/2-|HSF-|SACM1L</t>
  </si>
  <si>
    <t xml:space="preserve">234491_s_at</t>
  </si>
  <si>
    <t xml:space="preserve">SAV1</t>
  </si>
  <si>
    <t xml:space="preserve">222573_s_at</t>
  </si>
  <si>
    <t xml:space="preserve">224983_at</t>
  </si>
  <si>
    <t xml:space="preserve">SCARB2</t>
  </si>
  <si>
    <t xml:space="preserve">201646_at</t>
  </si>
  <si>
    <t xml:space="preserve">201647_s_at</t>
  </si>
  <si>
    <t xml:space="preserve">212900_at</t>
  </si>
  <si>
    <t xml:space="preserve">SEC24A</t>
  </si>
  <si>
    <t xml:space="preserve">230265_at</t>
  </si>
  <si>
    <t xml:space="preserve">SEL1L</t>
  </si>
  <si>
    <t xml:space="preserve">207714_s_at</t>
  </si>
  <si>
    <t xml:space="preserve">SERPINH1</t>
  </si>
  <si>
    <t xml:space="preserve">220200_s_at</t>
  </si>
  <si>
    <t xml:space="preserve">SETD8</t>
  </si>
  <si>
    <t xml:space="preserve">213308_at</t>
  </si>
  <si>
    <t xml:space="preserve">SHANK2</t>
  </si>
  <si>
    <t xml:space="preserve">206934_at</t>
  </si>
  <si>
    <t xml:space="preserve">SIRPB1</t>
  </si>
  <si>
    <t xml:space="preserve">EGFR-&gt;ERK2-&gt;p300-&gt;TNFalpha-&gt;IFN-gamma-&gt;SIRPB1</t>
  </si>
  <si>
    <t xml:space="preserve">200711_s_at</t>
  </si>
  <si>
    <t xml:space="preserve">SKP1</t>
  </si>
  <si>
    <t xml:space="preserve">224844_at</t>
  </si>
  <si>
    <t xml:space="preserve">SLAIN2</t>
  </si>
  <si>
    <t xml:space="preserve">EGFR-?SLAIN2</t>
  </si>
  <si>
    <t xml:space="preserve">218653_at</t>
  </si>
  <si>
    <t xml:space="preserve">SLC25A15</t>
  </si>
  <si>
    <t xml:space="preserve">222705_s_at</t>
  </si>
  <si>
    <t xml:space="preserve">218519_at</t>
  </si>
  <si>
    <t xml:space="preserve">SLC35A5</t>
  </si>
  <si>
    <t xml:space="preserve">222982_x_at</t>
  </si>
  <si>
    <t xml:space="preserve">SLC38A2</t>
  </si>
  <si>
    <t xml:space="preserve">227046_at</t>
  </si>
  <si>
    <t xml:space="preserve">SLC39A11</t>
  </si>
  <si>
    <t xml:space="preserve">209884_s_at</t>
  </si>
  <si>
    <t xml:space="preserve">SLC4A7</t>
  </si>
  <si>
    <t xml:space="preserve">240419_at</t>
  </si>
  <si>
    <t xml:space="preserve">SLC6A15</t>
  </si>
  <si>
    <t xml:space="preserve">225516_at</t>
  </si>
  <si>
    <t xml:space="preserve">SLC7A2</t>
  </si>
  <si>
    <t xml:space="preserve">207626_s_at</t>
  </si>
  <si>
    <t xml:space="preserve">209679_s_at</t>
  </si>
  <si>
    <t xml:space="preserve">SMAGP</t>
  </si>
  <si>
    <t xml:space="preserve"> EGFR-&gt;p53-|HNF4alpha-?SMAGP (LOC57228)</t>
  </si>
  <si>
    <t xml:space="preserve">201589_at</t>
  </si>
  <si>
    <t xml:space="preserve">SMC1A</t>
  </si>
  <si>
    <t xml:space="preserve">204240_s_at</t>
  </si>
  <si>
    <t xml:space="preserve">SMC2</t>
  </si>
  <si>
    <t xml:space="preserve">224842_at</t>
  </si>
  <si>
    <t xml:space="preserve">SMG1</t>
  </si>
  <si>
    <t xml:space="preserve">226572_at</t>
  </si>
  <si>
    <t xml:space="preserve">SOCS7</t>
  </si>
  <si>
    <t xml:space="preserve">EGFR-&gt;-&gt;STAT1-&gt;IRF1-?ERAP1</t>
  </si>
  <si>
    <t xml:space="preserve">222513_s_at</t>
  </si>
  <si>
    <t xml:space="preserve">SORBS1</t>
  </si>
  <si>
    <t xml:space="preserve">EGFR-&gt;-&gt;p53-&gt;SORBS1</t>
  </si>
  <si>
    <t xml:space="preserve">222154_s_at</t>
  </si>
  <si>
    <t xml:space="preserve">SPATS2L</t>
  </si>
  <si>
    <t xml:space="preserve">224995_at</t>
  </si>
  <si>
    <t xml:space="preserve">SPIRE1</t>
  </si>
  <si>
    <t xml:space="preserve">215505_s_at</t>
  </si>
  <si>
    <t xml:space="preserve">STRN3</t>
  </si>
  <si>
    <t xml:space="preserve">227891_s_at</t>
  </si>
  <si>
    <t xml:space="preserve">TAF15</t>
  </si>
  <si>
    <t xml:space="preserve">EGFR-&gt;-&gt;SP1-?TAF15</t>
  </si>
  <si>
    <t xml:space="preserve">234168_at</t>
  </si>
  <si>
    <t xml:space="preserve">235020_at</t>
  </si>
  <si>
    <t xml:space="preserve">TAF4B</t>
  </si>
  <si>
    <t xml:space="preserve">211052_s_at</t>
  </si>
  <si>
    <t xml:space="preserve">TBCD</t>
  </si>
  <si>
    <t xml:space="preserve">EGFR-&gt;E2F1-?TBCD</t>
  </si>
  <si>
    <t xml:space="preserve">229706_at</t>
  </si>
  <si>
    <t xml:space="preserve">TCERG1</t>
  </si>
  <si>
    <t xml:space="preserve">212386_at</t>
  </si>
  <si>
    <t xml:space="preserve">TCF4</t>
  </si>
  <si>
    <t xml:space="preserve">242939_at</t>
  </si>
  <si>
    <t xml:space="preserve">TFDP1</t>
  </si>
  <si>
    <t xml:space="preserve">213258_at</t>
  </si>
  <si>
    <t xml:space="preserve">TFPI</t>
  </si>
  <si>
    <t xml:space="preserve">209676_at</t>
  </si>
  <si>
    <t xml:space="preserve">208691_at</t>
  </si>
  <si>
    <t xml:space="preserve">TFRC</t>
  </si>
  <si>
    <t xml:space="preserve">207332_s_at</t>
  </si>
  <si>
    <t xml:space="preserve">205016_at</t>
  </si>
  <si>
    <t xml:space="preserve">TGFA</t>
  </si>
  <si>
    <t xml:space="preserve">211258_s_at</t>
  </si>
  <si>
    <t xml:space="preserve">contains 5 sites for miR-7</t>
  </si>
  <si>
    <t xml:space="preserve">220407_s_at</t>
  </si>
  <si>
    <t xml:space="preserve">TGFB2</t>
  </si>
  <si>
    <t xml:space="preserve">217612_at</t>
  </si>
  <si>
    <t xml:space="preserve">TIMM50</t>
  </si>
  <si>
    <t xml:space="preserve">215033_at</t>
  </si>
  <si>
    <t xml:space="preserve">TM4SF1</t>
  </si>
  <si>
    <t xml:space="preserve">224755_at</t>
  </si>
  <si>
    <t xml:space="preserve">TM9SF3</t>
  </si>
  <si>
    <t xml:space="preserve">EGFR-&gt;E2F1-&gt;OCT3/4-&gt;TM9SF3</t>
  </si>
  <si>
    <t xml:space="preserve">212352_s_at</t>
  </si>
  <si>
    <t xml:space="preserve">TMED10</t>
  </si>
  <si>
    <t xml:space="preserve">200929_at</t>
  </si>
  <si>
    <t xml:space="preserve">239627_at</t>
  </si>
  <si>
    <t xml:space="preserve">TMED9</t>
  </si>
  <si>
    <t xml:space="preserve">227936_at</t>
  </si>
  <si>
    <t xml:space="preserve">TMEM68</t>
  </si>
  <si>
    <t xml:space="preserve">EGFR-&gt;E2F1-?TMEM68</t>
  </si>
  <si>
    <t xml:space="preserve">202478_at</t>
  </si>
  <si>
    <t xml:space="preserve">TRIB2</t>
  </si>
  <si>
    <t xml:space="preserve">202479_s_at</t>
  </si>
  <si>
    <t xml:space="preserve">210995_s_at</t>
  </si>
  <si>
    <t xml:space="preserve">TRIM23</t>
  </si>
  <si>
    <t xml:space="preserve">210994_x_at</t>
  </si>
  <si>
    <t xml:space="preserve">221897_at</t>
  </si>
  <si>
    <t xml:space="preserve">TRIM52</t>
  </si>
  <si>
    <t xml:space="preserve">221493_at</t>
  </si>
  <si>
    <t xml:space="preserve">TSPYL1</t>
  </si>
  <si>
    <t xml:space="preserve">230891_at</t>
  </si>
  <si>
    <t xml:space="preserve">TUBE1</t>
  </si>
  <si>
    <t xml:space="preserve">EGFR-&gt;-&gt;AndroR-&gt;TUBE1 (tubulin)</t>
  </si>
  <si>
    <t xml:space="preserve">226181_at</t>
  </si>
  <si>
    <t xml:space="preserve">217823_s_at</t>
  </si>
  <si>
    <t xml:space="preserve">UBE2J1</t>
  </si>
  <si>
    <t xml:space="preserve">227413_at</t>
  </si>
  <si>
    <t xml:space="preserve">UBLCP1</t>
  </si>
  <si>
    <t xml:space="preserve">212934_at</t>
  </si>
  <si>
    <t xml:space="preserve">UBXN2B</t>
  </si>
  <si>
    <t xml:space="preserve">233245_at</t>
  </si>
  <si>
    <t xml:space="preserve">UHRF1BP1</t>
  </si>
  <si>
    <t xml:space="preserve">212399_s_at</t>
  </si>
  <si>
    <t xml:space="preserve">VGLL4</t>
  </si>
  <si>
    <t xml:space="preserve">204042_at</t>
  </si>
  <si>
    <t xml:space="preserve">WASF3</t>
  </si>
  <si>
    <t xml:space="preserve">224953_at</t>
  </si>
  <si>
    <t xml:space="preserve">YIPF5</t>
  </si>
  <si>
    <t xml:space="preserve">215150_at</t>
  </si>
  <si>
    <t xml:space="preserve">YOD1</t>
  </si>
  <si>
    <t xml:space="preserve">225629_s_at</t>
  </si>
  <si>
    <t xml:space="preserve">ZBTB4</t>
  </si>
  <si>
    <t xml:space="preserve">212402_at</t>
  </si>
  <si>
    <t xml:space="preserve">ZC3H13</t>
  </si>
  <si>
    <t xml:space="preserve">222451_s_at</t>
  </si>
  <si>
    <t xml:space="preserve">ZDHHC9</t>
  </si>
  <si>
    <t xml:space="preserve">213065_at</t>
  </si>
  <si>
    <t xml:space="preserve">ZFC3H1</t>
  </si>
  <si>
    <t xml:space="preserve">EGFR-&gt;NSP3-?C19orf50-?ZFC3H1</t>
  </si>
  <si>
    <t xml:space="preserve">1559270_at</t>
  </si>
  <si>
    <t xml:space="preserve">ZFHX4</t>
  </si>
  <si>
    <t xml:space="preserve">226581_at</t>
  </si>
  <si>
    <t xml:space="preserve">ZFYVE20</t>
  </si>
  <si>
    <t xml:space="preserve">210282_at</t>
  </si>
  <si>
    <t xml:space="preserve">ZMYM2</t>
  </si>
  <si>
    <t xml:space="preserve">EGFR-&gt;ERK2-&gt;p300-?E2I-&gt;SUMO1-&gt;ZMYM2(ZNF198)</t>
  </si>
  <si>
    <t xml:space="preserve">228157_at</t>
  </si>
  <si>
    <t xml:space="preserve">ZNF207</t>
  </si>
  <si>
    <t xml:space="preserve"> EGFR-&gt;p53-|HNF4alpha-?ZNF207; Also contains binding site for miR-125</t>
  </si>
  <si>
    <t xml:space="preserve">231848_x_at</t>
  </si>
  <si>
    <t xml:space="preserve">1556035_s_at</t>
  </si>
  <si>
    <t xml:space="preserve">207268_x_at</t>
  </si>
  <si>
    <t xml:space="preserve">ABI2</t>
  </si>
  <si>
    <t xml:space="preserve">225098_at</t>
  </si>
  <si>
    <t xml:space="preserve">202206_at</t>
  </si>
  <si>
    <t xml:space="preserve">ARL4C</t>
  </si>
  <si>
    <t xml:space="preserve">208735_s_at</t>
  </si>
  <si>
    <t xml:space="preserve">CTDSP2</t>
  </si>
  <si>
    <t xml:space="preserve">222576_s_at</t>
  </si>
  <si>
    <t xml:space="preserve">EIF2C1</t>
  </si>
  <si>
    <t xml:space="preserve">223059_s_at</t>
  </si>
  <si>
    <t xml:space="preserve">FAM107B</t>
  </si>
  <si>
    <t xml:space="preserve">223058_at</t>
  </si>
  <si>
    <t xml:space="preserve">241736_at</t>
  </si>
  <si>
    <t xml:space="preserve">FBXW2</t>
  </si>
  <si>
    <t xml:space="preserve">225142_at</t>
  </si>
  <si>
    <t xml:space="preserve">JHDM1D</t>
  </si>
  <si>
    <t xml:space="preserve">1559601_at</t>
  </si>
  <si>
    <t xml:space="preserve">KIAA2018</t>
  </si>
  <si>
    <t xml:space="preserve">227433_at</t>
  </si>
  <si>
    <t xml:space="preserve">226321_at</t>
  </si>
  <si>
    <t xml:space="preserve">LYSMD3</t>
  </si>
  <si>
    <t xml:space="preserve">201981_at</t>
  </si>
  <si>
    <t xml:space="preserve">PAPPA</t>
  </si>
  <si>
    <t xml:space="preserve">224941_at</t>
  </si>
  <si>
    <t xml:space="preserve">226110_at</t>
  </si>
  <si>
    <t xml:space="preserve">PTAR1</t>
  </si>
  <si>
    <t xml:space="preserve">235484_at</t>
  </si>
  <si>
    <t xml:space="preserve">212944_at</t>
  </si>
  <si>
    <t xml:space="preserve">SLC5A3</t>
  </si>
  <si>
    <t xml:space="preserve">212637_s_at</t>
  </si>
  <si>
    <t xml:space="preserve">WWP1</t>
  </si>
  <si>
    <t xml:space="preserve">212638_s_at</t>
  </si>
  <si>
    <t xml:space="preserve">228363_at</t>
  </si>
  <si>
    <t xml:space="preserve">XIAP</t>
  </si>
  <si>
    <t xml:space="preserve">EGFR-&gt;-&gt;RELA-&gt;XIAP</t>
  </si>
  <si>
    <t xml:space="preserve">235222_x_at</t>
  </si>
  <si>
    <t xml:space="preserve">225847_at</t>
  </si>
  <si>
    <t xml:space="preserve">NCEH1</t>
  </si>
  <si>
    <t xml:space="preserve">EGFR-&gt;E2F1-?NCEH1(AADACL1)</t>
  </si>
  <si>
    <t xml:space="preserve">216971_s_at</t>
  </si>
  <si>
    <t xml:space="preserve">PLEC1</t>
  </si>
  <si>
    <t xml:space="preserve">201109_s_at</t>
  </si>
  <si>
    <t xml:space="preserve">THBS1</t>
  </si>
  <si>
    <t xml:space="preserve">202859_x_at</t>
  </si>
  <si>
    <t xml:space="preserve">IL8</t>
  </si>
  <si>
    <t xml:space="preserve">201150_s_at</t>
  </si>
  <si>
    <t xml:space="preserve">TIMP3</t>
  </si>
  <si>
    <t xml:space="preserve">EGFR-&gt;-&gt;SP1-&gt;TIMP3; NF-Y-?TIMP3</t>
  </si>
  <si>
    <t xml:space="preserve">214456_x_at</t>
  </si>
  <si>
    <t xml:space="preserve">SAA1 /// SAA2</t>
  </si>
  <si>
    <t xml:space="preserve">EGFR-&gt;-&gt;SP1-?SAA1; EGFR-&gt;-&gt;RELA-&gt;SAA2</t>
  </si>
  <si>
    <t xml:space="preserve">208607_s_at</t>
  </si>
  <si>
    <t xml:space="preserve">EGFR-&gt;-&gt;SP1-?SAA1</t>
  </si>
  <si>
    <t xml:space="preserve">209230_s_at</t>
  </si>
  <si>
    <t xml:space="preserve">NUPR1</t>
  </si>
  <si>
    <t xml:space="preserve">EGFR-&gt;-&gt;RELA(NFkB)-&gt;NUPR1 (protein P8)</t>
  </si>
  <si>
    <t xml:space="preserve">201149_s_at</t>
  </si>
  <si>
    <t xml:space="preserve">EGFR-&gt;-&gt;SP1-&gt;TIMP3</t>
  </si>
  <si>
    <t xml:space="preserve">237986_at</t>
  </si>
  <si>
    <t xml:space="preserve">---</t>
  </si>
  <si>
    <t xml:space="preserve">1568746_a_at</t>
  </si>
  <si>
    <t xml:space="preserve">hCG_1654703</t>
  </si>
  <si>
    <t xml:space="preserve">206157_at</t>
  </si>
  <si>
    <t xml:space="preserve">PTX3</t>
  </si>
  <si>
    <t xml:space="preserve">EGFR-&gt;-&gt;SP1-?PTX3; EGFR-&gt;-&gt;RELA-&gt;PTX3</t>
  </si>
  <si>
    <t xml:space="preserve">212810_s_at</t>
  </si>
  <si>
    <t xml:space="preserve">SLC1A4</t>
  </si>
  <si>
    <t xml:space="preserve">228235_at</t>
  </si>
  <si>
    <t xml:space="preserve">MGC16121</t>
  </si>
  <si>
    <t xml:space="preserve">212314_at</t>
  </si>
  <si>
    <t xml:space="preserve">KIAA0746</t>
  </si>
  <si>
    <t xml:space="preserve">EGFR-&gt;c-Src-&gt;JNK(MAPK8-10)-&gt;SMAD4-&gt;KIAA0746</t>
  </si>
  <si>
    <t xml:space="preserve">201147_s_at</t>
  </si>
  <si>
    <t xml:space="preserve">EGFR-&gt;-&gt;SP1-&gt;TIMP3;NF-Y-?TIMP3</t>
  </si>
  <si>
    <t xml:space="preserve">1569788_at</t>
  </si>
  <si>
    <t xml:space="preserve">ST8SIA1</t>
  </si>
  <si>
    <t xml:space="preserve">EGFR-&gt;-&gt;RELA-&gt;SIAT8A(ST8SIA1);EGFR-&gt;-&gt;SP1-&gt;ST8SIA1</t>
  </si>
  <si>
    <t xml:space="preserve">1552721_a_at</t>
  </si>
  <si>
    <t xml:space="preserve">FGF1</t>
  </si>
  <si>
    <t xml:space="preserve">miR7tgt miRanda; AP1-?FGF1</t>
  </si>
  <si>
    <t xml:space="preserve">229784_at</t>
  </si>
  <si>
    <t xml:space="preserve">207076_s_at</t>
  </si>
  <si>
    <t xml:space="preserve">ASS1</t>
  </si>
  <si>
    <t xml:space="preserve">1553311_at</t>
  </si>
  <si>
    <t xml:space="preserve">C20orf197</t>
  </si>
  <si>
    <t xml:space="preserve">228808_s_at</t>
  </si>
  <si>
    <t xml:space="preserve">LOXL2</t>
  </si>
  <si>
    <t xml:space="preserve">233737_s_at</t>
  </si>
  <si>
    <t xml:space="preserve">LOC284561</t>
  </si>
  <si>
    <t xml:space="preserve">1557945_at</t>
  </si>
  <si>
    <t xml:space="preserve">TCTE3</t>
  </si>
  <si>
    <t xml:space="preserve">EGFR-&gt;E2F1-?TCTE3</t>
  </si>
  <si>
    <t xml:space="preserve">1556841_a_at</t>
  </si>
  <si>
    <t xml:space="preserve">ALDH1L2</t>
  </si>
  <si>
    <t xml:space="preserve">EGFR-&gt;ERK2-&gt;p300-&gt;TNFalpha-&gt;ETS1-&gt;AP2A-?ALDH1L2; EGFR-&gt;p53-&gt;AP2A-?ALDH1L2</t>
  </si>
  <si>
    <t xml:space="preserve">240434_at</t>
  </si>
  <si>
    <t xml:space="preserve">208240_s_at</t>
  </si>
  <si>
    <t xml:space="preserve">200632_s_at</t>
  </si>
  <si>
    <t xml:space="preserve">NDRG1</t>
  </si>
  <si>
    <t xml:space="preserve">242993_at</t>
  </si>
  <si>
    <t xml:space="preserve">232689_at</t>
  </si>
  <si>
    <t xml:space="preserve">1564911_at</t>
  </si>
  <si>
    <t xml:space="preserve">SNHG4</t>
  </si>
  <si>
    <t xml:space="preserve">214453_s_at</t>
  </si>
  <si>
    <t xml:space="preserve">IFI44</t>
  </si>
  <si>
    <t xml:space="preserve">229074_at</t>
  </si>
  <si>
    <t xml:space="preserve">213704_at</t>
  </si>
  <si>
    <t xml:space="preserve">RABGGTB</t>
  </si>
  <si>
    <t xml:space="preserve">EGFR-&gt;-&gt;c-Myc-&gt;RABGGTB</t>
  </si>
  <si>
    <t xml:space="preserve">1566968_at</t>
  </si>
  <si>
    <t xml:space="preserve">228237_at</t>
  </si>
  <si>
    <t xml:space="preserve">PAPPA2</t>
  </si>
  <si>
    <t xml:space="preserve">EGFR-&gt;-&gt;SP1-?ATF7IP-?PAPPA2</t>
  </si>
  <si>
    <t xml:space="preserve">212230_at</t>
  </si>
  <si>
    <t xml:space="preserve">PPAP2B</t>
  </si>
  <si>
    <t xml:space="preserve">EGFR-&gt;E2F1-&gt;PPARG-&gt;PPAP2B (PPARG is a miR-7 target)</t>
  </si>
  <si>
    <t xml:space="preserve">211506_s_at</t>
  </si>
  <si>
    <t xml:space="preserve">EGFR-&gt;-&gt;RELA-&gt;IL8; EGFR-&gt;ESR1-&gt;IL8(ESR1 is a TS target of miR-125); EGFR-&gt;-&gt;STAT1-&gt;IRF1-&gt;IL8</t>
  </si>
  <si>
    <t xml:space="preserve">242260_at</t>
  </si>
  <si>
    <t xml:space="preserve">MATR3</t>
  </si>
  <si>
    <t xml:space="preserve">EGFR-&gt;STAT1-&gt;CASP3/8-?MATR3</t>
  </si>
  <si>
    <t xml:space="preserve">231202_at</t>
  </si>
  <si>
    <t xml:space="preserve">221087_s_at</t>
  </si>
  <si>
    <t xml:space="preserve">APOL3</t>
  </si>
  <si>
    <t xml:space="preserve">EGFR-&gt;-&gt;SP1-&gt;AP2C-?APOL3</t>
  </si>
  <si>
    <t xml:space="preserve">229778_at</t>
  </si>
  <si>
    <t xml:space="preserve">C12orf39</t>
  </si>
  <si>
    <t xml:space="preserve">231116_at</t>
  </si>
  <si>
    <t xml:space="preserve">233660_at</t>
  </si>
  <si>
    <t xml:space="preserve">EHD4</t>
  </si>
  <si>
    <t xml:space="preserve">EGFR-&gt;FAK-&gt;Fyn-&gt;TrkA-&gt;EHD4</t>
  </si>
  <si>
    <t xml:space="preserve">212226_s_at</t>
  </si>
  <si>
    <t xml:space="preserve">227963_at</t>
  </si>
  <si>
    <t xml:space="preserve">205227_at</t>
  </si>
  <si>
    <t xml:space="preserve">IL1RAP</t>
  </si>
  <si>
    <t xml:space="preserve">44783_s_at</t>
  </si>
  <si>
    <t xml:space="preserve">HEY1</t>
  </si>
  <si>
    <t xml:space="preserve">EGFR-&gt;E2F1-&gt;HEY1</t>
  </si>
  <si>
    <t xml:space="preserve">237097_at</t>
  </si>
  <si>
    <t xml:space="preserve">232258_at</t>
  </si>
  <si>
    <t xml:space="preserve">200706_s_at</t>
  </si>
  <si>
    <t xml:space="preserve">LITAF</t>
  </si>
  <si>
    <t xml:space="preserve">EGFR-&gt;JAK1/2/ERK2-&gt;STAT6-&gt;LITAF</t>
  </si>
  <si>
    <t xml:space="preserve">204470_at</t>
  </si>
  <si>
    <t xml:space="preserve">CXCL1</t>
  </si>
  <si>
    <t xml:space="preserve">EGFR-&gt;-&gt;RELA-&gt;CXCL1/GRO1; EGFR-&gt;-&gt;SP1-&gt;CXCL1</t>
  </si>
  <si>
    <t xml:space="preserve">231031_at</t>
  </si>
  <si>
    <t xml:space="preserve">KGFLP2</t>
  </si>
  <si>
    <t xml:space="preserve">1559393_at</t>
  </si>
  <si>
    <t xml:space="preserve">205289_at</t>
  </si>
  <si>
    <t xml:space="preserve">BMP2</t>
  </si>
  <si>
    <t xml:space="preserve">237154_at</t>
  </si>
  <si>
    <t xml:space="preserve">239472_at</t>
  </si>
  <si>
    <t xml:space="preserve">225220_at</t>
  </si>
  <si>
    <t xml:space="preserve">SNHG8</t>
  </si>
  <si>
    <t xml:space="preserve">205067_at</t>
  </si>
  <si>
    <t xml:space="preserve">IL1B</t>
  </si>
  <si>
    <t xml:space="preserve">EGFR-&gt;-&gt;RELA-&gt;IL1B; EGFR-&gt;E2F1-&gt;IL1B</t>
  </si>
  <si>
    <t xml:space="preserve">1558481_s_at</t>
  </si>
  <si>
    <t xml:space="preserve">228923_at</t>
  </si>
  <si>
    <t xml:space="preserve">S100A6</t>
  </si>
  <si>
    <t xml:space="preserve">EGFR-&gt;-&gt;SP1-&gt;S100A6; EGFR-&gt;-&gt;RELA-&gt;S100A6(Calcyclin)</t>
  </si>
  <si>
    <t xml:space="preserve">213030_s_at</t>
  </si>
  <si>
    <t xml:space="preserve">PLXNA2</t>
  </si>
  <si>
    <t xml:space="preserve">39402_at</t>
  </si>
  <si>
    <t xml:space="preserve">EGFR-&gt;-&gt;RELA-&gt;IL1B; EGFR-&gt;-&gt;STAT1-&gt;IL1B; EGFR-&gt;E2F1-&gt;IL1B</t>
  </si>
  <si>
    <t xml:space="preserve">240335_at</t>
  </si>
  <si>
    <t xml:space="preserve">SLC35F5</t>
  </si>
  <si>
    <t xml:space="preserve">EGFR-&gt;E2F1-?SLC35F5</t>
  </si>
  <si>
    <t xml:space="preserve">219410_at</t>
  </si>
  <si>
    <t xml:space="preserve">TMEM45A</t>
  </si>
  <si>
    <t xml:space="preserve">220892_s_at</t>
  </si>
  <si>
    <t xml:space="preserve">PSAT1</t>
  </si>
  <si>
    <t xml:space="preserve">EGFR-&gt;E2F1-?PSAT1</t>
  </si>
  <si>
    <t xml:space="preserve">213338_at</t>
  </si>
  <si>
    <t xml:space="preserve">TMEM158</t>
  </si>
  <si>
    <t xml:space="preserve">EGFR-&gt;-&gt;c-Myc-&gt;ETS2-&gt;TMEM158</t>
  </si>
  <si>
    <t xml:space="preserve">212311_at</t>
  </si>
  <si>
    <t xml:space="preserve">239973_at</t>
  </si>
  <si>
    <t xml:space="preserve">205047_s_at</t>
  </si>
  <si>
    <t xml:space="preserve">ASNS</t>
  </si>
  <si>
    <t xml:space="preserve">EGFR-&gt;-&gt;SP1-&gt;ASNS; EGFR-&gt;-&gt;c-Myc-&gt;ASNS</t>
  </si>
  <si>
    <t xml:space="preserve">226656_at</t>
  </si>
  <si>
    <t xml:space="preserve">CRTAP</t>
  </si>
  <si>
    <t xml:space="preserve">203888_at</t>
  </si>
  <si>
    <t xml:space="preserve">THBD</t>
  </si>
  <si>
    <t xml:space="preserve">EGFR-&gt;-&gt;SP1-&gt;THBD; EGFR-&gt;STAT3-&gt;AndrogenR-&gt;THBD</t>
  </si>
  <si>
    <t xml:space="preserve">1555889_a_at</t>
  </si>
  <si>
    <t xml:space="preserve">225066_at</t>
  </si>
  <si>
    <t xml:space="preserve">PPP2R2D</t>
  </si>
  <si>
    <t xml:space="preserve">EGFR-&gt;DNAPK-?TIF1beta-?PPP2R2D</t>
  </si>
  <si>
    <t xml:space="preserve">220563_s_at</t>
  </si>
  <si>
    <t xml:space="preserve">SHANK1</t>
  </si>
  <si>
    <t xml:space="preserve">EGFR-&gt;ERK1/c-Src-&gt;DIP1-&gt;SHANK1</t>
  </si>
  <si>
    <t xml:space="preserve">207485_x_at</t>
  </si>
  <si>
    <t xml:space="preserve">BTN3A1</t>
  </si>
  <si>
    <t xml:space="preserve">EGFR-&gt;ESR1-?BTN3A1</t>
  </si>
  <si>
    <t xml:space="preserve">214094_at</t>
  </si>
  <si>
    <t xml:space="preserve">FUBP1</t>
  </si>
  <si>
    <t xml:space="preserve">EGFR-&gt;c-Src-?FUBP1</t>
  </si>
  <si>
    <t xml:space="preserve">205117_at</t>
  </si>
  <si>
    <t xml:space="preserve">212190_at</t>
  </si>
  <si>
    <t xml:space="preserve">SERPINE2</t>
  </si>
  <si>
    <t xml:space="preserve">EGFR-&gt;-&gt;SP1-&gt;SERPINE2</t>
  </si>
  <si>
    <t xml:space="preserve">211026_s_at</t>
  </si>
  <si>
    <t xml:space="preserve">MGLL</t>
  </si>
  <si>
    <t xml:space="preserve">1557360_at</t>
  </si>
  <si>
    <t xml:space="preserve">LRPPRC</t>
  </si>
  <si>
    <t xml:space="preserve">210476_s_at</t>
  </si>
  <si>
    <t xml:space="preserve">PRLR</t>
  </si>
  <si>
    <t xml:space="preserve">241958_at</t>
  </si>
  <si>
    <t xml:space="preserve">211917_s_at</t>
  </si>
  <si>
    <t xml:space="preserve">225955_at</t>
  </si>
  <si>
    <t xml:space="preserve">METRNL</t>
  </si>
  <si>
    <t xml:space="preserve">EGFR-&gt;E2F1-?METRNL</t>
  </si>
  <si>
    <t xml:space="preserve">202847_at</t>
  </si>
  <si>
    <t xml:space="preserve">PCK2</t>
  </si>
  <si>
    <t xml:space="preserve">EGFR-&gt;STAT3-&gt;PCK2(PPCKM)</t>
  </si>
  <si>
    <t xml:space="preserve">236500_at</t>
  </si>
  <si>
    <t xml:space="preserve">1560996_at</t>
  </si>
  <si>
    <t xml:space="preserve">212528_at</t>
  </si>
  <si>
    <t xml:space="preserve">244411_at</t>
  </si>
  <si>
    <t xml:space="preserve">200768_s_at</t>
  </si>
  <si>
    <t xml:space="preserve">MAT2A</t>
  </si>
  <si>
    <t xml:space="preserve">234233_s_at</t>
  </si>
  <si>
    <t xml:space="preserve">1555847_a_at</t>
  </si>
  <si>
    <t xml:space="preserve">LOC284454</t>
  </si>
  <si>
    <t xml:space="preserve">213895_at</t>
  </si>
  <si>
    <t xml:space="preserve">EMP1</t>
  </si>
  <si>
    <t xml:space="preserve">227792_at</t>
  </si>
  <si>
    <t xml:space="preserve">ITPRIPL2</t>
  </si>
  <si>
    <t xml:space="preserve">EGFR-&gt;E2F1-&gt;SUZ12-?ITPRIPL2</t>
  </si>
  <si>
    <t xml:space="preserve">202267_at</t>
  </si>
  <si>
    <t xml:space="preserve">LAMC2</t>
  </si>
  <si>
    <t xml:space="preserve">200704_at</t>
  </si>
  <si>
    <t xml:space="preserve">EGFR-&gt;JAK2-&gt;STAT6-&gt;LITAF</t>
  </si>
  <si>
    <t xml:space="preserve">1557236_at</t>
  </si>
  <si>
    <t xml:space="preserve">APOL6</t>
  </si>
  <si>
    <t xml:space="preserve">220816_at</t>
  </si>
  <si>
    <t xml:space="preserve">LPAR3</t>
  </si>
  <si>
    <t xml:space="preserve">EGFR-&gt;E2F-?APOLPA-&gt;LPAR3 (EDG7)</t>
  </si>
  <si>
    <t xml:space="preserve">230184_at</t>
  </si>
  <si>
    <t xml:space="preserve">228120_at</t>
  </si>
  <si>
    <t xml:space="preserve">223062_s_at</t>
  </si>
  <si>
    <t xml:space="preserve">212500_at</t>
  </si>
  <si>
    <t xml:space="preserve">ADO</t>
  </si>
  <si>
    <t xml:space="preserve"> EGFR-&gt;p53-|HNF4alpha-?ADO</t>
  </si>
  <si>
    <t xml:space="preserve">1555938_x_at</t>
  </si>
  <si>
    <t xml:space="preserve">VIM</t>
  </si>
  <si>
    <t xml:space="preserve">EGFR-&gt;-&gt;SP1-&gt;VIM; EGFR-&gt;-&gt;AP1-&gt;VIM; EGFR-&gt;-&gt;STAT1-&gt;VIM</t>
  </si>
  <si>
    <t xml:space="preserve">230232_at</t>
  </si>
  <si>
    <t xml:space="preserve">225102_at</t>
  </si>
  <si>
    <t xml:space="preserve">224917_at</t>
  </si>
  <si>
    <t xml:space="preserve">MIR21</t>
  </si>
  <si>
    <t xml:space="preserve">EGFR-&gt;p53-&gt;MIR21</t>
  </si>
  <si>
    <t xml:space="preserve">229427_at</t>
  </si>
  <si>
    <t xml:space="preserve">SEMA5A</t>
  </si>
  <si>
    <t xml:space="preserve">231259_s_at</t>
  </si>
  <si>
    <t xml:space="preserve">237217_at</t>
  </si>
  <si>
    <t xml:space="preserve">ADAMTSL1</t>
  </si>
  <si>
    <t xml:space="preserve">EGFR-&gt;p53-?ADAMTSL1</t>
  </si>
  <si>
    <t xml:space="preserve">232291_at</t>
  </si>
  <si>
    <t xml:space="preserve">MIR17HG</t>
  </si>
  <si>
    <t xml:space="preserve">EGFR-&gt;STAT3-&gt;MIR17HG(C13orf25); EGFR-&gt;c-Myc-&gt;MIR17HG</t>
  </si>
  <si>
    <t xml:space="preserve">204134_at</t>
  </si>
  <si>
    <t xml:space="preserve">PDE2A</t>
  </si>
  <si>
    <t xml:space="preserve">1559205_s_at</t>
  </si>
  <si>
    <t xml:space="preserve">214971_s_at</t>
  </si>
  <si>
    <t xml:space="preserve">ST6GAL1</t>
  </si>
  <si>
    <t xml:space="preserve">238501_at</t>
  </si>
  <si>
    <t xml:space="preserve">202827_s_at</t>
  </si>
  <si>
    <t xml:space="preserve">MMP14</t>
  </si>
  <si>
    <t xml:space="preserve">226806_s_at</t>
  </si>
  <si>
    <t xml:space="preserve">NFIA</t>
  </si>
  <si>
    <t xml:space="preserve">EGFR-&gt;-&gt;c-Myc-&gt;NFIA</t>
  </si>
  <si>
    <t xml:space="preserve">239926_at</t>
  </si>
  <si>
    <t xml:space="preserve">230640_at</t>
  </si>
  <si>
    <t xml:space="preserve">1569054_at</t>
  </si>
  <si>
    <t xml:space="preserve">SLC1A3</t>
  </si>
  <si>
    <t xml:space="preserve">234976_x_at</t>
  </si>
  <si>
    <t xml:space="preserve">SLC4A5</t>
  </si>
  <si>
    <t xml:space="preserve">EGFR-|b-catenin-&gt;PIT1-&gt;melatonin receptor1A-?SLC4A5</t>
  </si>
  <si>
    <t xml:space="preserve">209822_s_at</t>
  </si>
  <si>
    <t xml:space="preserve">VLDLR</t>
  </si>
  <si>
    <t xml:space="preserve">PPARG-&gt;VLDLR (PPARG is a miR-7 target (TS))</t>
  </si>
  <si>
    <t xml:space="preserve">232715_at</t>
  </si>
  <si>
    <t xml:space="preserve">226751_at</t>
  </si>
  <si>
    <t xml:space="preserve">CNRIP1</t>
  </si>
  <si>
    <t xml:space="preserve">213705_at</t>
  </si>
  <si>
    <t xml:space="preserve">223130_s_at</t>
  </si>
  <si>
    <t xml:space="preserve">MYLIP</t>
  </si>
  <si>
    <t xml:space="preserve">203765_at</t>
  </si>
  <si>
    <t xml:space="preserve">GCA</t>
  </si>
  <si>
    <t xml:space="preserve">215011_at</t>
  </si>
  <si>
    <t xml:space="preserve">SNHG3</t>
  </si>
  <si>
    <t xml:space="preserve">FGF1-&gt;SNHG3(FGF1 contains miR-7 binding site)</t>
  </si>
  <si>
    <t xml:space="preserve">205798_at</t>
  </si>
  <si>
    <t xml:space="preserve">IL7R</t>
  </si>
  <si>
    <t xml:space="preserve">EGFR-&gt;ESR1-&gt;IL7R(IL7RA)(ESR1 is a TS target of miR-125)</t>
  </si>
  <si>
    <t xml:space="preserve">1556607_at</t>
  </si>
  <si>
    <t xml:space="preserve">227126_at</t>
  </si>
  <si>
    <t xml:space="preserve">231577_s_at</t>
  </si>
  <si>
    <t xml:space="preserve">GBP1</t>
  </si>
  <si>
    <t xml:space="preserve">227138_at</t>
  </si>
  <si>
    <t xml:space="preserve">210360_s_at</t>
  </si>
  <si>
    <t xml:space="preserve">MTSS1</t>
  </si>
  <si>
    <t xml:space="preserve">EGFR-&gt;ESR1-&gt;MTSS1(ESR1 is a TS target of miR-125)</t>
  </si>
  <si>
    <t xml:space="preserve">224371_at</t>
  </si>
  <si>
    <t xml:space="preserve">230958_s_at</t>
  </si>
  <si>
    <t xml:space="preserve">229780_at</t>
  </si>
  <si>
    <t xml:space="preserve">230918_at</t>
  </si>
  <si>
    <t xml:space="preserve">223132_s_at</t>
  </si>
  <si>
    <t xml:space="preserve">TRIM8</t>
  </si>
  <si>
    <t xml:space="preserve">EGFR-&gt;-&gt;c-Myc-&gt;TRIM8</t>
  </si>
  <si>
    <t xml:space="preserve">1556033_at</t>
  </si>
  <si>
    <t xml:space="preserve">FLJ39739</t>
  </si>
  <si>
    <t xml:space="preserve">EGFR-&gt;ESR-?FLJ39739</t>
  </si>
  <si>
    <t xml:space="preserve">228297_at</t>
  </si>
  <si>
    <t xml:space="preserve">201998_at</t>
  </si>
  <si>
    <t xml:space="preserve">201761_at</t>
  </si>
  <si>
    <t xml:space="preserve">MTHFD2</t>
  </si>
  <si>
    <t xml:space="preserve">EGFR-&gt;p53-|NIPK-|MTHFD2</t>
  </si>
  <si>
    <t xml:space="preserve">221447_s_at</t>
  </si>
  <si>
    <t xml:space="preserve">GLT8D2</t>
  </si>
  <si>
    <t xml:space="preserve">EGFR-&gt;E2F1-&gt;SUZ12-?GLT8D2</t>
  </si>
  <si>
    <t xml:space="preserve">225773_at</t>
  </si>
  <si>
    <t xml:space="preserve">RSPRY1</t>
  </si>
  <si>
    <t xml:space="preserve">EGFR-&gt;c-Myc-?UBE2D2-?RSPRY1; UBE2D2 has 2 binding sites for miR-7</t>
  </si>
  <si>
    <t xml:space="preserve">209765_at</t>
  </si>
  <si>
    <t xml:space="preserve">ADAM19</t>
  </si>
  <si>
    <t xml:space="preserve">232231_at</t>
  </si>
  <si>
    <t xml:space="preserve">RUNX2</t>
  </si>
  <si>
    <t xml:space="preserve">211709_s_at</t>
  </si>
  <si>
    <t xml:space="preserve">CLEC11A</t>
  </si>
  <si>
    <t xml:space="preserve">219179_at</t>
  </si>
  <si>
    <t xml:space="preserve">DACT1</t>
  </si>
  <si>
    <t xml:space="preserve">EGFR-&gt;ERK2-&gt;p300-&gt;WT1-?DACT1</t>
  </si>
  <si>
    <t xml:space="preserve">227755_at</t>
  </si>
  <si>
    <t xml:space="preserve">225785_at</t>
  </si>
  <si>
    <t xml:space="preserve">LOC100289942 /// REEP3</t>
  </si>
  <si>
    <t xml:space="preserve">KLF4-&gt;14-3-3sigma-?REEP3</t>
  </si>
  <si>
    <t xml:space="preserve">239672_at</t>
  </si>
  <si>
    <t xml:space="preserve">240206_at</t>
  </si>
  <si>
    <t xml:space="preserve">TARS</t>
  </si>
  <si>
    <t xml:space="preserve">229011_at</t>
  </si>
  <si>
    <t xml:space="preserve">212322_at</t>
  </si>
  <si>
    <t xml:space="preserve">SGPL1</t>
  </si>
  <si>
    <t xml:space="preserve">231136_at</t>
  </si>
  <si>
    <t xml:space="preserve">211434_s_at</t>
  </si>
  <si>
    <t xml:space="preserve">CCRL2</t>
  </si>
  <si>
    <t xml:space="preserve">214970_s_at</t>
  </si>
  <si>
    <t xml:space="preserve">238635_at</t>
  </si>
  <si>
    <t xml:space="preserve">C5orf28</t>
  </si>
  <si>
    <t xml:space="preserve">226526_s_at</t>
  </si>
  <si>
    <t xml:space="preserve">LOC100130905</t>
  </si>
  <si>
    <t xml:space="preserve">230708_at</t>
  </si>
  <si>
    <t xml:space="preserve">PRICKLE1</t>
  </si>
  <si>
    <t xml:space="preserve">Ubiquitin (UBA52)-|Prickle1(RILP) (UBA52 is a target of miR-17</t>
  </si>
  <si>
    <t xml:space="preserve">201920_at</t>
  </si>
  <si>
    <t xml:space="preserve">SLC20A1</t>
  </si>
  <si>
    <t xml:space="preserve">EGFR-&gt;-&gt;SP1-&gt;SLC20A1</t>
  </si>
  <si>
    <t xml:space="preserve">218839_at</t>
  </si>
  <si>
    <t xml:space="preserve">209946_at</t>
  </si>
  <si>
    <t xml:space="preserve">VEGFC</t>
  </si>
  <si>
    <t xml:space="preserve">235793_at</t>
  </si>
  <si>
    <t xml:space="preserve">228131_at</t>
  </si>
  <si>
    <t xml:space="preserve">ERCC1</t>
  </si>
  <si>
    <t xml:space="preserve">EGFR-&gt;hRAS-&gt;ERCC1</t>
  </si>
  <si>
    <t xml:space="preserve">203821_at</t>
  </si>
  <si>
    <t xml:space="preserve">HBEGF</t>
  </si>
  <si>
    <t xml:space="preserve">EGFR-&gt;-&gt;SP1-&gt;HBEGF</t>
  </si>
  <si>
    <t xml:space="preserve">242709_s_at</t>
  </si>
  <si>
    <t xml:space="preserve">201380_at</t>
  </si>
  <si>
    <t xml:space="preserve">38037_at</t>
  </si>
  <si>
    <t xml:space="preserve">225796_at</t>
  </si>
  <si>
    <t xml:space="preserve">PXK</t>
  </si>
  <si>
    <t xml:space="preserve">EGFR-&gt;SP1-&gt;Oct3/4-?PXK</t>
  </si>
  <si>
    <t xml:space="preserve">233636_at</t>
  </si>
  <si>
    <t xml:space="preserve">203897_at</t>
  </si>
  <si>
    <t xml:space="preserve">LYRM1</t>
  </si>
  <si>
    <t xml:space="preserve">EGFR-&gt;SP1-&gt;CEBPdelta-?LYRM1</t>
  </si>
  <si>
    <t xml:space="preserve">227503_at</t>
  </si>
  <si>
    <t xml:space="preserve">220172_at</t>
  </si>
  <si>
    <t xml:space="preserve">DCAF17</t>
  </si>
  <si>
    <t xml:space="preserve">EGFR-&gt;ERK1-?DDB1-?DCAF17</t>
  </si>
  <si>
    <t xml:space="preserve">38241_at</t>
  </si>
  <si>
    <t xml:space="preserve">BTN3A3</t>
  </si>
  <si>
    <t xml:space="preserve">EGFR-&gt;p53-&gt;SOX4-?BTN3A3</t>
  </si>
  <si>
    <t xml:space="preserve">228930_at</t>
  </si>
  <si>
    <t xml:space="preserve">SCARNA15</t>
  </si>
  <si>
    <t xml:space="preserve">239468_at</t>
  </si>
  <si>
    <t xml:space="preserve">MKX</t>
  </si>
  <si>
    <t xml:space="preserve">EGFR-|Beta-catenin-&gt;SUZ12-|MKX</t>
  </si>
  <si>
    <t xml:space="preserve">212048_s_at</t>
  </si>
  <si>
    <t xml:space="preserve">YARS</t>
  </si>
  <si>
    <t xml:space="preserve">240960_at</t>
  </si>
  <si>
    <t xml:space="preserve">227074_at</t>
  </si>
  <si>
    <t xml:space="preserve">LOC100131564</t>
  </si>
  <si>
    <t xml:space="preserve">202269_x_at</t>
  </si>
  <si>
    <t xml:space="preserve">209846_s_at</t>
  </si>
  <si>
    <t xml:space="preserve">BTN3A2</t>
  </si>
  <si>
    <t xml:space="preserve">EGFR-&gt;STAT5A-&gt;HNF6-?BTN3A2</t>
  </si>
  <si>
    <t xml:space="preserve">235805_at</t>
  </si>
  <si>
    <t xml:space="preserve">231979_at</t>
  </si>
  <si>
    <t xml:space="preserve">203716_s_at</t>
  </si>
  <si>
    <t xml:space="preserve">DPP4</t>
  </si>
  <si>
    <t xml:space="preserve">223131_s_at</t>
  </si>
  <si>
    <t xml:space="preserve">233869_x_at</t>
  </si>
  <si>
    <t xml:space="preserve">212613_at</t>
  </si>
  <si>
    <t xml:space="preserve">214541_s_at</t>
  </si>
  <si>
    <t xml:space="preserve">QKI</t>
  </si>
  <si>
    <t xml:space="preserve">221477_s_at</t>
  </si>
  <si>
    <t xml:space="preserve">SOD2</t>
  </si>
  <si>
    <t xml:space="preserve">EGFR-&gt;-&gt;RELA-&gt;SOD2; EGFR-&gt;-&gt;SP1-&gt;SOD2</t>
  </si>
  <si>
    <t xml:space="preserve">203036_s_at</t>
  </si>
  <si>
    <t xml:space="preserve">243092_at</t>
  </si>
  <si>
    <t xml:space="preserve">LOC100290367</t>
  </si>
  <si>
    <t xml:space="preserve">209610_s_at</t>
  </si>
  <si>
    <t xml:space="preserve">EGFR-&gt;-&gt;c-Myc-?SLC1A4</t>
  </si>
  <si>
    <t xml:space="preserve">235232_at</t>
  </si>
  <si>
    <t xml:space="preserve">GMEB1</t>
  </si>
  <si>
    <t xml:space="preserve">214812_s_at</t>
  </si>
  <si>
    <t xml:space="preserve">MOBKL1B</t>
  </si>
  <si>
    <t xml:space="preserve">EGFR-&gt;p53-?STK3-?MOBKL1B</t>
  </si>
  <si>
    <t xml:space="preserve">238624_at</t>
  </si>
  <si>
    <t xml:space="preserve">214595_at</t>
  </si>
  <si>
    <t xml:space="preserve">KCNG1</t>
  </si>
  <si>
    <t xml:space="preserve">EGFR-&gt;STAT3-&gt;p63-&gt;KCNG1(Kv6.1); EGFR-&gt;ESR1-&gt;AHR-?Kv6.1</t>
  </si>
  <si>
    <t xml:space="preserve">225342_at</t>
  </si>
  <si>
    <t xml:space="preserve">AK3L1</t>
  </si>
  <si>
    <t xml:space="preserve">EGFR-&gt;-&gt;c-Myc-&gt;AK3L1</t>
  </si>
  <si>
    <t xml:space="preserve">227793_at</t>
  </si>
  <si>
    <t xml:space="preserve">230494_at</t>
  </si>
  <si>
    <t xml:space="preserve">221012_s_at</t>
  </si>
  <si>
    <t xml:space="preserve">1556007_s_at</t>
  </si>
  <si>
    <t xml:space="preserve">224806_at</t>
  </si>
  <si>
    <t xml:space="preserve">TRIM25</t>
  </si>
  <si>
    <t xml:space="preserve">209111_at</t>
  </si>
  <si>
    <t xml:space="preserve">RNF5</t>
  </si>
  <si>
    <t xml:space="preserve">EGFR-&gt;p53-|HNF4alpha-?RNF5; STAT5A-&gt;HNF4alpha-?RNF5</t>
  </si>
  <si>
    <t xml:space="preserve">206693_at</t>
  </si>
  <si>
    <t xml:space="preserve">IL7</t>
  </si>
  <si>
    <t xml:space="preserve">EGFR-&gt;STAT1-&gt;IRF1-&gt;IL7</t>
  </si>
  <si>
    <t xml:space="preserve">219716_at</t>
  </si>
  <si>
    <t xml:space="preserve">227772_at</t>
  </si>
  <si>
    <t xml:space="preserve">212321_at</t>
  </si>
  <si>
    <t xml:space="preserve">231697_s_at</t>
  </si>
  <si>
    <t xml:space="preserve">TMEM49</t>
  </si>
  <si>
    <t xml:space="preserve">EGFR-&gt;ERK1/2-&gt;TMEM49(VMP1)</t>
  </si>
  <si>
    <t xml:space="preserve">229796_at</t>
  </si>
  <si>
    <t xml:space="preserve">SIX4</t>
  </si>
  <si>
    <t xml:space="preserve">1557099_at</t>
  </si>
  <si>
    <t xml:space="preserve">235191_at</t>
  </si>
  <si>
    <t xml:space="preserve">LOC148189</t>
  </si>
  <si>
    <t xml:space="preserve">229795_at</t>
  </si>
  <si>
    <t xml:space="preserve">224657_at</t>
  </si>
  <si>
    <t xml:space="preserve">ERRFI1</t>
  </si>
  <si>
    <t xml:space="preserve">EGFR-&gt;p53-&gt;14-3-3sigma-?ERRFI1(MIG6)</t>
  </si>
  <si>
    <t xml:space="preserve">212037_at</t>
  </si>
  <si>
    <t xml:space="preserve">PNN</t>
  </si>
  <si>
    <t xml:space="preserve">EGFR-&gt;E2F1-?CUX1-?CIX1-p110-|PNN</t>
  </si>
  <si>
    <t xml:space="preserve">203823_at</t>
  </si>
  <si>
    <t xml:space="preserve">RGS3</t>
  </si>
  <si>
    <t xml:space="preserve">210359_at</t>
  </si>
  <si>
    <t xml:space="preserve">214291_at</t>
  </si>
  <si>
    <t xml:space="preserve">LOC729046 /// RPL17</t>
  </si>
  <si>
    <t xml:space="preserve">EGFR-&gt;p53-&gt;YY1-?RPL17</t>
  </si>
  <si>
    <t xml:space="preserve">234793_at</t>
  </si>
  <si>
    <t xml:space="preserve">238550_at</t>
  </si>
  <si>
    <t xml:space="preserve">RUFY2</t>
  </si>
  <si>
    <t xml:space="preserve">221892_at</t>
  </si>
  <si>
    <t xml:space="preserve">H6PD</t>
  </si>
  <si>
    <t xml:space="preserve">204296_at</t>
  </si>
  <si>
    <t xml:space="preserve">DCTN1</t>
  </si>
  <si>
    <t xml:space="preserve">236606_at</t>
  </si>
  <si>
    <t xml:space="preserve">227487_s_at</t>
  </si>
  <si>
    <t xml:space="preserve">238131_at</t>
  </si>
  <si>
    <t xml:space="preserve">PHC2</t>
  </si>
  <si>
    <t xml:space="preserve">236613_at</t>
  </si>
  <si>
    <t xml:space="preserve">RBM25</t>
  </si>
  <si>
    <t xml:space="preserve">EGFR-?RBM39-?RBM25(S164); TCERG-?RBM25 (TCERG1 is a target of miR-7)</t>
  </si>
  <si>
    <t xml:space="preserve">215224_at</t>
  </si>
  <si>
    <t xml:space="preserve">SNORA21</t>
  </si>
  <si>
    <t xml:space="preserve">EGFR-&gt;STAT3-&gt;GABPA-?SNORA21</t>
  </si>
  <si>
    <t xml:space="preserve">228999_at</t>
  </si>
  <si>
    <t xml:space="preserve">CHD2</t>
  </si>
  <si>
    <t xml:space="preserve">229544_at</t>
  </si>
  <si>
    <t xml:space="preserve">227268_at</t>
  </si>
  <si>
    <t xml:space="preserve">RNFT1</t>
  </si>
  <si>
    <t xml:space="preserve">1557051_s_at</t>
  </si>
  <si>
    <t xml:space="preserve">240221_at</t>
  </si>
  <si>
    <t xml:space="preserve">CSNK1A1</t>
  </si>
  <si>
    <t xml:space="preserve">EGFR-&gt;-&gt;SP1-&gt;CSNK1A1</t>
  </si>
  <si>
    <t xml:space="preserve">212164_at</t>
  </si>
  <si>
    <t xml:space="preserve">TMEM183A</t>
  </si>
  <si>
    <t xml:space="preserve">203124_s_at</t>
  </si>
  <si>
    <t xml:space="preserve">SLC11A2</t>
  </si>
  <si>
    <t xml:space="preserve">NRAMP2</t>
  </si>
  <si>
    <t xml:space="preserve">1560739_a_at</t>
  </si>
  <si>
    <t xml:space="preserve">224938_at</t>
  </si>
  <si>
    <t xml:space="preserve">NUFIP2</t>
  </si>
  <si>
    <t xml:space="preserve">EGFR-?NUFIP2</t>
  </si>
  <si>
    <t xml:space="preserve">234672_s_at</t>
  </si>
  <si>
    <t xml:space="preserve">TMEM48</t>
  </si>
  <si>
    <t xml:space="preserve">EGFR-&gt;p53-|HNFalpha-?TMEM48</t>
  </si>
  <si>
    <t xml:space="preserve">220572_at</t>
  </si>
  <si>
    <t xml:space="preserve">DKFZp547G183</t>
  </si>
  <si>
    <t xml:space="preserve"> EGFR-&gt;STAT3-&gt;AndrogenR-?DKFZp547G183</t>
  </si>
  <si>
    <t xml:space="preserve">219080_s_at</t>
  </si>
  <si>
    <t xml:space="preserve">CTPS2</t>
  </si>
  <si>
    <t xml:space="preserve">EGFR-&gt;p53-?ACP33-?CTPS2</t>
  </si>
  <si>
    <t xml:space="preserve">224399_at</t>
  </si>
  <si>
    <t xml:space="preserve">PDCD1LG2</t>
  </si>
  <si>
    <t xml:space="preserve">225735_at</t>
  </si>
  <si>
    <t xml:space="preserve">ANKRD50</t>
  </si>
  <si>
    <t xml:space="preserve">221727_at</t>
  </si>
  <si>
    <t xml:space="preserve">SUB1</t>
  </si>
  <si>
    <t xml:space="preserve">226934_at</t>
  </si>
  <si>
    <t xml:space="preserve">CPSF6</t>
  </si>
  <si>
    <t xml:space="preserve">204820_s_at</t>
  </si>
  <si>
    <t xml:space="preserve">BTN3A2 /// BTN3A3</t>
  </si>
  <si>
    <t xml:space="preserve">212502_at</t>
  </si>
  <si>
    <t xml:space="preserve">209181_s_at</t>
  </si>
  <si>
    <t xml:space="preserve">231899_at</t>
  </si>
  <si>
    <t xml:space="preserve">ZC3H12C</t>
  </si>
  <si>
    <t xml:space="preserve">EGFR-&gt;-&gt;SP1-&gt;GCR-beta-&gt;ZC3H12C</t>
  </si>
  <si>
    <t xml:space="preserve">222597_at</t>
  </si>
  <si>
    <t xml:space="preserve">SNAP29</t>
  </si>
  <si>
    <t xml:space="preserve">239036_at</t>
  </si>
  <si>
    <t xml:space="preserve">226117_at</t>
  </si>
  <si>
    <t xml:space="preserve">TIFA</t>
  </si>
  <si>
    <t xml:space="preserve">EGFR-&gt;ESR1-&gt;TIFA; AP1M1-?TIFA (AP1M1 is a target of miR-7)</t>
  </si>
  <si>
    <t xml:space="preserve">217678_at</t>
  </si>
  <si>
    <t xml:space="preserve">SLC7A11</t>
  </si>
  <si>
    <t xml:space="preserve">EGFR-&gt;-&gt;AP1-?SLC7A11</t>
  </si>
  <si>
    <t xml:space="preserve">226160_at</t>
  </si>
  <si>
    <t xml:space="preserve">231042_s_at</t>
  </si>
  <si>
    <t xml:space="preserve">212811_x_at</t>
  </si>
  <si>
    <t xml:space="preserve">222709_at</t>
  </si>
  <si>
    <t xml:space="preserve">ATG7</t>
  </si>
  <si>
    <t xml:space="preserve">EGFR-&gt;E2F1-&gt;p73-?ATG7(APG7)</t>
  </si>
  <si>
    <t xml:space="preserve">227342_s_at</t>
  </si>
  <si>
    <t xml:space="preserve">MYEOV</t>
  </si>
  <si>
    <t xml:space="preserve">225171_at</t>
  </si>
  <si>
    <t xml:space="preserve">ARHGAP18</t>
  </si>
  <si>
    <t xml:space="preserve">EGFR-&gt;E2F1-&gt;OCT3/4-?ARHGAP18</t>
  </si>
  <si>
    <t xml:space="preserve">1554471_a_at</t>
  </si>
  <si>
    <t xml:space="preserve">ANKRD13C</t>
  </si>
  <si>
    <t xml:space="preserve">212882_at</t>
  </si>
  <si>
    <t xml:space="preserve">KLHL18</t>
  </si>
  <si>
    <t xml:space="preserve">201397_at</t>
  </si>
  <si>
    <t xml:space="preserve">PHGDH</t>
  </si>
  <si>
    <t xml:space="preserve">EGFR-&gt;-&gt;SP1-&gt;PHGDH(SERA); EGFR-&gt;-&gt;p53-?PHGDH; EGFR-&gt;-&gt;STAT1-&gt;IRF1-&gt;SERA</t>
  </si>
  <si>
    <t xml:space="preserve">226538_at</t>
  </si>
  <si>
    <t xml:space="preserve">MAN2A1</t>
  </si>
  <si>
    <t xml:space="preserve">EGFR-&gt;-&gt;c-Myc-?MAN2A1</t>
  </si>
  <si>
    <t xml:space="preserve">228710_at</t>
  </si>
  <si>
    <t xml:space="preserve">210973_s_at</t>
  </si>
  <si>
    <t xml:space="preserve">FGFR1</t>
  </si>
  <si>
    <t xml:space="preserve">203148_s_at</t>
  </si>
  <si>
    <t xml:space="preserve">TRIM14</t>
  </si>
  <si>
    <t xml:space="preserve">206085_s_at</t>
  </si>
  <si>
    <t xml:space="preserve">CTH</t>
  </si>
  <si>
    <t xml:space="preserve">204058_at</t>
  </si>
  <si>
    <t xml:space="preserve">ME1</t>
  </si>
  <si>
    <t xml:space="preserve">EGFR-&gt;-&gt;SP1-&gt;ME1</t>
  </si>
  <si>
    <t xml:space="preserve">200952_s_at</t>
  </si>
  <si>
    <t xml:space="preserve">CCND2</t>
  </si>
  <si>
    <t xml:space="preserve">208920_at</t>
  </si>
  <si>
    <t xml:space="preserve">SRI</t>
  </si>
  <si>
    <t xml:space="preserve">EGFR-&gt;-&gt;c-Myc-?SRI(SORCIN)</t>
  </si>
  <si>
    <t xml:space="preserve">208381_s_at</t>
  </si>
  <si>
    <t xml:space="preserve">232113_at</t>
  </si>
  <si>
    <t xml:space="preserve">220169_at</t>
  </si>
  <si>
    <t xml:space="preserve">TMEM156</t>
  </si>
  <si>
    <t xml:space="preserve">EGFR-&gt;AKT/PKB-|SMAD4-|TMEM156</t>
  </si>
  <si>
    <t xml:space="preserve">225685_at</t>
  </si>
  <si>
    <t xml:space="preserve">240281_at</t>
  </si>
  <si>
    <t xml:space="preserve">213547_at</t>
  </si>
  <si>
    <t xml:space="preserve">CAND2</t>
  </si>
  <si>
    <t xml:space="preserve">208158_s_at</t>
  </si>
  <si>
    <t xml:space="preserve">OSBPL1A</t>
  </si>
  <si>
    <t xml:space="preserve">1554897_s_at</t>
  </si>
  <si>
    <t xml:space="preserve">RHBDL2</t>
  </si>
  <si>
    <t xml:space="preserve">1568619_s_at</t>
  </si>
  <si>
    <t xml:space="preserve">224654_at</t>
  </si>
  <si>
    <t xml:space="preserve">DDX21</t>
  </si>
  <si>
    <t xml:space="preserve">EGFR-&gt;-&gt;SP1-?DDX21; EGFR-&gt;-&gt;c-Myc-&gt;DDX21</t>
  </si>
  <si>
    <t xml:space="preserve">1564907_s_at</t>
  </si>
  <si>
    <t xml:space="preserve">MATR3 /// SNHG4</t>
  </si>
  <si>
    <t xml:space="preserve">224976_at</t>
  </si>
  <si>
    <t xml:space="preserve">209371_s_at</t>
  </si>
  <si>
    <t xml:space="preserve">SH3BP2</t>
  </si>
  <si>
    <t xml:space="preserve">224596_at</t>
  </si>
  <si>
    <t xml:space="preserve">SLC44A1</t>
  </si>
  <si>
    <t xml:space="preserve">EGFR-&gt;-&gt;SP1-?SLC44A1</t>
  </si>
  <si>
    <t xml:space="preserve">230410_at</t>
  </si>
  <si>
    <t xml:space="preserve">212688_at</t>
  </si>
  <si>
    <t xml:space="preserve">PIK3CB</t>
  </si>
  <si>
    <t xml:space="preserve">EGFR-&gt;CBL-&gt;p85(PI3K reg)-&gt;PIK3CB</t>
  </si>
  <si>
    <t xml:space="preserve">200628_s_at</t>
  </si>
  <si>
    <t xml:space="preserve">WARS</t>
  </si>
  <si>
    <t xml:space="preserve">238691_at</t>
  </si>
  <si>
    <t xml:space="preserve">SNHG10</t>
  </si>
  <si>
    <t xml:space="preserve">1560846_at</t>
  </si>
  <si>
    <t xml:space="preserve">244719_at</t>
  </si>
  <si>
    <t xml:space="preserve">209536_s_at</t>
  </si>
  <si>
    <t xml:space="preserve">224595_at</t>
  </si>
  <si>
    <t xml:space="preserve">1560559_at</t>
  </si>
  <si>
    <t xml:space="preserve">209409_at</t>
  </si>
  <si>
    <t xml:space="preserve">GRB10</t>
  </si>
  <si>
    <t xml:space="preserve">241844_x_at</t>
  </si>
  <si>
    <t xml:space="preserve">215001_s_at</t>
  </si>
  <si>
    <t xml:space="preserve">GLUL</t>
  </si>
  <si>
    <t xml:space="preserve">239358_at</t>
  </si>
  <si>
    <t xml:space="preserve">209068_at</t>
  </si>
  <si>
    <t xml:space="preserve">HNRPDL</t>
  </si>
  <si>
    <t xml:space="preserve">226099_at</t>
  </si>
  <si>
    <t xml:space="preserve">ELL2</t>
  </si>
  <si>
    <t xml:space="preserve">EGFR-&gt;c-Src-&gt;AndroR-&gt;ELL2</t>
  </si>
  <si>
    <t xml:space="preserve">219563_at</t>
  </si>
  <si>
    <t xml:space="preserve">C14orf139</t>
  </si>
  <si>
    <t xml:space="preserve">EGFR-&gt;p53-&gt;AP2A-?C14orf139</t>
  </si>
  <si>
    <t xml:space="preserve">229900_at</t>
  </si>
  <si>
    <t xml:space="preserve">CD109</t>
  </si>
  <si>
    <t xml:space="preserve">1555468_at</t>
  </si>
  <si>
    <t xml:space="preserve">NRP2</t>
  </si>
  <si>
    <t xml:space="preserve">227407_at</t>
  </si>
  <si>
    <t xml:space="preserve">TAPT1</t>
  </si>
  <si>
    <t xml:space="preserve">209436_at</t>
  </si>
  <si>
    <t xml:space="preserve">SPON1</t>
  </si>
  <si>
    <t xml:space="preserve">224610_at</t>
  </si>
  <si>
    <t xml:space="preserve">SNHG1</t>
  </si>
  <si>
    <t xml:space="preserve">222925_at</t>
  </si>
  <si>
    <t xml:space="preserve">DCDC2</t>
  </si>
  <si>
    <t xml:space="preserve">229672_at</t>
  </si>
  <si>
    <t xml:space="preserve">UQCC</t>
  </si>
  <si>
    <t xml:space="preserve">EGFR-&gt;p53-|HNF4alpha-?UQCC(C20orf44)</t>
  </si>
  <si>
    <t xml:space="preserve">242146_at</t>
  </si>
  <si>
    <t xml:space="preserve">SNRPA1</t>
  </si>
  <si>
    <t xml:space="preserve">EGFR-&gt;ESR1-&gt;SNRPA1(U2SNRPA1)(ESR1 is a TS target of miR-125)</t>
  </si>
  <si>
    <t xml:space="preserve">1553175_s_at</t>
  </si>
  <si>
    <t xml:space="preserve">PDE5A</t>
  </si>
  <si>
    <t xml:space="preserve">EGFR-&gt;-&gt;SP1-&gt;PDE5A; EGFR-&gt;-&gt;AndroR-&gt;PDE5A</t>
  </si>
  <si>
    <t xml:space="preserve">222685_at</t>
  </si>
  <si>
    <t xml:space="preserve">HAUS6</t>
  </si>
  <si>
    <t xml:space="preserve">EGFR-&gt;-&gt;c-Myc-&gt;HAUS6(FAM29A); EGFR-&gt;-&gt;ERK1/2-|HSF-|HAUS6</t>
  </si>
  <si>
    <t xml:space="preserve">213462_at</t>
  </si>
  <si>
    <t xml:space="preserve">NPAS2</t>
  </si>
  <si>
    <t xml:space="preserve">EGFR-&gt;ESR1-?NPAS2(ESR1 is a TS target of miR-125)</t>
  </si>
  <si>
    <t xml:space="preserve">215485_s_at</t>
  </si>
  <si>
    <t xml:space="preserve">ICAM1</t>
  </si>
  <si>
    <t xml:space="preserve">EGFR-&gt;-&gt;RELA-&gt;ICAM1; EGFR-&gt;-&gt;SP1-&gt;ICAM1; EGFR-&gt;-&gt;STAT1-&gt;ICAM1</t>
  </si>
  <si>
    <t xml:space="preserve">230229_at</t>
  </si>
  <si>
    <t xml:space="preserve">DLG1</t>
  </si>
  <si>
    <t xml:space="preserve">EGFR-&gt;-&gt;SP1-?DLG1; EGFR-&gt;-&gt;c-Myc-&gt;DLG1</t>
  </si>
  <si>
    <t xml:space="preserve">220866_at</t>
  </si>
  <si>
    <t xml:space="preserve">ADAMTS6</t>
  </si>
  <si>
    <t xml:space="preserve">EGFR-&gt;c-Src-&gt;JNK(MAPK8-10)-&gt;SMAD4-?ADAMTS6</t>
  </si>
  <si>
    <t xml:space="preserve">1558308_at</t>
  </si>
  <si>
    <t xml:space="preserve">FLJ33297</t>
  </si>
  <si>
    <t xml:space="preserve">240595_at</t>
  </si>
  <si>
    <t xml:space="preserve">205003_at</t>
  </si>
  <si>
    <t xml:space="preserve">DOCK4</t>
  </si>
  <si>
    <t xml:space="preserve">EGFR-&gt;VAV3-&gt;RhoG-&gt;DOCK4</t>
  </si>
  <si>
    <t xml:space="preserve">233020_at</t>
  </si>
  <si>
    <t xml:space="preserve">214805_at</t>
  </si>
  <si>
    <t xml:space="preserve">EIF4A1</t>
  </si>
  <si>
    <t xml:space="preserve">EGFR-&gt;-&gt;SP1-?EIF4A1; EGFR-&gt;-&gt;c-Myc-&gt;EIF4A1</t>
  </si>
  <si>
    <t xml:space="preserve">233633_at</t>
  </si>
  <si>
    <t xml:space="preserve">TBL1XR1</t>
  </si>
  <si>
    <t xml:space="preserve">EGFR-&gt;PKC-delta-&gt;TBLR1 (TBL1XR1)</t>
  </si>
  <si>
    <t xml:space="preserve">229437_at</t>
  </si>
  <si>
    <t xml:space="preserve">MIR155HG</t>
  </si>
  <si>
    <t xml:space="preserve">229073_at</t>
  </si>
  <si>
    <t xml:space="preserve">PRTG</t>
  </si>
  <si>
    <t xml:space="preserve">EGFR-&gt;E2F1-&gt;N-Myc-?PRTG</t>
  </si>
  <si>
    <t xml:space="preserve">227660_at</t>
  </si>
  <si>
    <t xml:space="preserve">ANTXR1</t>
  </si>
  <si>
    <t xml:space="preserve">227117_at</t>
  </si>
  <si>
    <t xml:space="preserve">204774_at</t>
  </si>
  <si>
    <t xml:space="preserve">EVI2A</t>
  </si>
  <si>
    <t xml:space="preserve">Notch-&gt;EVI2A(Notch is a predicted target of miR-125)</t>
  </si>
  <si>
    <t xml:space="preserve">227025_at</t>
  </si>
  <si>
    <t xml:space="preserve">PPHLN1</t>
  </si>
  <si>
    <t xml:space="preserve">EGFR-&gt;STAT1-&gt;CASP1-?PPHLN1</t>
  </si>
  <si>
    <t xml:space="preserve">226877_at</t>
  </si>
  <si>
    <t xml:space="preserve">RPL32P3</t>
  </si>
  <si>
    <t xml:space="preserve">EGFR-&gt;SP1-&gt;Oct3/4-?RPL32P3</t>
  </si>
  <si>
    <t xml:space="preserve">1558782_a_at</t>
  </si>
  <si>
    <t xml:space="preserve">LOC100130557</t>
  </si>
  <si>
    <t xml:space="preserve">225414_at</t>
  </si>
  <si>
    <t xml:space="preserve">RNF149</t>
  </si>
  <si>
    <t xml:space="preserve">KLF-?RNF49; EGFR-&gt;E2F1-&gt;N-Myc-?RNF149</t>
  </si>
  <si>
    <t xml:space="preserve">214211_at</t>
  </si>
  <si>
    <t xml:space="preserve">FTH1</t>
  </si>
  <si>
    <t xml:space="preserve">215520_at</t>
  </si>
  <si>
    <t xml:space="preserve">PYGO1</t>
  </si>
  <si>
    <t xml:space="preserve">EGFR-&gt;ESR1-&gt;Bcl9-&gt;PYGO1</t>
  </si>
  <si>
    <t xml:space="preserve">221490_at</t>
  </si>
  <si>
    <t xml:space="preserve">UBAP1</t>
  </si>
  <si>
    <t xml:space="preserve">217996_at</t>
  </si>
  <si>
    <t xml:space="preserve">PHLDA1</t>
  </si>
  <si>
    <t xml:space="preserve">EGFR-&gt;-&gt;SP1-?PHLDA1</t>
  </si>
  <si>
    <t xml:space="preserve">219826_at</t>
  </si>
  <si>
    <t xml:space="preserve">ZNF419</t>
  </si>
  <si>
    <t xml:space="preserve">EGFR-&gt;STAT3-&gt;GABPA-?ZNF419</t>
  </si>
  <si>
    <t xml:space="preserve">201932_at</t>
  </si>
  <si>
    <t xml:space="preserve">LRRC41</t>
  </si>
  <si>
    <t xml:space="preserve">EGFR-&gt;-&gt;SP1-&gt;VHL-&gt;RBX1-?LRRC41(MUF1)</t>
  </si>
  <si>
    <t xml:space="preserve">236564_at</t>
  </si>
  <si>
    <t xml:space="preserve">228317_at</t>
  </si>
  <si>
    <t xml:space="preserve">ZFAND5</t>
  </si>
  <si>
    <t xml:space="preserve">201370_s_at</t>
  </si>
  <si>
    <t xml:space="preserve">CUL3</t>
  </si>
  <si>
    <t xml:space="preserve">TEF1-&gt;CUL1 (TEF1 is a target of miR-7)</t>
  </si>
  <si>
    <t xml:space="preserve">226397_s_at</t>
  </si>
  <si>
    <t xml:space="preserve">232701_at</t>
  </si>
  <si>
    <t xml:space="preserve">225228_at</t>
  </si>
  <si>
    <t xml:space="preserve">DRAM2</t>
  </si>
  <si>
    <t xml:space="preserve">EGFR-&gt;E2F1-?DRAM2(TMEM77)</t>
  </si>
  <si>
    <t xml:space="preserve">242214_at</t>
  </si>
  <si>
    <t xml:space="preserve">1554479_a_at</t>
  </si>
  <si>
    <t xml:space="preserve">CARD8</t>
  </si>
  <si>
    <t xml:space="preserve">227505_at</t>
  </si>
  <si>
    <t xml:space="preserve">229571_at</t>
  </si>
  <si>
    <t xml:space="preserve">204011_at</t>
  </si>
  <si>
    <t xml:space="preserve">SPRY2</t>
  </si>
  <si>
    <t xml:space="preserve">EGFR-? SPRY2; EGFR-&gt;-&gt;SP1-&gt;SPRY2</t>
  </si>
  <si>
    <t xml:space="preserve">234932_s_at</t>
  </si>
  <si>
    <t xml:space="preserve">CDCP1</t>
  </si>
  <si>
    <t xml:space="preserve">EGFR-&gt;c-Src-&gt;CDCP1</t>
  </si>
  <si>
    <t xml:space="preserve">233046_at</t>
  </si>
  <si>
    <t xml:space="preserve">229388_at</t>
  </si>
  <si>
    <t xml:space="preserve">229744_at</t>
  </si>
  <si>
    <t xml:space="preserve">SSFA2</t>
  </si>
  <si>
    <t xml:space="preserve"> EGFR-&gt;p53-|HNF4alpha-?SSFA2(SPAG13)</t>
  </si>
  <si>
    <t xml:space="preserve">1560019_at</t>
  </si>
  <si>
    <t xml:space="preserve">MGC11082</t>
  </si>
  <si>
    <t xml:space="preserve">230659_at</t>
  </si>
  <si>
    <t xml:space="preserve">211527_x_at</t>
  </si>
  <si>
    <t xml:space="preserve">VEGFA</t>
  </si>
  <si>
    <t xml:space="preserve">203184_at</t>
  </si>
  <si>
    <t xml:space="preserve">FBN2</t>
  </si>
  <si>
    <t xml:space="preserve">238166_s_at</t>
  </si>
  <si>
    <t xml:space="preserve">C17orf51</t>
  </si>
  <si>
    <t xml:space="preserve">233348_at</t>
  </si>
  <si>
    <t xml:space="preserve">224700_at</t>
  </si>
  <si>
    <t xml:space="preserve">STT3B</t>
  </si>
  <si>
    <t xml:space="preserve">EGFR-&gt;-&gt;c-Myc-&gt;STT3B</t>
  </si>
  <si>
    <t xml:space="preserve">225774_at</t>
  </si>
  <si>
    <t xml:space="preserve">226065_at</t>
  </si>
  <si>
    <t xml:space="preserve">1554464_a_at</t>
  </si>
  <si>
    <t xml:space="preserve">202657_s_at</t>
  </si>
  <si>
    <t xml:space="preserve">SERTAD2</t>
  </si>
  <si>
    <t xml:space="preserve">225166_at</t>
  </si>
  <si>
    <t xml:space="preserve">213027_at</t>
  </si>
  <si>
    <t xml:space="preserve">TROVE2</t>
  </si>
  <si>
    <t xml:space="preserve"> EGFR-&gt;p53-|HNF4alpha-?TROVE2(Ro60)</t>
  </si>
  <si>
    <t xml:space="preserve">229665_at</t>
  </si>
  <si>
    <t xml:space="preserve">CSTF3</t>
  </si>
  <si>
    <t xml:space="preserve">EGFR-&gt;-&gt;c-Myc-?CSTF3</t>
  </si>
  <si>
    <t xml:space="preserve">228189_at</t>
  </si>
  <si>
    <t xml:space="preserve">BAG4</t>
  </si>
  <si>
    <t xml:space="preserve">EGFR-&gt;STAT3-?BAG4(SODD)</t>
  </si>
  <si>
    <t xml:space="preserve">204950_at</t>
  </si>
  <si>
    <t xml:space="preserve">224352_s_at</t>
  </si>
  <si>
    <t xml:space="preserve">CFL2</t>
  </si>
  <si>
    <t xml:space="preserve">213070_at</t>
  </si>
  <si>
    <t xml:space="preserve">PIK3C2A</t>
  </si>
  <si>
    <t xml:space="preserve">EGFR-&gt;STAT1/3/5A-&gt;CCL2-&gt;PI3KC2A</t>
  </si>
  <si>
    <t xml:space="preserve">231247_s_at</t>
  </si>
  <si>
    <t xml:space="preserve">LOC727820</t>
  </si>
  <si>
    <t xml:space="preserve">238729_x_at</t>
  </si>
  <si>
    <t xml:space="preserve">229861_at</t>
  </si>
  <si>
    <t xml:space="preserve">235464_at</t>
  </si>
  <si>
    <t xml:space="preserve">202620_s_at</t>
  </si>
  <si>
    <t xml:space="preserve">PLOD2</t>
  </si>
  <si>
    <t xml:space="preserve">212636_at</t>
  </si>
  <si>
    <t xml:space="preserve">226545_at</t>
  </si>
  <si>
    <t xml:space="preserve">226017_at</t>
  </si>
  <si>
    <t xml:space="preserve">CMTM7</t>
  </si>
  <si>
    <t xml:space="preserve">212188_at</t>
  </si>
  <si>
    <t xml:space="preserve">KCTD12</t>
  </si>
  <si>
    <t xml:space="preserve">236985_at</t>
  </si>
  <si>
    <t xml:space="preserve">223980_s_at</t>
  </si>
  <si>
    <t xml:space="preserve">SP110</t>
  </si>
  <si>
    <t xml:space="preserve">EGFR-&gt;ERK2-&gt;p300-&gt;IFNgamma-&gt;SP110</t>
  </si>
  <si>
    <t xml:space="preserve">232466_at</t>
  </si>
  <si>
    <t xml:space="preserve">CUL4A</t>
  </si>
  <si>
    <t xml:space="preserve">EGFR-&gt;c-Cbl-&gt;NEDD8-&gt;Cul4a</t>
  </si>
  <si>
    <t xml:space="preserve">229641_at</t>
  </si>
  <si>
    <t xml:space="preserve">222656_at</t>
  </si>
  <si>
    <t xml:space="preserve">UBE2W</t>
  </si>
  <si>
    <t xml:space="preserve">227384_s_at</t>
  </si>
  <si>
    <t xml:space="preserve">220825_s_at</t>
  </si>
  <si>
    <t xml:space="preserve">KIRREL</t>
  </si>
  <si>
    <t xml:space="preserve">224851_at</t>
  </si>
  <si>
    <t xml:space="preserve">CDK6</t>
  </si>
  <si>
    <t xml:space="preserve">209711_at</t>
  </si>
  <si>
    <t xml:space="preserve">SLC35D1</t>
  </si>
  <si>
    <t xml:space="preserve"> EGFR-&gt;p53-|HNF4alpha-?SLC35D1(UGTREL7)</t>
  </si>
  <si>
    <t xml:space="preserve">225231_at</t>
  </si>
  <si>
    <t xml:space="preserve">CBL</t>
  </si>
  <si>
    <t xml:space="preserve">236989_at</t>
  </si>
  <si>
    <t xml:space="preserve">1555858_at</t>
  </si>
  <si>
    <t xml:space="preserve">LOC440944</t>
  </si>
  <si>
    <t xml:space="preserve">EGFR-&gt;E2F1-?LOC440944</t>
  </si>
  <si>
    <t xml:space="preserve">200629_at</t>
  </si>
  <si>
    <t xml:space="preserve">222018_at</t>
  </si>
  <si>
    <t xml:space="preserve">NACA /// NACAP1</t>
  </si>
  <si>
    <t xml:space="preserve">EGFR-&gt;-&gt;c-Myc-?NACA</t>
  </si>
  <si>
    <t xml:space="preserve">224428_s_at</t>
  </si>
  <si>
    <t xml:space="preserve">CDCA7</t>
  </si>
  <si>
    <t xml:space="preserve">EGFR-&gt;-&gt;c-Myc-&gt;CDCA7(JPO1); EGFR-&gt;E2F1-?CDCA7</t>
  </si>
  <si>
    <t xml:space="preserve">231723_at</t>
  </si>
  <si>
    <t xml:space="preserve">SNX12</t>
  </si>
  <si>
    <t xml:space="preserve">EGFR-&gt;E2F1-?SNX12</t>
  </si>
  <si>
    <t xml:space="preserve">217620_s_at</t>
  </si>
  <si>
    <t xml:space="preserve">218364_at</t>
  </si>
  <si>
    <t xml:space="preserve">LRRFIP2</t>
  </si>
  <si>
    <t xml:space="preserve">EGFR-&gt;ESR1-&gt;LRRFIP2(ESR1 is a TS target of miR-125)</t>
  </si>
  <si>
    <t xml:space="preserve">209383_at</t>
  </si>
  <si>
    <t xml:space="preserve">DDIT3 /// NR1H3</t>
  </si>
  <si>
    <t xml:space="preserve">EGFR-&gt;-&gt;SP1-?NR1H3; EGFR-&gt;-&gt;SP1-&gt;DDIT3</t>
  </si>
  <si>
    <t xml:space="preserve">235233_s_at</t>
  </si>
  <si>
    <t xml:space="preserve">226182_s_at</t>
  </si>
  <si>
    <t xml:space="preserve">WISP3</t>
  </si>
  <si>
    <t xml:space="preserve">EGFR-&gt;E2F1-&gt;N-Myc-?WISP3</t>
  </si>
  <si>
    <t xml:space="preserve">225180_at</t>
  </si>
  <si>
    <t xml:space="preserve">TTC14</t>
  </si>
  <si>
    <t xml:space="preserve">EGFR-&gt;p53-&gt;DIPA-?TTC14</t>
  </si>
  <si>
    <t xml:space="preserve">205851_at</t>
  </si>
  <si>
    <t xml:space="preserve">NME6</t>
  </si>
  <si>
    <t xml:space="preserve">EGFR-&gt;E2F1-?NME6(NDPK6)</t>
  </si>
  <si>
    <t xml:space="preserve">213615_at</t>
  </si>
  <si>
    <t xml:space="preserve">LPCAT3</t>
  </si>
  <si>
    <t xml:space="preserve"> EGFR-&gt;p53-|HNF4alpha-?LPCAT3(C3f)</t>
  </si>
  <si>
    <t xml:space="preserve">227856_at</t>
  </si>
  <si>
    <t xml:space="preserve">C4orf32</t>
  </si>
  <si>
    <t xml:space="preserve">EGFR-&gt;ESR1-|ZNF217-|C4orf32</t>
  </si>
  <si>
    <t xml:space="preserve">1552312_a_at</t>
  </si>
  <si>
    <t xml:space="preserve">MFAP3</t>
  </si>
  <si>
    <t xml:space="preserve">219029_at</t>
  </si>
  <si>
    <t xml:space="preserve">227040_at</t>
  </si>
  <si>
    <t xml:space="preserve">NHLRC3</t>
  </si>
  <si>
    <t xml:space="preserve">EGFR-&gt;E2F1-?NHLRC3</t>
  </si>
  <si>
    <t xml:space="preserve">227620_at</t>
  </si>
  <si>
    <t xml:space="preserve">226178_at</t>
  </si>
  <si>
    <t xml:space="preserve">SOCS4</t>
  </si>
  <si>
    <t xml:space="preserve">222811_at</t>
  </si>
  <si>
    <t xml:space="preserve">FTSJD1</t>
  </si>
  <si>
    <t xml:space="preserve">EGFR-&gt;E2F1-?FTSJD1(BC025546)</t>
  </si>
  <si>
    <t xml:space="preserve">1562953_s_at</t>
  </si>
  <si>
    <t xml:space="preserve">C4orf12</t>
  </si>
  <si>
    <t xml:space="preserve">204174_at</t>
  </si>
  <si>
    <t xml:space="preserve">ALOX5AP</t>
  </si>
  <si>
    <t xml:space="preserve">EGFR-&gt;STAT3-&gt;AndrogenR-&gt;ALOX5AP</t>
  </si>
  <si>
    <t xml:space="preserve">222402_at</t>
  </si>
  <si>
    <t xml:space="preserve">POMP</t>
  </si>
  <si>
    <t xml:space="preserve">EGFR-?-?KCNA4B(POMP)</t>
  </si>
  <si>
    <t xml:space="preserve">232249_at</t>
  </si>
  <si>
    <t xml:space="preserve">FMNL3</t>
  </si>
  <si>
    <t xml:space="preserve">243475_at</t>
  </si>
  <si>
    <t xml:space="preserve">235371_at</t>
  </si>
  <si>
    <t xml:space="preserve">GLT8D4</t>
  </si>
  <si>
    <t xml:space="preserve">EGFR-&gt;E2F1-&gt;SUZ12-?GLT8D4</t>
  </si>
  <si>
    <t xml:space="preserve">226280_at</t>
  </si>
  <si>
    <t xml:space="preserve">225415_at</t>
  </si>
  <si>
    <t xml:space="preserve">DTX3L</t>
  </si>
  <si>
    <t xml:space="preserve">EGFR-&gt;-&gt;STAT1-&gt;DTX3L(BBAP)</t>
  </si>
  <si>
    <t xml:space="preserve">1553402_a_at</t>
  </si>
  <si>
    <t xml:space="preserve">HFE</t>
  </si>
  <si>
    <t xml:space="preserve">202557_at</t>
  </si>
  <si>
    <t xml:space="preserve">HSPA13</t>
  </si>
  <si>
    <t xml:space="preserve">EGFR-&gt;-&gt;c-Myc-&gt;HSPA13 (Stch)</t>
  </si>
  <si>
    <t xml:space="preserve">209537_at</t>
  </si>
  <si>
    <t xml:space="preserve">EXTL2</t>
  </si>
  <si>
    <t xml:space="preserve">209180_at</t>
  </si>
  <si>
    <t xml:space="preserve">EGFR-&gt;-&gt;c-Myc-&gt;RABGGTB (GGTF-II-beta)</t>
  </si>
  <si>
    <t xml:space="preserve">230014_at</t>
  </si>
  <si>
    <t xml:space="preserve">203073_at</t>
  </si>
  <si>
    <t xml:space="preserve">COG2</t>
  </si>
  <si>
    <t xml:space="preserve">239465_at</t>
  </si>
  <si>
    <t xml:space="preserve">214160_at</t>
  </si>
  <si>
    <t xml:space="preserve">227685_at</t>
  </si>
  <si>
    <t xml:space="preserve">TMF1</t>
  </si>
  <si>
    <t xml:space="preserve">200771_at</t>
  </si>
  <si>
    <t xml:space="preserve">LAMC1</t>
  </si>
  <si>
    <t xml:space="preserve">1553099_at</t>
  </si>
  <si>
    <t xml:space="preserve">TIGD1</t>
  </si>
  <si>
    <t xml:space="preserve">EGFR-&gt;E2F1-?TIGD1</t>
  </si>
  <si>
    <t xml:space="preserve">212569_at</t>
  </si>
  <si>
    <t xml:space="preserve">SMCHD1</t>
  </si>
  <si>
    <t xml:space="preserve">225293_at</t>
  </si>
  <si>
    <t xml:space="preserve">COL27A1</t>
  </si>
  <si>
    <t xml:space="preserve">EGFR-&gt;STAT3-&gt;c-Maf-&gt;COL27A1</t>
  </si>
  <si>
    <t xml:space="preserve">227517_s_at</t>
  </si>
  <si>
    <t xml:space="preserve">GAS5</t>
  </si>
  <si>
    <t xml:space="preserve">EGFR-&gt;-&gt;RELA-&gt;GAS5</t>
  </si>
  <si>
    <t xml:space="preserve">231924_at</t>
  </si>
  <si>
    <t xml:space="preserve">212475_at</t>
  </si>
  <si>
    <t xml:space="preserve">AVL9</t>
  </si>
  <si>
    <t xml:space="preserve">EGFR-&gt;E2F1-&gt;c-Myc-?AVL9(KIAA0241)</t>
  </si>
  <si>
    <t xml:space="preserve">213459_at</t>
  </si>
  <si>
    <t xml:space="preserve">RPL37A</t>
  </si>
  <si>
    <t xml:space="preserve">EGFR-&gt;-&gt;SP1-?RPL37A</t>
  </si>
  <si>
    <t xml:space="preserve">226449_at</t>
  </si>
  <si>
    <t xml:space="preserve">CEP120</t>
  </si>
  <si>
    <t xml:space="preserve">EGFR-&gt;E2F1-?CEP120; KLF4-?CEP120(CCDC100)</t>
  </si>
  <si>
    <t xml:space="preserve">243847_at</t>
  </si>
  <si>
    <t xml:space="preserve">202364_at</t>
  </si>
  <si>
    <t xml:space="preserve">MXI1</t>
  </si>
  <si>
    <t xml:space="preserve">EGFR-&gt;-&gt;SP1-?MXI1</t>
  </si>
  <si>
    <t xml:space="preserve">238495_at</t>
  </si>
  <si>
    <t xml:space="preserve">209323_at</t>
  </si>
  <si>
    <t xml:space="preserve">PRKRIR</t>
  </si>
  <si>
    <t xml:space="preserve">235563_at</t>
  </si>
  <si>
    <t xml:space="preserve">225162_at</t>
  </si>
  <si>
    <t xml:space="preserve">SH3D19</t>
  </si>
  <si>
    <t xml:space="preserve">EGFR-&gt;c-Src-&gt;Sh3D19</t>
  </si>
  <si>
    <t xml:space="preserve">233030_at</t>
  </si>
  <si>
    <t xml:space="preserve">PNPLA3</t>
  </si>
  <si>
    <t xml:space="preserve">EGFR-&gt;E2F1-?PNPLA3</t>
  </si>
  <si>
    <t xml:space="preserve">1560426_at</t>
  </si>
  <si>
    <t xml:space="preserve">C12orf55</t>
  </si>
  <si>
    <t xml:space="preserve">EGFR-&gt;E2F1-?C12orf55</t>
  </si>
  <si>
    <t xml:space="preserve">210135_s_at</t>
  </si>
  <si>
    <t xml:space="preserve">SHOX2</t>
  </si>
  <si>
    <t xml:space="preserve">NF-Y-?SHOX2</t>
  </si>
  <si>
    <t xml:space="preserve">221229_s_at</t>
  </si>
  <si>
    <t xml:space="preserve">TRMT61B</t>
  </si>
  <si>
    <t xml:space="preserve"> EGFR-&gt;p53-|HNF4alpha-?TRMT61B(FLJ20628)</t>
  </si>
  <si>
    <t xml:space="preserve">205168_at</t>
  </si>
  <si>
    <t xml:space="preserve">DDR2</t>
  </si>
  <si>
    <t xml:space="preserve">EGFR-&gt;-&gt;c-Myc-&gt;DDR2</t>
  </si>
  <si>
    <t xml:space="preserve">1560821_at</t>
  </si>
  <si>
    <t xml:space="preserve">ARHGAP22</t>
  </si>
  <si>
    <t xml:space="preserve">KLF4-?ARHGAP22 (KLF4 is a target of miR-7)</t>
  </si>
  <si>
    <t xml:space="preserve">223974_at</t>
  </si>
  <si>
    <t xml:space="preserve">227032_at</t>
  </si>
  <si>
    <t xml:space="preserve">223951_at</t>
  </si>
  <si>
    <t xml:space="preserve">C21orf116</t>
  </si>
  <si>
    <t xml:space="preserve">EGFR-&gt;DNApK-?TIF1beta-?C21orf116</t>
  </si>
  <si>
    <t xml:space="preserve">214097_at</t>
  </si>
  <si>
    <t xml:space="preserve">RPS21</t>
  </si>
  <si>
    <t xml:space="preserve">EGFR-&gt;-&gt;SP1-?RPS21; EGFR-&gt;-&gt;c-Myc-?RPS21</t>
  </si>
  <si>
    <t xml:space="preserve">227383_at</t>
  </si>
  <si>
    <t xml:space="preserve">227561_at</t>
  </si>
  <si>
    <t xml:space="preserve">220399_at</t>
  </si>
  <si>
    <t xml:space="preserve">NCRNA00115</t>
  </si>
  <si>
    <t xml:space="preserve">EGFR-&gt;E2F1-?NCRNA00115(FLJ22639)</t>
  </si>
  <si>
    <t xml:space="preserve">1555920_at</t>
  </si>
  <si>
    <t xml:space="preserve">CBX3</t>
  </si>
  <si>
    <t xml:space="preserve">EGFR-&gt;-&gt;SP1-?CBX3</t>
  </si>
  <si>
    <t xml:space="preserve">224999_at</t>
  </si>
  <si>
    <t xml:space="preserve">219711_at</t>
  </si>
  <si>
    <t xml:space="preserve">ZNF586</t>
  </si>
  <si>
    <t xml:space="preserve">1553987_at</t>
  </si>
  <si>
    <t xml:space="preserve">C12orf47</t>
  </si>
  <si>
    <t xml:space="preserve">EGFR-&gt;ESR1-?FOXp2-?C12orf47</t>
  </si>
  <si>
    <t xml:space="preserve">220324_at</t>
  </si>
  <si>
    <t xml:space="preserve">C6orf155</t>
  </si>
  <si>
    <t xml:space="preserve">235205_at</t>
  </si>
  <si>
    <t xml:space="preserve">LOC346887</t>
  </si>
  <si>
    <t xml:space="preserve">EGFR-&gt;E2F1-?PUM1-?LOC346887</t>
  </si>
  <si>
    <t xml:space="preserve">212527_at</t>
  </si>
  <si>
    <t xml:space="preserve">PPPDE2</t>
  </si>
  <si>
    <t xml:space="preserve">EGFR-&gt;-&gt;SP1-?PPPDE2; EGFR-&gt;-&gt;c-Myc-?PPPDE2 (D15Wsu75e)</t>
  </si>
  <si>
    <t xml:space="preserve">201877_s_at</t>
  </si>
  <si>
    <t xml:space="preserve">PPP2R5C</t>
  </si>
  <si>
    <t xml:space="preserve">218647_s_at</t>
  </si>
  <si>
    <t xml:space="preserve">YRDC</t>
  </si>
  <si>
    <t xml:space="preserve">EGFR-&gt;ESR1-?YRDC(ESR1 is a TS target of miR-125)</t>
  </si>
  <si>
    <t xml:space="preserve">209288_s_at</t>
  </si>
  <si>
    <t xml:space="preserve">CDC42EP3</t>
  </si>
  <si>
    <t xml:space="preserve">EGFR-&gt;-&gt;p53-?CDC42EP3</t>
  </si>
  <si>
    <t xml:space="preserve">219367_s_at</t>
  </si>
  <si>
    <t xml:space="preserve">207170_s_at</t>
  </si>
  <si>
    <t xml:space="preserve">LETMD1</t>
  </si>
  <si>
    <t xml:space="preserve">EGFR-&gt;ESR1-?LETMD1(HCCR-2)(ESR1 is a TS target of miR-125)</t>
  </si>
  <si>
    <t xml:space="preserve">212623_at</t>
  </si>
  <si>
    <t xml:space="preserve">TMEM41B</t>
  </si>
  <si>
    <t xml:space="preserve">EGFR-&gt;E2F1/ESR1-?TMEM41B</t>
  </si>
  <si>
    <t xml:space="preserve">223418_x_at</t>
  </si>
  <si>
    <t xml:space="preserve">204569_at</t>
  </si>
  <si>
    <t xml:space="preserve">ICK</t>
  </si>
  <si>
    <t xml:space="preserve">EGFR-&gt;p53-|HIF1A-?PP5-|ICK(MRK)</t>
  </si>
  <si>
    <t xml:space="preserve">225973_at</t>
  </si>
  <si>
    <t xml:space="preserve">TAP2</t>
  </si>
  <si>
    <t xml:space="preserve">203320_at</t>
  </si>
  <si>
    <t xml:space="preserve">SH2B3</t>
  </si>
  <si>
    <t xml:space="preserve">239840_at</t>
  </si>
  <si>
    <t xml:space="preserve">240421_x_at</t>
  </si>
  <si>
    <t xml:space="preserve">1567213_at</t>
  </si>
  <si>
    <t xml:space="preserve">240391_at</t>
  </si>
  <si>
    <t xml:space="preserve">NDUFB2</t>
  </si>
  <si>
    <t xml:space="preserve">EGFR-&gt;-&gt;SP1-?NDUFB2</t>
  </si>
  <si>
    <t xml:space="preserve">226350_at</t>
  </si>
  <si>
    <t xml:space="preserve">CHML</t>
  </si>
  <si>
    <t xml:space="preserve">EGFR-&gt;ESR1-&gt;CHML(REP-2)</t>
  </si>
  <si>
    <t xml:space="preserve">227143_s_at</t>
  </si>
  <si>
    <t xml:space="preserve">BID</t>
  </si>
  <si>
    <t xml:space="preserve">EGFR-&gt;-&gt;p53-&gt;BID</t>
  </si>
  <si>
    <t xml:space="preserve">206369_s_at</t>
  </si>
  <si>
    <t xml:space="preserve">PIK3CG</t>
  </si>
  <si>
    <t xml:space="preserve">EGFR-&gt;-&gt;SP1-?PIK3CG (p110 Gamma); EGFR-&gt;-&gt;STAT1-&gt;IRF1-&gt;PIK3CG</t>
  </si>
  <si>
    <t xml:space="preserve">217257_at</t>
  </si>
  <si>
    <t xml:space="preserve">207290_at</t>
  </si>
  <si>
    <t xml:space="preserve">212579_at</t>
  </si>
  <si>
    <t xml:space="preserve">204799_at</t>
  </si>
  <si>
    <t xml:space="preserve">ZBED4</t>
  </si>
  <si>
    <t xml:space="preserve">228967_at</t>
  </si>
  <si>
    <t xml:space="preserve">EIF1</t>
  </si>
  <si>
    <t xml:space="preserve">EGFR-&gt;ERK1/ERK2/ESR1/STAT3-&gt;HIF1A-&gt;EIF1</t>
  </si>
  <si>
    <t xml:space="preserve">228146_at</t>
  </si>
  <si>
    <t xml:space="preserve">212471_at</t>
  </si>
  <si>
    <t xml:space="preserve">209681_at</t>
  </si>
  <si>
    <t xml:space="preserve">SLC19A2</t>
  </si>
  <si>
    <t xml:space="preserve">1565656_x_at</t>
  </si>
  <si>
    <t xml:space="preserve">229419_at</t>
  </si>
  <si>
    <t xml:space="preserve">FBXW7</t>
  </si>
  <si>
    <t xml:space="preserve">EGFR-&gt;-&gt;p53-&gt;FBXW7</t>
  </si>
  <si>
    <t xml:space="preserve">212265_at</t>
  </si>
  <si>
    <t xml:space="preserve">241499_at</t>
  </si>
  <si>
    <t xml:space="preserve">ZNF621</t>
  </si>
  <si>
    <t xml:space="preserve">212364_at</t>
  </si>
  <si>
    <t xml:space="preserve">MYO1B</t>
  </si>
  <si>
    <t xml:space="preserve">EGFR-&gt;ERK2-&gt;p300-&gt;KLF5-&gt;c-Myc-&gt;Myo1B</t>
  </si>
  <si>
    <t xml:space="preserve">212761_at</t>
  </si>
  <si>
    <t xml:space="preserve">TCF7L2</t>
  </si>
  <si>
    <t xml:space="preserve">235716_at</t>
  </si>
  <si>
    <t xml:space="preserve">205964_at</t>
  </si>
  <si>
    <t xml:space="preserve">ZNF426</t>
  </si>
  <si>
    <t xml:space="preserve">EGFR-&gt;DNAPK-?TIF1beta-|ZNF426; EGFR-&gt;SP1-&gt;ATM-|TIF1beta-|ZNF426</t>
  </si>
  <si>
    <t xml:space="preserve">212870_at</t>
  </si>
  <si>
    <t xml:space="preserve">SOS2</t>
  </si>
  <si>
    <t xml:space="preserve">EGFR-&gt;GRB2/Shc-&gt;SOS</t>
  </si>
  <si>
    <t xml:space="preserve">226881_at</t>
  </si>
  <si>
    <t xml:space="preserve">GRPEL2</t>
  </si>
  <si>
    <t xml:space="preserve">EGFR-&gt;-&gt;c-MYC-&gt;GRPEL2 (GRPE2)</t>
  </si>
  <si>
    <t xml:space="preserve">228549_at</t>
  </si>
  <si>
    <t xml:space="preserve">209255_at</t>
  </si>
  <si>
    <t xml:space="preserve">KLHDC10</t>
  </si>
  <si>
    <t xml:space="preserve">EFR-&gt;E2F1-?KLHDC10; KLF4-?KLHDC10</t>
  </si>
  <si>
    <t xml:space="preserve">205100_at</t>
  </si>
  <si>
    <t xml:space="preserve">GFPT2</t>
  </si>
  <si>
    <t xml:space="preserve">EGFR-&gt;-&gt;SP1-&gt;GFPT2; EGFR-&gt;-&gt;RELA-?GFPT2</t>
  </si>
  <si>
    <t xml:space="preserve">46270_at</t>
  </si>
  <si>
    <t xml:space="preserve">1555996_s_at</t>
  </si>
  <si>
    <t xml:space="preserve">EIF4A2</t>
  </si>
  <si>
    <t xml:space="preserve">204347_at</t>
  </si>
  <si>
    <t xml:space="preserve">202674_s_at</t>
  </si>
  <si>
    <t xml:space="preserve">LMO7</t>
  </si>
  <si>
    <t xml:space="preserve">EGFR-&gt;STAT1/PKCdelta-&gt;CASP3-?LMO7</t>
  </si>
  <si>
    <t xml:space="preserve">227771_at</t>
  </si>
  <si>
    <t xml:space="preserve">LIFR</t>
  </si>
  <si>
    <t xml:space="preserve">225033_at</t>
  </si>
  <si>
    <t xml:space="preserve">ST3GAL1</t>
  </si>
  <si>
    <t xml:space="preserve">EGFR-&gt;-&gt;SP1-&gt;ST3GAL1</t>
  </si>
  <si>
    <t xml:space="preserve">202656_s_at</t>
  </si>
  <si>
    <t xml:space="preserve">236432_at</t>
  </si>
  <si>
    <t xml:space="preserve">206659_at</t>
  </si>
  <si>
    <t xml:space="preserve">239184_at</t>
  </si>
  <si>
    <t xml:space="preserve">212464_s_at</t>
  </si>
  <si>
    <t xml:space="preserve">FN1</t>
  </si>
  <si>
    <t xml:space="preserve">EGFR-&gt;-&gt;SP1-&gt;FN1</t>
  </si>
  <si>
    <t xml:space="preserve">203635_at</t>
  </si>
  <si>
    <t xml:space="preserve">DSCR3</t>
  </si>
  <si>
    <t xml:space="preserve">EGFR-&gt;ESR1-?DSCR3(ESR1 is a TS target of miR-125)</t>
  </si>
  <si>
    <t xml:space="preserve">226262_at</t>
  </si>
  <si>
    <t xml:space="preserve">218310_at</t>
  </si>
  <si>
    <t xml:space="preserve">KCTD7 /// RABGEF1</t>
  </si>
  <si>
    <t xml:space="preserve">EGFR-&gt;c-Cbl-&gt;Ubiquitin-&gt;RABGEF1</t>
  </si>
  <si>
    <t xml:space="preserve">226837_at</t>
  </si>
  <si>
    <t xml:space="preserve">SPRED1</t>
  </si>
  <si>
    <t xml:space="preserve">EGFR-&gt;STAT3/E2F1-&gt;NANOG-?SPRED1</t>
  </si>
  <si>
    <t xml:space="preserve">227600_at</t>
  </si>
  <si>
    <t xml:space="preserve">213836_s_at</t>
  </si>
  <si>
    <t xml:space="preserve">WIPI1</t>
  </si>
  <si>
    <t xml:space="preserve">EGFR-&gt;c-myc-&gt;PPA1-&gt;WIPI1</t>
  </si>
  <si>
    <t xml:space="preserve">225442_at</t>
  </si>
  <si>
    <t xml:space="preserve">215512_at</t>
  </si>
  <si>
    <t xml:space="preserve">EGFR-&gt;c-Cbl-&gt;Ubiquitin-|UBC7-?MARCH6; UBC7 (UBE2G1) has miR-7 and miR-125 binding sites</t>
  </si>
  <si>
    <t xml:space="preserve">205105_at</t>
  </si>
  <si>
    <t xml:space="preserve">209308_s_at</t>
  </si>
  <si>
    <t xml:space="preserve">BNIP2</t>
  </si>
  <si>
    <t xml:space="preserve">EGFR-&gt;PKC-delta-&gt;CASP3-?BNIP2</t>
  </si>
  <si>
    <t xml:space="preserve">1562161_at</t>
  </si>
  <si>
    <t xml:space="preserve">240736_at</t>
  </si>
  <si>
    <t xml:space="preserve">240217_s_at</t>
  </si>
  <si>
    <t xml:space="preserve">223217_s_at</t>
  </si>
  <si>
    <t xml:space="preserve">NFKBIZ</t>
  </si>
  <si>
    <t xml:space="preserve">EGFR-&gt;-&gt;RELA-&gt;NFKBIZ</t>
  </si>
  <si>
    <t xml:space="preserve">203060_s_at</t>
  </si>
  <si>
    <t xml:space="preserve">PAPSS2</t>
  </si>
  <si>
    <t xml:space="preserve">211719_x_at</t>
  </si>
  <si>
    <t xml:space="preserve">225140_at</t>
  </si>
  <si>
    <t xml:space="preserve">KLF3</t>
  </si>
  <si>
    <t xml:space="preserve">201368_at</t>
  </si>
  <si>
    <t xml:space="preserve">ZFP36L2</t>
  </si>
  <si>
    <t xml:space="preserve">EGFR-&gt;-&gt;c-Myc-?ZFP36L2; EGFR-&gt;E2F1-?ZFP36L2</t>
  </si>
  <si>
    <t xml:space="preserve">227428_at</t>
  </si>
  <si>
    <t xml:space="preserve">GABPA</t>
  </si>
  <si>
    <t xml:space="preserve">EGFR-&gt;STAT3-&gt;GABPA; EGFR-&gt;-&gt;c-Myc-?GABPA</t>
  </si>
  <si>
    <t xml:space="preserve">219821_s_at</t>
  </si>
  <si>
    <t xml:space="preserve">GFOD1</t>
  </si>
  <si>
    <t xml:space="preserve">212839_s_at</t>
  </si>
  <si>
    <t xml:space="preserve">226905_at</t>
  </si>
  <si>
    <t xml:space="preserve">FAM101B</t>
  </si>
  <si>
    <t xml:space="preserve">201042_at</t>
  </si>
  <si>
    <t xml:space="preserve">TGM2</t>
  </si>
  <si>
    <t xml:space="preserve">231041_at</t>
  </si>
  <si>
    <t xml:space="preserve">POLR1E</t>
  </si>
  <si>
    <t xml:space="preserve">EGFR-&gt;-&gt;c-Myc-&gt;POLR1E(PAF53)</t>
  </si>
  <si>
    <t xml:space="preserve">201963_at</t>
  </si>
  <si>
    <t xml:space="preserve">ACSL1</t>
  </si>
  <si>
    <t xml:space="preserve">EGFR-&gt;CEBP beta-?ACSL1</t>
  </si>
  <si>
    <t xml:space="preserve">214095_at</t>
  </si>
  <si>
    <t xml:space="preserve">SHMT2</t>
  </si>
  <si>
    <t xml:space="preserve">EGFR-&gt;-&gt;SP1-?SHMT2</t>
  </si>
  <si>
    <t xml:space="preserve">216442_x_at</t>
  </si>
  <si>
    <t xml:space="preserve">229541_at</t>
  </si>
  <si>
    <t xml:space="preserve">227249_at</t>
  </si>
  <si>
    <t xml:space="preserve">NDE1</t>
  </si>
  <si>
    <t xml:space="preserve">EGFR-?CyclinE-&gt;CDK2-&gt;NDE1(NudE)</t>
  </si>
  <si>
    <t xml:space="preserve">235283_at</t>
  </si>
  <si>
    <t xml:space="preserve">INTS6</t>
  </si>
  <si>
    <t xml:space="preserve">225984_at</t>
  </si>
  <si>
    <t xml:space="preserve">PRKAA1</t>
  </si>
  <si>
    <t xml:space="preserve">EGFR-&gt;PKCA</t>
  </si>
  <si>
    <t xml:space="preserve">1567214_a_at</t>
  </si>
  <si>
    <t xml:space="preserve">210495_x_at</t>
  </si>
  <si>
    <t xml:space="preserve">214831_at</t>
  </si>
  <si>
    <t xml:space="preserve">MED28</t>
  </si>
  <si>
    <t xml:space="preserve">EGFR-&gt;GRB2/Shc-&gt;Fyn-?MED28(EG1)</t>
  </si>
  <si>
    <t xml:space="preserve">239927_at</t>
  </si>
  <si>
    <t xml:space="preserve">226665_at</t>
  </si>
  <si>
    <t xml:space="preserve">AHSA2</t>
  </si>
  <si>
    <t xml:space="preserve">EGFR-&gt;c-Myc-&gt;HSP90-?AHSA2</t>
  </si>
  <si>
    <t xml:space="preserve">223434_at</t>
  </si>
  <si>
    <t xml:space="preserve">GBP3</t>
  </si>
  <si>
    <t xml:space="preserve">204872_at</t>
  </si>
  <si>
    <t xml:space="preserve">TLE4</t>
  </si>
  <si>
    <t xml:space="preserve">EGFR-&gt;STAT3/CEBPbeta-&gt;PU.1-&gt;TLE4</t>
  </si>
  <si>
    <t xml:space="preserve">1555882_at</t>
  </si>
  <si>
    <t xml:space="preserve">SPIN3</t>
  </si>
  <si>
    <t xml:space="preserve">210385_s_at</t>
  </si>
  <si>
    <t xml:space="preserve">ERAP1</t>
  </si>
  <si>
    <t xml:space="preserve">217490_at</t>
  </si>
  <si>
    <t xml:space="preserve">EXOSC6</t>
  </si>
  <si>
    <t xml:space="preserve">EGFR-&gt;ESR1-&gt;EXOSC6</t>
  </si>
  <si>
    <t xml:space="preserve">214096_s_at</t>
  </si>
  <si>
    <t xml:space="preserve">227364_at</t>
  </si>
  <si>
    <t xml:space="preserve">243638_at</t>
  </si>
  <si>
    <t xml:space="preserve">225133_at</t>
  </si>
  <si>
    <t xml:space="preserve">212665_at</t>
  </si>
  <si>
    <t xml:space="preserve">TIPARP</t>
  </si>
  <si>
    <t xml:space="preserve">EGFR-&gt;ESR1-?TIPARP(ESR1 is a TS target of miR-125)</t>
  </si>
  <si>
    <t xml:space="preserve">225464_at</t>
  </si>
  <si>
    <t xml:space="preserve">FRMD6</t>
  </si>
  <si>
    <t xml:space="preserve">243711_at</t>
  </si>
  <si>
    <t xml:space="preserve">DDAH1</t>
  </si>
  <si>
    <t xml:space="preserve">EGFR-&gt;E2F1-?DDAH1</t>
  </si>
  <si>
    <t xml:space="preserve">209967_s_at</t>
  </si>
  <si>
    <t xml:space="preserve">CREM</t>
  </si>
  <si>
    <t xml:space="preserve">201607_at</t>
  </si>
  <si>
    <t xml:space="preserve">PWP1</t>
  </si>
  <si>
    <t xml:space="preserve">EGFR-&gt;-&gt;c-Myc-&gt;PWP1</t>
  </si>
  <si>
    <t xml:space="preserve">244799_s_at</t>
  </si>
  <si>
    <t xml:space="preserve">211764_s_at</t>
  </si>
  <si>
    <t xml:space="preserve">UBE2D1</t>
  </si>
  <si>
    <t xml:space="preserve">EGFR-&gt;PKC-delta-&gt;TBLR1-&gt;UBE2D1</t>
  </si>
  <si>
    <t xml:space="preserve">200899_s_at</t>
  </si>
  <si>
    <t xml:space="preserve">MGEA5</t>
  </si>
  <si>
    <t xml:space="preserve">207196_s_at</t>
  </si>
  <si>
    <t xml:space="preserve">TNIP1</t>
  </si>
  <si>
    <t xml:space="preserve">EGFR-&gt;-&gt;RELA-&gt;TNIP1</t>
  </si>
  <si>
    <t xml:space="preserve">212444_at</t>
  </si>
  <si>
    <t xml:space="preserve">232001_at</t>
  </si>
  <si>
    <t xml:space="preserve">LOC439949</t>
  </si>
  <si>
    <t xml:space="preserve">202037_s_at</t>
  </si>
  <si>
    <t xml:space="preserve">SFRP1</t>
  </si>
  <si>
    <t xml:space="preserve">EGFR-&gt;STAT3-?SFRP1; EGFR-&gt;-&gt;RELA-&gt;SHH-&gt;Smoothened-&gt;GLI1-&gt;SFRP1</t>
  </si>
  <si>
    <t xml:space="preserve">227122_at</t>
  </si>
  <si>
    <t xml:space="preserve">ZNF791</t>
  </si>
  <si>
    <t xml:space="preserve">EGFR-&gt;c-Myc-?ZNF791</t>
  </si>
  <si>
    <t xml:space="preserve">200690_at</t>
  </si>
  <si>
    <t xml:space="preserve">HSPA9</t>
  </si>
  <si>
    <t xml:space="preserve">EGFR-&gt;-&gt;c-Myc-?HSPA9; p53-?HSPA9</t>
  </si>
  <si>
    <t xml:space="preserve">235103_at</t>
  </si>
  <si>
    <t xml:space="preserve">EGFR-&gt;-&gt;c-Myc-?MAN2A1(MA2A1)</t>
  </si>
  <si>
    <t xml:space="preserve">241755_at</t>
  </si>
  <si>
    <t xml:space="preserve">UQCRC2</t>
  </si>
  <si>
    <t xml:space="preserve">EGFR-&gt;-&gt;c-Myc-?UQCRC2</t>
  </si>
  <si>
    <t xml:space="preserve">1568763_s_at</t>
  </si>
  <si>
    <t xml:space="preserve">LOC728613 /// PDCD6</t>
  </si>
  <si>
    <t xml:space="preserve">EGFR-&gt;E2F1-?lOC728613(ALG-2)</t>
  </si>
  <si>
    <t xml:space="preserve">226302_at</t>
  </si>
  <si>
    <t xml:space="preserve">ATP8B1</t>
  </si>
  <si>
    <t xml:space="preserve">1560402_at</t>
  </si>
  <si>
    <t xml:space="preserve">226752_at</t>
  </si>
  <si>
    <t xml:space="preserve">FAM174A</t>
  </si>
  <si>
    <t xml:space="preserve">EGFR-&gt;E2F1/c-myc-?FAM174A(TMEM157)</t>
  </si>
  <si>
    <t xml:space="preserve">209270_at</t>
  </si>
  <si>
    <t xml:space="preserve">LAMB3</t>
  </si>
  <si>
    <t xml:space="preserve">EGFR-&gt;CEBPbeta-&gt;Leukocyteelastase-?LAMB3</t>
  </si>
  <si>
    <t xml:space="preserve">227406_at</t>
  </si>
  <si>
    <t xml:space="preserve">LOC100129387</t>
  </si>
  <si>
    <t xml:space="preserve">212580_at</t>
  </si>
  <si>
    <t xml:space="preserve">1556121_at</t>
  </si>
  <si>
    <t xml:space="preserve">NAP1L1</t>
  </si>
  <si>
    <t xml:space="preserve">226982_at</t>
  </si>
  <si>
    <t xml:space="preserve">214093_s_at</t>
  </si>
  <si>
    <t xml:space="preserve">203869_at</t>
  </si>
  <si>
    <t xml:space="preserve">USP46</t>
  </si>
  <si>
    <t xml:space="preserve">214306_at</t>
  </si>
  <si>
    <t xml:space="preserve">OPA1</t>
  </si>
  <si>
    <t xml:space="preserve"> EGFR-&gt;p53-|HNF4alpha-?OPA1</t>
  </si>
  <si>
    <t xml:space="preserve">1556211_a_at</t>
  </si>
  <si>
    <t xml:space="preserve">230334_at</t>
  </si>
  <si>
    <t xml:space="preserve">239022_at</t>
  </si>
  <si>
    <t xml:space="preserve">236654_s_at</t>
  </si>
  <si>
    <t xml:space="preserve">1556321_a_at</t>
  </si>
  <si>
    <t xml:space="preserve">230721_at</t>
  </si>
  <si>
    <t xml:space="preserve">C16orf52</t>
  </si>
  <si>
    <t xml:space="preserve">EGFR-&gt;E2F1-&gt;SUZ12-?C16orf52</t>
  </si>
  <si>
    <t xml:space="preserve">1555978_s_at</t>
  </si>
  <si>
    <t xml:space="preserve">209112_at</t>
  </si>
  <si>
    <t xml:space="preserve">CDKN1B</t>
  </si>
  <si>
    <t xml:space="preserve">EGFR-&gt;-&gt;SP1-&gt;CDKN1B; EGFR-&gt;-&gt;RELA-?CDKN1B; EGFR-&gt;-&gt;STAT1-&gt;CDKN1B(p27Kip1); EGFR-&gt;E2F1-&gt;CDKN1B; KLF4-&gt;p27Kip1(KLF4 is a miR-7 target)</t>
  </si>
  <si>
    <t xml:space="preserve">208233_at</t>
  </si>
  <si>
    <t xml:space="preserve">PDPN</t>
  </si>
  <si>
    <t xml:space="preserve">EGFR-&gt;-&gt;RELA-?PDPN(podoplannin)</t>
  </si>
  <si>
    <t xml:space="preserve">209475_at</t>
  </si>
  <si>
    <t xml:space="preserve">USP15</t>
  </si>
  <si>
    <t xml:space="preserve">EGFR-&gt;p53-|HNF4alpha-?USP15</t>
  </si>
  <si>
    <t xml:space="preserve">235429_at</t>
  </si>
  <si>
    <t xml:space="preserve">227655_at</t>
  </si>
  <si>
    <t xml:space="preserve">SNORD123</t>
  </si>
  <si>
    <t xml:space="preserve">1554739_at</t>
  </si>
  <si>
    <t xml:space="preserve">IPP</t>
  </si>
  <si>
    <t xml:space="preserve">239407_at</t>
  </si>
  <si>
    <t xml:space="preserve">210172_at</t>
  </si>
  <si>
    <t xml:space="preserve">SF1</t>
  </si>
  <si>
    <t xml:space="preserve">EGFR-|B-catenin-|ZNF162(SF1)</t>
  </si>
  <si>
    <t xml:space="preserve">227728_at</t>
  </si>
  <si>
    <t xml:space="preserve">PPM1A</t>
  </si>
  <si>
    <t xml:space="preserve">EGFR-&gt;CEBP beta-&gt;Insulin-&gt;PPM1A(PP2C alpha)</t>
  </si>
  <si>
    <t xml:space="preserve">226779_at</t>
  </si>
  <si>
    <t xml:space="preserve">205416_s_at</t>
  </si>
  <si>
    <t xml:space="preserve">ATXN3</t>
  </si>
  <si>
    <t xml:space="preserve">201017_at</t>
  </si>
  <si>
    <t xml:space="preserve">EIF1AX</t>
  </si>
  <si>
    <t xml:space="preserve">208944_at</t>
  </si>
  <si>
    <t xml:space="preserve">TGFBR2</t>
  </si>
  <si>
    <t xml:space="preserve">EGFR-&gt;-&gt;SP1-&gt;TGFBR2; NF-Y-&gt;TGFBR2(NFYA is a target of miR-7)</t>
  </si>
  <si>
    <t xml:space="preserve">202944_at</t>
  </si>
  <si>
    <t xml:space="preserve">NAGA</t>
  </si>
  <si>
    <t xml:space="preserve">228106_at</t>
  </si>
  <si>
    <t xml:space="preserve">DCAF16</t>
  </si>
  <si>
    <t xml:space="preserve">EGFR-&gt;ERK1-?DDB1-?DCAF16</t>
  </si>
  <si>
    <t xml:space="preserve">233723_at</t>
  </si>
  <si>
    <t xml:space="preserve">212365_at</t>
  </si>
  <si>
    <t xml:space="preserve">EGFR-&gt;-&gt;c-Myc-&gt;Myo1B</t>
  </si>
  <si>
    <t xml:space="preserve">219033_at</t>
  </si>
  <si>
    <t xml:space="preserve">PARP8</t>
  </si>
  <si>
    <t xml:space="preserve">EGFR-&gt;p53-&gt;Bcl6-?PARP8</t>
  </si>
  <si>
    <t xml:space="preserve">227031_at</t>
  </si>
  <si>
    <t xml:space="preserve">SNX13</t>
  </si>
  <si>
    <t xml:space="preserve">227486_at</t>
  </si>
  <si>
    <t xml:space="preserve">NT5E</t>
  </si>
  <si>
    <t xml:space="preserve">207630_s_at</t>
  </si>
  <si>
    <t xml:space="preserve">225765_at</t>
  </si>
  <si>
    <t xml:space="preserve">TNPO1</t>
  </si>
  <si>
    <t xml:space="preserve">HNRPDL-?TNPO (Karyopherin beta) (HNRPDL is a target of miR-7); PPP2R5C-?TNPO (PPP2R5C is a target of miR-125)</t>
  </si>
  <si>
    <t xml:space="preserve">215245_x_at</t>
  </si>
  <si>
    <t xml:space="preserve">FMR1</t>
  </si>
  <si>
    <t xml:space="preserve">209281_s_at</t>
  </si>
  <si>
    <t xml:space="preserve">ATP2B1</t>
  </si>
  <si>
    <t xml:space="preserve">230215_at</t>
  </si>
  <si>
    <t xml:space="preserve">SEC61A2</t>
  </si>
  <si>
    <t xml:space="preserve">EGFR-&gt;STAT5A-&gt;HNF6(ONECUT1)-?SEC61A2</t>
  </si>
  <si>
    <t xml:space="preserve">218587_s_at</t>
  </si>
  <si>
    <t xml:space="preserve">KTELC1</t>
  </si>
  <si>
    <t xml:space="preserve">1556896_at</t>
  </si>
  <si>
    <t xml:space="preserve">LOC284751</t>
  </si>
  <si>
    <t xml:space="preserve">225430_at</t>
  </si>
  <si>
    <t xml:space="preserve">GATC</t>
  </si>
  <si>
    <t xml:space="preserve">203358_s_at</t>
  </si>
  <si>
    <t xml:space="preserve">EZH2</t>
  </si>
  <si>
    <t xml:space="preserve">203433_at</t>
  </si>
  <si>
    <t xml:space="preserve">MTHFS</t>
  </si>
  <si>
    <t xml:space="preserve">EGFR-&gt;p53-|HNF4alpha-?MTHFS</t>
  </si>
  <si>
    <t xml:space="preserve">222862_s_at</t>
  </si>
  <si>
    <t xml:space="preserve">AK5</t>
  </si>
  <si>
    <t xml:space="preserve">34478_at</t>
  </si>
  <si>
    <t xml:space="preserve">RAB11B</t>
  </si>
  <si>
    <t xml:space="preserve">EGFR-&gt;p53-|HNF-4-alpha-?PI4Kbeta-&gt;RAB11B</t>
  </si>
  <si>
    <t xml:space="preserve">1553158_at</t>
  </si>
  <si>
    <t xml:space="preserve">C3orf34</t>
  </si>
  <si>
    <t xml:space="preserve">203555_at</t>
  </si>
  <si>
    <t xml:space="preserve">PTPN18</t>
  </si>
  <si>
    <t xml:space="preserve">222430_s_at</t>
  </si>
  <si>
    <t xml:space="preserve">YTHDF2</t>
  </si>
  <si>
    <t xml:space="preserve">219675_s_at</t>
  </si>
  <si>
    <t xml:space="preserve">UXS1</t>
  </si>
  <si>
    <t xml:space="preserve">219770_at</t>
  </si>
  <si>
    <t xml:space="preserve">GTDC1</t>
  </si>
  <si>
    <t xml:space="preserve">229231_at</t>
  </si>
  <si>
    <t xml:space="preserve">LRRC37B</t>
  </si>
  <si>
    <t xml:space="preserve">221047_s_at</t>
  </si>
  <si>
    <t xml:space="preserve">MARK1</t>
  </si>
  <si>
    <t xml:space="preserve">218377_s_at</t>
  </si>
  <si>
    <t xml:space="preserve">RWDD2B</t>
  </si>
  <si>
    <t xml:space="preserve">227113_at</t>
  </si>
  <si>
    <t xml:space="preserve">ADHFE1</t>
  </si>
  <si>
    <t xml:space="preserve">229026_at</t>
  </si>
  <si>
    <t xml:space="preserve">201574_at</t>
  </si>
  <si>
    <t xml:space="preserve">ETF1</t>
  </si>
  <si>
    <t xml:space="preserve">EGFR-&gt;p53-?ETF1(eRF1)</t>
  </si>
  <si>
    <t xml:space="preserve">36552_at</t>
  </si>
  <si>
    <t xml:space="preserve">C2CD3</t>
  </si>
  <si>
    <t xml:space="preserve">206233_at</t>
  </si>
  <si>
    <t xml:space="preserve">B4GALT6</t>
  </si>
  <si>
    <t xml:space="preserve">217942_at</t>
  </si>
  <si>
    <t xml:space="preserve">MRPS35</t>
  </si>
  <si>
    <t xml:space="preserve">EGFR-&gt;p53-|HNFalpha-?MRPS35</t>
  </si>
  <si>
    <t xml:space="preserve">240349_at</t>
  </si>
  <si>
    <t xml:space="preserve">PRKAA2</t>
  </si>
  <si>
    <t xml:space="preserve">35685_at</t>
  </si>
  <si>
    <t xml:space="preserve">RING1</t>
  </si>
  <si>
    <t xml:space="preserve">EGFR-|b-catenin-&gt;BRG1-?RING1; EGFR-&gt;STAT5A-&gt;HNF6-?RING1</t>
  </si>
  <si>
    <t xml:space="preserve">218724_s_at</t>
  </si>
  <si>
    <t xml:space="preserve">TGIF2</t>
  </si>
  <si>
    <t xml:space="preserve">EGFR-&gt;p53-?TGIF2</t>
  </si>
  <si>
    <t xml:space="preserve">209514_s_at</t>
  </si>
  <si>
    <t xml:space="preserve">RAB27A</t>
  </si>
  <si>
    <t xml:space="preserve">239202_at</t>
  </si>
  <si>
    <t xml:space="preserve">203188_at</t>
  </si>
  <si>
    <t xml:space="preserve">B3GNT1</t>
  </si>
  <si>
    <t xml:space="preserve">210951_x_at</t>
  </si>
  <si>
    <t xml:space="preserve">213174_at</t>
  </si>
  <si>
    <t xml:space="preserve">TTC9</t>
  </si>
  <si>
    <t xml:space="preserve">223380_s_at</t>
  </si>
  <si>
    <t xml:space="preserve">LATS2</t>
  </si>
  <si>
    <t xml:space="preserve">233827_s_at</t>
  </si>
  <si>
    <t xml:space="preserve">SUPT16H</t>
  </si>
  <si>
    <t xml:space="preserve">228432_at</t>
  </si>
  <si>
    <t xml:space="preserve">RAB3IP</t>
  </si>
  <si>
    <t xml:space="preserve">214493_s_at</t>
  </si>
  <si>
    <t xml:space="preserve">INADL</t>
  </si>
  <si>
    <t xml:space="preserve">1557783_at</t>
  </si>
  <si>
    <t xml:space="preserve">LOC100133991</t>
  </si>
  <si>
    <t xml:space="preserve">204478_s_at</t>
  </si>
  <si>
    <t xml:space="preserve">RABIF</t>
  </si>
  <si>
    <t xml:space="preserve">204835_at</t>
  </si>
  <si>
    <t xml:space="preserve">POLA1</t>
  </si>
  <si>
    <t xml:space="preserve">232387_at</t>
  </si>
  <si>
    <t xml:space="preserve">SYNRG</t>
  </si>
  <si>
    <t xml:space="preserve">211716_x_at</t>
  </si>
  <si>
    <t xml:space="preserve">ARHGDIA</t>
  </si>
  <si>
    <t xml:space="preserve">214948_s_at</t>
  </si>
  <si>
    <t xml:space="preserve">EGFR-&gt;p53-?TMF1</t>
  </si>
  <si>
    <t xml:space="preserve">228040_at</t>
  </si>
  <si>
    <t xml:space="preserve">MGC21881</t>
  </si>
  <si>
    <t xml:space="preserve">1555131_a_at</t>
  </si>
  <si>
    <t xml:space="preserve">PER3</t>
  </si>
  <si>
    <t xml:space="preserve">235602_at</t>
  </si>
  <si>
    <t xml:space="preserve">TP53INP1</t>
  </si>
  <si>
    <t xml:space="preserve">219217_at</t>
  </si>
  <si>
    <t xml:space="preserve">NARS2</t>
  </si>
  <si>
    <t xml:space="preserve">203220_s_at</t>
  </si>
  <si>
    <t xml:space="preserve">TLE1</t>
  </si>
  <si>
    <t xml:space="preserve">1554818_s_at</t>
  </si>
  <si>
    <t xml:space="preserve">C20orf12</t>
  </si>
  <si>
    <t xml:space="preserve">202533_s_at</t>
  </si>
  <si>
    <t xml:space="preserve">DHFR</t>
  </si>
  <si>
    <t xml:space="preserve">226272_at</t>
  </si>
  <si>
    <t xml:space="preserve">RCAN3</t>
  </si>
  <si>
    <t xml:space="preserve">209109_s_at</t>
  </si>
  <si>
    <t xml:space="preserve">TSPAN6</t>
  </si>
  <si>
    <t xml:space="preserve">214430_at</t>
  </si>
  <si>
    <t xml:space="preserve">GLA</t>
  </si>
  <si>
    <t xml:space="preserve">EGFR-&gt;p53/SP1-?GLA(AGAL)</t>
  </si>
  <si>
    <t xml:space="preserve">203490_at</t>
  </si>
  <si>
    <t xml:space="preserve">ELF4</t>
  </si>
  <si>
    <t xml:space="preserve">221759_at</t>
  </si>
  <si>
    <t xml:space="preserve">G6PC3</t>
  </si>
  <si>
    <t xml:space="preserve">203960_s_at</t>
  </si>
  <si>
    <t xml:space="preserve">HSPB11</t>
  </si>
  <si>
    <t xml:space="preserve">202532_s_at</t>
  </si>
  <si>
    <t xml:space="preserve">228275_at</t>
  </si>
  <si>
    <t xml:space="preserve">227000_at</t>
  </si>
  <si>
    <t xml:space="preserve">C7orf41</t>
  </si>
  <si>
    <t xml:space="preserve">222519_s_at</t>
  </si>
  <si>
    <t xml:space="preserve">IFT57</t>
  </si>
  <si>
    <t xml:space="preserve">225078_at</t>
  </si>
  <si>
    <t xml:space="preserve">EMP2</t>
  </si>
  <si>
    <t xml:space="preserve">EGFR-&gt;ESR1-?P2X7-?EMP2</t>
  </si>
  <si>
    <t xml:space="preserve">221628_s_at</t>
  </si>
  <si>
    <t xml:space="preserve">GLYR1</t>
  </si>
  <si>
    <t xml:space="preserve">EGFR-&gt;p53-|GLYR1(NP60)</t>
  </si>
  <si>
    <t xml:space="preserve">230502_s_at</t>
  </si>
  <si>
    <t xml:space="preserve">LOC149832</t>
  </si>
  <si>
    <t xml:space="preserve">1560599_a_at</t>
  </si>
  <si>
    <t xml:space="preserve">CCDC123</t>
  </si>
  <si>
    <t xml:space="preserve">215904_at</t>
  </si>
  <si>
    <t xml:space="preserve">MLLT4</t>
  </si>
  <si>
    <t xml:space="preserve">210410_s_at</t>
  </si>
  <si>
    <t xml:space="preserve">C6orf26 /// MSH5</t>
  </si>
  <si>
    <t xml:space="preserve">EGFR-&gt;ERK2-&gt;p53-|CEBPbeta-&gt;MSH5</t>
  </si>
  <si>
    <t xml:space="preserve">208371_s_at</t>
  </si>
  <si>
    <t xml:space="preserve">210517_s_at</t>
  </si>
  <si>
    <t xml:space="preserve">AKAP12</t>
  </si>
  <si>
    <t xml:space="preserve">EGFR-&gt;STAT1-&gt;USF1-|AKAP12</t>
  </si>
  <si>
    <t xml:space="preserve">224693_at</t>
  </si>
  <si>
    <t xml:space="preserve">C20orf108</t>
  </si>
  <si>
    <t xml:space="preserve">223274_at</t>
  </si>
  <si>
    <t xml:space="preserve">TCF19</t>
  </si>
  <si>
    <t xml:space="preserve">213688_at</t>
  </si>
  <si>
    <t xml:space="preserve">CALM1</t>
  </si>
  <si>
    <t xml:space="preserve">209691_s_at</t>
  </si>
  <si>
    <t xml:space="preserve">DOK4</t>
  </si>
  <si>
    <t xml:space="preserve">EGFR-&gt;-&gt;SP1-|RET-&gt;DOK4(IRS5)</t>
  </si>
  <si>
    <t xml:space="preserve">221311_x_at</t>
  </si>
  <si>
    <t xml:space="preserve">LYRM2</t>
  </si>
  <si>
    <t xml:space="preserve">210255_at</t>
  </si>
  <si>
    <t xml:space="preserve">RAD51L1</t>
  </si>
  <si>
    <t xml:space="preserve">EGFR-&gt;p53-?RAD51L1(RAD51B)</t>
  </si>
  <si>
    <t xml:space="preserve">230369_at</t>
  </si>
  <si>
    <t xml:space="preserve">GPR161</t>
  </si>
  <si>
    <t xml:space="preserve">237833_s_at</t>
  </si>
  <si>
    <t xml:space="preserve">SNCAIP</t>
  </si>
  <si>
    <t xml:space="preserve">212336_at</t>
  </si>
  <si>
    <t xml:space="preserve">EPB41L1</t>
  </si>
  <si>
    <t xml:space="preserve">EGFR-&gt;ERK2-?EPB41L1(4.1N)</t>
  </si>
  <si>
    <t xml:space="preserve">208530_s_at</t>
  </si>
  <si>
    <t xml:space="preserve">RARB</t>
  </si>
  <si>
    <t xml:space="preserve">201990_s_at</t>
  </si>
  <si>
    <t xml:space="preserve">CREBL2</t>
  </si>
  <si>
    <t xml:space="preserve">EGFR-&gt;p53-?CREBL2</t>
  </si>
  <si>
    <t xml:space="preserve">204521_at</t>
  </si>
  <si>
    <t xml:space="preserve">C12orf24</t>
  </si>
  <si>
    <t xml:space="preserve">EGFR-&gt;p53-?C12orf24; EGFR-&gt;p53-|HNF4alpha-?C12orf24</t>
  </si>
  <si>
    <t xml:space="preserve">227123_at</t>
  </si>
  <si>
    <t xml:space="preserve">RAB3B</t>
  </si>
  <si>
    <t xml:space="preserve">213370_s_at</t>
  </si>
  <si>
    <t xml:space="preserve">SFMBT1</t>
  </si>
  <si>
    <t xml:space="preserve">203222_s_at</t>
  </si>
  <si>
    <t xml:space="preserve">212864_at</t>
  </si>
  <si>
    <t xml:space="preserve">CDS2</t>
  </si>
  <si>
    <t xml:space="preserve">EGFR-&gt;p53-?CDS2</t>
  </si>
  <si>
    <t xml:space="preserve">225426_at</t>
  </si>
  <si>
    <t xml:space="preserve">PPP6C</t>
  </si>
  <si>
    <t xml:space="preserve">240153_at</t>
  </si>
  <si>
    <t xml:space="preserve">244853_at</t>
  </si>
  <si>
    <t xml:space="preserve">242899_at</t>
  </si>
  <si>
    <t xml:space="preserve">208257_x_at</t>
  </si>
  <si>
    <t xml:space="preserve">PSG1</t>
  </si>
  <si>
    <t xml:space="preserve">222449_at</t>
  </si>
  <si>
    <t xml:space="preserve">PMEPA1</t>
  </si>
  <si>
    <t xml:space="preserve">EGFR-&gt;p53-|PMEPA1</t>
  </si>
  <si>
    <t xml:space="preserve">224152_s_at</t>
  </si>
  <si>
    <t xml:space="preserve">PBRM1</t>
  </si>
  <si>
    <t xml:space="preserve">1557385_at</t>
  </si>
  <si>
    <t xml:space="preserve">FAM161A</t>
  </si>
  <si>
    <t xml:space="preserve">215856_at</t>
  </si>
  <si>
    <t xml:space="preserve">SIGLEC15</t>
  </si>
  <si>
    <t xml:space="preserve">1570202_a_at</t>
  </si>
  <si>
    <t xml:space="preserve">MKL2</t>
  </si>
  <si>
    <t xml:space="preserve">212817_at</t>
  </si>
  <si>
    <t xml:space="preserve">DNAJB5</t>
  </si>
  <si>
    <t xml:space="preserve">243011_at</t>
  </si>
  <si>
    <t xml:space="preserve">FAM55C</t>
  </si>
  <si>
    <t xml:space="preserve">215285_s_at</t>
  </si>
  <si>
    <t xml:space="preserve">PHTF1</t>
  </si>
  <si>
    <t xml:space="preserve">225615_at</t>
  </si>
  <si>
    <t xml:space="preserve">IFFO2</t>
  </si>
  <si>
    <t xml:space="preserve">224690_at</t>
  </si>
  <si>
    <t xml:space="preserve">31845_at</t>
  </si>
  <si>
    <t xml:space="preserve">219998_at</t>
  </si>
  <si>
    <t xml:space="preserve">HSPC159</t>
  </si>
  <si>
    <t xml:space="preserve">203245_s_at</t>
  </si>
  <si>
    <t xml:space="preserve">NCRNA00094</t>
  </si>
  <si>
    <t xml:space="preserve">239054_at</t>
  </si>
  <si>
    <t xml:space="preserve">222956_at</t>
  </si>
  <si>
    <t xml:space="preserve">FIGN</t>
  </si>
  <si>
    <t xml:space="preserve">236272_at</t>
  </si>
  <si>
    <t xml:space="preserve">UNC119B</t>
  </si>
  <si>
    <t xml:space="preserve">1558342_x_at</t>
  </si>
  <si>
    <t xml:space="preserve">DIXDC1</t>
  </si>
  <si>
    <t xml:space="preserve">213454_at</t>
  </si>
  <si>
    <t xml:space="preserve">APITD1</t>
  </si>
  <si>
    <t xml:space="preserve">225192_at</t>
  </si>
  <si>
    <t xml:space="preserve">C10orf46</t>
  </si>
  <si>
    <t xml:space="preserve">206232_s_at</t>
  </si>
  <si>
    <t xml:space="preserve">214724_at</t>
  </si>
  <si>
    <t xml:space="preserve">217300_at</t>
  </si>
  <si>
    <t xml:space="preserve">1557780_at</t>
  </si>
  <si>
    <t xml:space="preserve">235030_at</t>
  </si>
  <si>
    <t xml:space="preserve">1558340_at</t>
  </si>
  <si>
    <t xml:space="preserve">218094_s_at</t>
  </si>
  <si>
    <t xml:space="preserve">DBNDD2 /// SYS1 /// SYS1-DBNDD2</t>
  </si>
  <si>
    <t xml:space="preserve">228938_at</t>
  </si>
  <si>
    <t xml:space="preserve">MBP</t>
  </si>
  <si>
    <t xml:space="preserve">204603_at</t>
  </si>
  <si>
    <t xml:space="preserve">EXO1</t>
  </si>
  <si>
    <t xml:space="preserve">EGFR-&gt;SP1-?EXO1; EGFR-&gt;p53-|HNFalpha-?EXO1</t>
  </si>
  <si>
    <t xml:space="preserve">232478_at</t>
  </si>
  <si>
    <t xml:space="preserve">235866_at</t>
  </si>
  <si>
    <t xml:space="preserve">C9orf85</t>
  </si>
  <si>
    <t xml:space="preserve">229071_at</t>
  </si>
  <si>
    <t xml:space="preserve">C17orf100</t>
  </si>
  <si>
    <t xml:space="preserve">1554867_a_at</t>
  </si>
  <si>
    <t xml:space="preserve">PRR16</t>
  </si>
  <si>
    <t xml:space="preserve">1552670_a_at</t>
  </si>
  <si>
    <t xml:space="preserve">PPP1R3B</t>
  </si>
  <si>
    <t xml:space="preserve">226864_at</t>
  </si>
  <si>
    <t xml:space="preserve">PKIA</t>
  </si>
  <si>
    <t xml:space="preserve">EGFR-&gt;ESR1-|PKIA</t>
  </si>
  <si>
    <t xml:space="preserve">209087_x_at</t>
  </si>
  <si>
    <t xml:space="preserve">MCAM</t>
  </si>
  <si>
    <t xml:space="preserve">EGFR-&gt;p53-?MCAM</t>
  </si>
  <si>
    <t xml:space="preserve">226217_at</t>
  </si>
  <si>
    <t xml:space="preserve">SLC30A7</t>
  </si>
  <si>
    <t xml:space="preserve">210191_s_at</t>
  </si>
  <si>
    <t xml:space="preserve">1555300_a_at</t>
  </si>
  <si>
    <t xml:space="preserve">MED12L</t>
  </si>
  <si>
    <t xml:space="preserve">229685_at</t>
  </si>
  <si>
    <t xml:space="preserve">LOC100134937</t>
  </si>
  <si>
    <t xml:space="preserve">227722_at</t>
  </si>
  <si>
    <t xml:space="preserve">RPS23</t>
  </si>
  <si>
    <t xml:space="preserve">EGFR-&gt;p53-?RPS23</t>
  </si>
  <si>
    <t xml:space="preserve">223899_at</t>
  </si>
  <si>
    <t xml:space="preserve">227578_at</t>
  </si>
  <si>
    <t xml:space="preserve">LOC100128191</t>
  </si>
  <si>
    <t xml:space="preserve">243606_at</t>
  </si>
  <si>
    <t xml:space="preserve">204254_s_at</t>
  </si>
  <si>
    <t xml:space="preserve">VDR</t>
  </si>
  <si>
    <t xml:space="preserve">EGFR-&gt;STAT1-|VDR; EGFR-|Beta-catenin-&gt;VDR</t>
  </si>
  <si>
    <t xml:space="preserve">210305_at</t>
  </si>
  <si>
    <t xml:space="preserve">PDE4DIP</t>
  </si>
  <si>
    <t xml:space="preserve">EGFR-&gt;ESR1-?PDE4DIP(Myomegalin)</t>
  </si>
  <si>
    <t xml:space="preserve">1554512_a_at</t>
  </si>
  <si>
    <t xml:space="preserve">238422_at</t>
  </si>
  <si>
    <t xml:space="preserve">hCG_1811732</t>
  </si>
  <si>
    <t xml:space="preserve">EGFR-&gt;p53-|HNFalpha-?hCG_1811732(Loc151534)</t>
  </si>
  <si>
    <t xml:space="preserve">211340_s_at</t>
  </si>
  <si>
    <t xml:space="preserve">1557400_at</t>
  </si>
  <si>
    <t xml:space="preserve">225494_at</t>
  </si>
  <si>
    <t xml:space="preserve">DYNLL2</t>
  </si>
  <si>
    <t xml:space="preserve">223900_s_at</t>
  </si>
  <si>
    <t xml:space="preserve">241015_at</t>
  </si>
  <si>
    <t xml:space="preserve">243357_at</t>
  </si>
  <si>
    <t xml:space="preserve">NEGR1</t>
  </si>
  <si>
    <t xml:space="preserve">235684_s_at</t>
  </si>
  <si>
    <t xml:space="preserve">SESN3</t>
  </si>
  <si>
    <t xml:space="preserve">235683_at</t>
  </si>
  <si>
    <t xml:space="preserve">218175_at</t>
  </si>
  <si>
    <t xml:space="preserve">CCDC92</t>
  </si>
  <si>
    <t xml:space="preserve">201010_s_at</t>
  </si>
  <si>
    <t xml:space="preserve">TXNIP</t>
  </si>
  <si>
    <t xml:space="preserve">242906_at</t>
  </si>
  <si>
    <t xml:space="preserve">210550_s_at</t>
  </si>
  <si>
    <t xml:space="preserve">RASGRF1</t>
  </si>
  <si>
    <t xml:space="preserve">EGFR-&gt;STAT3-&gt;Stathmin-|RASGRF1</t>
  </si>
  <si>
    <t xml:space="preserve">241713_s_at</t>
  </si>
  <si>
    <t xml:space="preserve">DYX1C1</t>
  </si>
  <si>
    <t xml:space="preserve">EGFR-&gt;SP1-?DYX1C1(EKN1)</t>
  </si>
  <si>
    <t xml:space="preserve">218418_s_at</t>
  </si>
  <si>
    <t xml:space="preserve">KANK2</t>
  </si>
  <si>
    <t xml:space="preserve">215130_s_at</t>
  </si>
  <si>
    <t xml:space="preserve">IQCK</t>
  </si>
  <si>
    <t xml:space="preserve">1552779_a_at</t>
  </si>
  <si>
    <t xml:space="preserve">SLC44A5</t>
  </si>
  <si>
    <t xml:space="preserve">205447_s_at</t>
  </si>
  <si>
    <t xml:space="preserve">MAP3K12</t>
  </si>
  <si>
    <t xml:space="preserve">209875_s_at</t>
  </si>
  <si>
    <t xml:space="preserve">SPP1</t>
  </si>
  <si>
    <t xml:space="preserve">EGFR-&gt;p53-|HNF4alpha-?SPP1</t>
  </si>
  <si>
    <t xml:space="preserve">213392_at</t>
  </si>
  <si>
    <t xml:space="preserve">201890_at</t>
  </si>
  <si>
    <t xml:space="preserve">RRM2</t>
  </si>
  <si>
    <t xml:space="preserve">243938_x_at</t>
  </si>
  <si>
    <t xml:space="preserve">DNAH5</t>
  </si>
  <si>
    <t xml:space="preserve">242786_at</t>
  </si>
  <si>
    <t xml:space="preserve">1557129_a_at</t>
  </si>
  <si>
    <t xml:space="preserve">FAM111B</t>
  </si>
  <si>
    <t xml:space="preserve">215897_at</t>
  </si>
  <si>
    <t xml:space="preserve">MED25</t>
  </si>
  <si>
    <t xml:space="preserve">EGFR-&gt;-&gt;SP1-&gt;PLU1-?MED25</t>
  </si>
  <si>
    <t xml:space="preserve">1555082_a_at</t>
  </si>
  <si>
    <t xml:space="preserve">NEK11</t>
  </si>
  <si>
    <t xml:space="preserve">1557128_at</t>
  </si>
  <si>
    <t xml:space="preserve">235150_at</t>
  </si>
  <si>
    <t xml:space="preserve">1554113_a_at</t>
  </si>
  <si>
    <t xml:space="preserve">SLC4A8</t>
  </si>
  <si>
    <t xml:space="preserve">EGFR-&gt;ESR1-?SLC4A8</t>
  </si>
  <si>
    <t xml:space="preserve">242565_x_at</t>
  </si>
  <si>
    <t xml:space="preserve">C21orf57</t>
  </si>
  <si>
    <t xml:space="preserve">214607_at</t>
  </si>
  <si>
    <t xml:space="preserve">PAK3</t>
  </si>
  <si>
    <t xml:space="preserve">227136_s_at</t>
  </si>
  <si>
    <t xml:space="preserve">LOC100292024</t>
  </si>
  <si>
    <t xml:space="preserve">212736_at</t>
  </si>
  <si>
    <t xml:space="preserve">C16orf45</t>
  </si>
  <si>
    <t xml:space="preserve">EGFR-&gt;ESR1-|C16orf45</t>
  </si>
  <si>
    <t xml:space="preserve">1568574_x_at</t>
  </si>
  <si>
    <t xml:space="preserve">209159_s_at</t>
  </si>
  <si>
    <t xml:space="preserve">NDRG4</t>
  </si>
  <si>
    <t xml:space="preserve">227257_s_at</t>
  </si>
  <si>
    <t xml:space="preserve">219637_at</t>
  </si>
  <si>
    <t xml:space="preserve">ARMC9</t>
  </si>
  <si>
    <t xml:space="preserve">226314_at</t>
  </si>
  <si>
    <t xml:space="preserve">CHST14</t>
  </si>
  <si>
    <t xml:space="preserve">1553194_at</t>
  </si>
  <si>
    <t xml:space="preserve">238113_at</t>
  </si>
  <si>
    <t xml:space="preserve">1569520_at</t>
  </si>
  <si>
    <t xml:space="preserve">218857_s_at</t>
  </si>
  <si>
    <t xml:space="preserve">ASRGL1</t>
  </si>
  <si>
    <t xml:space="preserve">212143_s_at</t>
  </si>
  <si>
    <t xml:space="preserve">IGFBP3</t>
  </si>
  <si>
    <t xml:space="preserve">Gene Symbol </t>
  </si>
  <si>
    <t xml:space="preserve">log difference (miR7-miRNC)</t>
  </si>
  <si>
    <t xml:space="preserve">miR-7tgts_M</t>
  </si>
  <si>
    <t xml:space="preserve">miR-7tgts_TS</t>
  </si>
  <si>
    <t xml:space="preserve">MARCH5</t>
  </si>
  <si>
    <t xml:space="preserve">MARCH6</t>
  </si>
  <si>
    <t xml:space="preserve">SEPT10</t>
  </si>
  <si>
    <t xml:space="preserve">FAM17B</t>
  </si>
  <si>
    <t xml:space="preserve">KIAA247</t>
  </si>
  <si>
    <t xml:space="preserve">KIAA218</t>
  </si>
  <si>
    <t xml:space="preserve">KIAA18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@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91"/>
  <sheetViews>
    <sheetView showFormulas="false" showGridLines="true" showRowColHeaders="true" showZeros="true" rightToLeft="false" tabSelected="false" showOutlineSymbols="true" defaultGridColor="true" view="normal" topLeftCell="A288" colorId="64" zoomScale="100" zoomScaleNormal="100" zoomScalePageLayoutView="100" workbookViewId="0">
      <selection pane="topLeft" activeCell="B307" activeCellId="0" sqref="B2:B30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1" t="s">
        <v>12</v>
      </c>
      <c r="B2" s="2" t="n">
        <v>40242</v>
      </c>
      <c r="E2" s="1" t="n">
        <v>-0.6207796666667</v>
      </c>
      <c r="F2" s="1" t="n">
        <v>0.6207796666667</v>
      </c>
      <c r="G2" s="1" t="n">
        <v>1.79815454</v>
      </c>
      <c r="H2" s="2" t="n">
        <v>40242</v>
      </c>
      <c r="K2" s="1" t="e">
        <f aca="false">NA()</f>
        <v>#N/A</v>
      </c>
      <c r="L2" s="1" t="n">
        <v>0</v>
      </c>
    </row>
    <row r="3" customFormat="false" ht="15" hidden="false" customHeight="false" outlineLevel="0" collapsed="false">
      <c r="A3" s="1" t="s">
        <v>13</v>
      </c>
      <c r="B3" s="2" t="n">
        <v>40431</v>
      </c>
      <c r="E3" s="1" t="n">
        <v>-0.7429796666667</v>
      </c>
      <c r="F3" s="1" t="n">
        <v>0.7429796666667</v>
      </c>
      <c r="G3" s="1" t="n">
        <v>4.522982336</v>
      </c>
      <c r="H3" s="2" t="n">
        <v>40431</v>
      </c>
      <c r="K3" s="1" t="e">
        <f aca="false">NA()</f>
        <v>#N/A</v>
      </c>
      <c r="L3" s="1" t="s">
        <v>14</v>
      </c>
    </row>
    <row r="4" customFormat="false" ht="15" hidden="false" customHeight="false" outlineLevel="0" collapsed="false">
      <c r="A4" s="1" t="s">
        <v>15</v>
      </c>
      <c r="B4" s="1" t="s">
        <v>16</v>
      </c>
      <c r="D4" s="1" t="s">
        <v>16</v>
      </c>
      <c r="E4" s="1" t="n">
        <v>-0.9342493333333</v>
      </c>
      <c r="F4" s="1" t="n">
        <v>0.9342493333333</v>
      </c>
      <c r="G4" s="1" t="n">
        <v>3.671565177</v>
      </c>
      <c r="H4" s="1" t="s">
        <v>16</v>
      </c>
      <c r="K4" s="1" t="e">
        <f aca="false">NA()</f>
        <v>#N/A</v>
      </c>
      <c r="L4" s="1" t="n">
        <v>0</v>
      </c>
    </row>
    <row r="5" customFormat="false" ht="15" hidden="false" customHeight="false" outlineLevel="0" collapsed="false">
      <c r="A5" s="1" t="s">
        <v>17</v>
      </c>
      <c r="B5" s="1" t="s">
        <v>18</v>
      </c>
      <c r="E5" s="1" t="n">
        <v>-1.250583666667</v>
      </c>
      <c r="F5" s="1" t="n">
        <v>1.250583666667</v>
      </c>
      <c r="G5" s="1" t="n">
        <v>0</v>
      </c>
      <c r="H5" s="1" t="s">
        <v>18</v>
      </c>
      <c r="K5" s="1" t="e">
        <f aca="false">NA()</f>
        <v>#N/A</v>
      </c>
      <c r="L5" s="1" t="e">
        <f aca="false">NA()</f>
        <v>#N/A</v>
      </c>
    </row>
    <row r="6" customFormat="false" ht="15" hidden="false" customHeight="false" outlineLevel="0" collapsed="false">
      <c r="A6" s="1" t="s">
        <v>19</v>
      </c>
      <c r="B6" s="1" t="s">
        <v>18</v>
      </c>
      <c r="E6" s="1" t="n">
        <v>-0.9425713333333</v>
      </c>
      <c r="F6" s="1" t="n">
        <v>0.9425713333333</v>
      </c>
      <c r="G6" s="1" t="n">
        <v>0.587554882</v>
      </c>
      <c r="H6" s="1" t="s">
        <v>18</v>
      </c>
      <c r="K6" s="1" t="e">
        <f aca="false">NA()</f>
        <v>#N/A</v>
      </c>
      <c r="L6" s="1" t="s">
        <v>20</v>
      </c>
    </row>
    <row r="7" customFormat="false" ht="15" hidden="false" customHeight="false" outlineLevel="0" collapsed="false">
      <c r="A7" s="1" t="s">
        <v>21</v>
      </c>
      <c r="B7" s="1" t="s">
        <v>18</v>
      </c>
      <c r="E7" s="1" t="n">
        <v>-0.7426883333333</v>
      </c>
      <c r="F7" s="1" t="n">
        <v>0.7426883333333</v>
      </c>
      <c r="G7" s="1" t="n">
        <v>1.259835547</v>
      </c>
      <c r="H7" s="1" t="s">
        <v>18</v>
      </c>
      <c r="K7" s="1" t="e">
        <f aca="false">NA()</f>
        <v>#N/A</v>
      </c>
      <c r="L7" s="1" t="n">
        <v>0</v>
      </c>
    </row>
    <row r="8" customFormat="false" ht="15" hidden="false" customHeight="false" outlineLevel="0" collapsed="false">
      <c r="A8" s="1" t="s">
        <v>22</v>
      </c>
      <c r="B8" s="1" t="s">
        <v>18</v>
      </c>
      <c r="E8" s="1" t="n">
        <v>-0.6481286666667</v>
      </c>
      <c r="F8" s="1" t="n">
        <v>0.6481286666667</v>
      </c>
      <c r="G8" s="1" t="n">
        <v>1.259835547</v>
      </c>
      <c r="H8" s="1" t="s">
        <v>18</v>
      </c>
      <c r="K8" s="1" t="e">
        <f aca="false">NA()</f>
        <v>#N/A</v>
      </c>
      <c r="L8" s="1" t="n">
        <v>0</v>
      </c>
    </row>
    <row r="9" customFormat="false" ht="15" hidden="false" customHeight="false" outlineLevel="0" collapsed="false">
      <c r="A9" s="1" t="s">
        <v>23</v>
      </c>
      <c r="B9" s="1" t="s">
        <v>24</v>
      </c>
      <c r="D9" s="1" t="s">
        <v>24</v>
      </c>
      <c r="E9" s="1" t="n">
        <v>-1.451693666667</v>
      </c>
      <c r="F9" s="1" t="n">
        <v>1.451693666667</v>
      </c>
      <c r="G9" s="1" t="n">
        <v>1.164891419</v>
      </c>
      <c r="H9" s="1" t="s">
        <v>24</v>
      </c>
      <c r="K9" s="1" t="e">
        <f aca="false">NA()</f>
        <v>#N/A</v>
      </c>
      <c r="L9" s="1" t="n">
        <v>0</v>
      </c>
    </row>
    <row r="10" customFormat="false" ht="15" hidden="false" customHeight="false" outlineLevel="0" collapsed="false">
      <c r="A10" s="1" t="s">
        <v>25</v>
      </c>
      <c r="B10" s="1" t="s">
        <v>26</v>
      </c>
      <c r="E10" s="1" t="n">
        <v>-0.9141433333333</v>
      </c>
      <c r="F10" s="1" t="n">
        <v>0.9141433333333</v>
      </c>
      <c r="G10" s="1" t="n">
        <v>3.267378371</v>
      </c>
      <c r="H10" s="1" t="s">
        <v>26</v>
      </c>
      <c r="K10" s="1" t="e">
        <f aca="false">NA()</f>
        <v>#N/A</v>
      </c>
      <c r="L10" s="1" t="s">
        <v>27</v>
      </c>
    </row>
    <row r="11" customFormat="false" ht="15" hidden="false" customHeight="false" outlineLevel="0" collapsed="false">
      <c r="A11" s="1" t="s">
        <v>28</v>
      </c>
      <c r="B11" s="1" t="s">
        <v>29</v>
      </c>
      <c r="D11" s="1" t="s">
        <v>29</v>
      </c>
      <c r="E11" s="1" t="n">
        <v>-1.076481666667</v>
      </c>
      <c r="F11" s="1" t="n">
        <v>1.076481666667</v>
      </c>
      <c r="G11" s="1" t="n">
        <v>4.235240967</v>
      </c>
      <c r="H11" s="1" t="s">
        <v>29</v>
      </c>
      <c r="K11" s="1" t="e">
        <f aca="false">NA()</f>
        <v>#N/A</v>
      </c>
      <c r="L11" s="1" t="n">
        <v>0</v>
      </c>
    </row>
    <row r="12" customFormat="false" ht="15" hidden="false" customHeight="false" outlineLevel="0" collapsed="false">
      <c r="A12" s="1" t="s">
        <v>30</v>
      </c>
      <c r="B12" s="1" t="s">
        <v>31</v>
      </c>
      <c r="E12" s="1" t="n">
        <v>-1.203369</v>
      </c>
      <c r="F12" s="1" t="n">
        <v>1.203369</v>
      </c>
      <c r="G12" s="1" t="n">
        <v>0.587554882</v>
      </c>
      <c r="H12" s="1" t="s">
        <v>31</v>
      </c>
      <c r="K12" s="1" t="e">
        <f aca="false">NA()</f>
        <v>#N/A</v>
      </c>
      <c r="L12" s="1" t="s">
        <v>32</v>
      </c>
    </row>
    <row r="13" customFormat="false" ht="15" hidden="false" customHeight="false" outlineLevel="0" collapsed="false">
      <c r="A13" s="1" t="s">
        <v>33</v>
      </c>
      <c r="B13" s="1" t="s">
        <v>31</v>
      </c>
      <c r="E13" s="1" t="n">
        <v>-0.606927</v>
      </c>
      <c r="F13" s="1" t="n">
        <v>0.606927</v>
      </c>
      <c r="G13" s="1" t="n">
        <v>4.522982336</v>
      </c>
      <c r="H13" s="1" t="s">
        <v>31</v>
      </c>
      <c r="K13" s="1" t="e">
        <f aca="false">NA()</f>
        <v>#N/A</v>
      </c>
      <c r="L13" s="1" t="e">
        <f aca="false">NA()</f>
        <v>#N/A</v>
      </c>
    </row>
    <row r="14" customFormat="false" ht="15" hidden="false" customHeight="false" outlineLevel="0" collapsed="false">
      <c r="A14" s="1" t="s">
        <v>34</v>
      </c>
      <c r="B14" s="1" t="s">
        <v>35</v>
      </c>
      <c r="E14" s="1" t="n">
        <v>-1.192487</v>
      </c>
      <c r="F14" s="1" t="n">
        <v>1.192487</v>
      </c>
      <c r="G14" s="1" t="n">
        <v>0</v>
      </c>
      <c r="H14" s="1" t="s">
        <v>35</v>
      </c>
      <c r="K14" s="1" t="e">
        <f aca="false">NA()</f>
        <v>#N/A</v>
      </c>
      <c r="L14" s="1" t="n">
        <v>0</v>
      </c>
    </row>
    <row r="15" customFormat="false" ht="15" hidden="false" customHeight="false" outlineLevel="0" collapsed="false">
      <c r="A15" s="1" t="s">
        <v>36</v>
      </c>
      <c r="B15" s="1" t="s">
        <v>35</v>
      </c>
      <c r="E15" s="1" t="n">
        <v>-0.6669253333333</v>
      </c>
      <c r="F15" s="1" t="n">
        <v>0.6669253333333</v>
      </c>
      <c r="G15" s="1" t="n">
        <v>1.79815454</v>
      </c>
      <c r="H15" s="1" t="s">
        <v>35</v>
      </c>
      <c r="K15" s="1" t="e">
        <f aca="false">NA()</f>
        <v>#N/A</v>
      </c>
      <c r="L15" s="1" t="n">
        <v>0</v>
      </c>
    </row>
    <row r="16" customFormat="false" ht="15" hidden="false" customHeight="false" outlineLevel="0" collapsed="false">
      <c r="A16" s="1" t="s">
        <v>37</v>
      </c>
      <c r="B16" s="1" t="s">
        <v>38</v>
      </c>
      <c r="D16" s="1" t="s">
        <v>38</v>
      </c>
      <c r="E16" s="1" t="n">
        <v>-1.261974666667</v>
      </c>
      <c r="F16" s="1" t="n">
        <v>1.261974666667</v>
      </c>
      <c r="G16" s="1" t="n">
        <v>0</v>
      </c>
      <c r="H16" s="1" t="s">
        <v>38</v>
      </c>
      <c r="K16" s="1" t="e">
        <f aca="false">NA()</f>
        <v>#N/A</v>
      </c>
      <c r="L16" s="1" t="n">
        <v>0</v>
      </c>
    </row>
    <row r="17" customFormat="false" ht="15" hidden="false" customHeight="false" outlineLevel="0" collapsed="false">
      <c r="A17" s="1" t="s">
        <v>39</v>
      </c>
      <c r="B17" s="1" t="s">
        <v>38</v>
      </c>
      <c r="D17" s="1" t="s">
        <v>38</v>
      </c>
      <c r="E17" s="1" t="n">
        <v>-0.9043</v>
      </c>
      <c r="F17" s="1" t="n">
        <v>0.9043</v>
      </c>
      <c r="G17" s="1" t="n">
        <v>2.345471612</v>
      </c>
      <c r="H17" s="1" t="s">
        <v>38</v>
      </c>
      <c r="K17" s="1" t="e">
        <f aca="false">NA()</f>
        <v>#N/A</v>
      </c>
      <c r="L17" s="1" t="n">
        <v>0</v>
      </c>
    </row>
    <row r="18" customFormat="false" ht="15" hidden="false" customHeight="false" outlineLevel="0" collapsed="false">
      <c r="A18" s="1" t="s">
        <v>40</v>
      </c>
      <c r="B18" s="1" t="s">
        <v>38</v>
      </c>
      <c r="D18" s="1" t="s">
        <v>38</v>
      </c>
      <c r="E18" s="1" t="n">
        <v>-0.779184</v>
      </c>
      <c r="F18" s="1" t="n">
        <v>0.779184</v>
      </c>
      <c r="G18" s="1" t="n">
        <v>0.587554882</v>
      </c>
      <c r="H18" s="1" t="s">
        <v>38</v>
      </c>
      <c r="K18" s="1" t="e">
        <f aca="false">NA()</f>
        <v>#N/A</v>
      </c>
      <c r="L18" s="1" t="n">
        <v>0</v>
      </c>
    </row>
    <row r="19" customFormat="false" ht="15" hidden="false" customHeight="false" outlineLevel="0" collapsed="false">
      <c r="A19" s="1" t="s">
        <v>41</v>
      </c>
      <c r="B19" s="1" t="s">
        <v>42</v>
      </c>
      <c r="E19" s="1" t="n">
        <v>-0.6819133333333</v>
      </c>
      <c r="F19" s="1" t="n">
        <v>0.6819133333333</v>
      </c>
      <c r="G19" s="1" t="n">
        <v>3.671565177</v>
      </c>
      <c r="H19" s="1" t="s">
        <v>42</v>
      </c>
      <c r="K19" s="1" t="e">
        <f aca="false">NA()</f>
        <v>#N/A</v>
      </c>
      <c r="L19" s="1" t="s">
        <v>43</v>
      </c>
    </row>
    <row r="20" customFormat="false" ht="15" hidden="false" customHeight="false" outlineLevel="0" collapsed="false">
      <c r="A20" s="1" t="s">
        <v>44</v>
      </c>
      <c r="B20" s="1" t="s">
        <v>45</v>
      </c>
      <c r="D20" s="1" t="s">
        <v>45</v>
      </c>
      <c r="E20" s="1" t="n">
        <v>-0.6237</v>
      </c>
      <c r="F20" s="1" t="n">
        <v>0.6237</v>
      </c>
      <c r="G20" s="1" t="n">
        <v>3.121720166</v>
      </c>
      <c r="H20" s="1" t="s">
        <v>45</v>
      </c>
      <c r="J20" s="1" t="s">
        <v>45</v>
      </c>
      <c r="K20" s="1" t="e">
        <f aca="false">NA()</f>
        <v>#N/A</v>
      </c>
      <c r="L20" s="1" t="n">
        <v>0</v>
      </c>
    </row>
    <row r="21" customFormat="false" ht="15" hidden="false" customHeight="false" outlineLevel="0" collapsed="false">
      <c r="A21" s="1" t="s">
        <v>46</v>
      </c>
      <c r="B21" s="1" t="s">
        <v>47</v>
      </c>
      <c r="D21" s="1" t="s">
        <v>47</v>
      </c>
      <c r="E21" s="1" t="n">
        <v>-1.019458333333</v>
      </c>
      <c r="F21" s="1" t="n">
        <v>1.019458333333</v>
      </c>
      <c r="G21" s="1" t="n">
        <v>1.259835547</v>
      </c>
      <c r="H21" s="1" t="s">
        <v>47</v>
      </c>
      <c r="K21" s="1" t="e">
        <f aca="false">NA()</f>
        <v>#N/A</v>
      </c>
      <c r="L21" s="1" t="e">
        <f aca="false">NA()</f>
        <v>#N/A</v>
      </c>
    </row>
    <row r="22" customFormat="false" ht="15" hidden="false" customHeight="false" outlineLevel="0" collapsed="false">
      <c r="A22" s="1" t="s">
        <v>48</v>
      </c>
      <c r="B22" s="1" t="s">
        <v>49</v>
      </c>
      <c r="E22" s="1" t="n">
        <v>-0.920992</v>
      </c>
      <c r="F22" s="1" t="n">
        <v>0.920992</v>
      </c>
      <c r="G22" s="1" t="n">
        <v>4.235240967</v>
      </c>
      <c r="H22" s="1" t="s">
        <v>49</v>
      </c>
      <c r="K22" s="1" t="e">
        <f aca="false">NA()</f>
        <v>#N/A</v>
      </c>
      <c r="L22" s="1" t="s">
        <v>50</v>
      </c>
    </row>
    <row r="23" customFormat="false" ht="15" hidden="false" customHeight="false" outlineLevel="0" collapsed="false">
      <c r="A23" s="1" t="s">
        <v>51</v>
      </c>
      <c r="B23" s="1" t="s">
        <v>52</v>
      </c>
      <c r="D23" s="1" t="s">
        <v>52</v>
      </c>
      <c r="E23" s="1" t="n">
        <v>-1.032477666667</v>
      </c>
      <c r="F23" s="1" t="n">
        <v>1.032477666667</v>
      </c>
      <c r="G23" s="1" t="n">
        <v>4.235240967</v>
      </c>
      <c r="H23" s="1" t="s">
        <v>52</v>
      </c>
      <c r="K23" s="1" t="e">
        <f aca="false">NA()</f>
        <v>#N/A</v>
      </c>
      <c r="L23" s="1" t="n">
        <v>0</v>
      </c>
    </row>
    <row r="24" customFormat="false" ht="15" hidden="false" customHeight="false" outlineLevel="0" collapsed="false">
      <c r="A24" s="1" t="s">
        <v>53</v>
      </c>
      <c r="B24" s="1" t="s">
        <v>52</v>
      </c>
      <c r="D24" s="1" t="s">
        <v>52</v>
      </c>
      <c r="E24" s="1" t="n">
        <v>-0.8979516666667</v>
      </c>
      <c r="F24" s="1" t="n">
        <v>0.8979516666667</v>
      </c>
      <c r="G24" s="1" t="n">
        <v>4.235240967</v>
      </c>
      <c r="H24" s="1" t="s">
        <v>52</v>
      </c>
      <c r="K24" s="1" t="e">
        <f aca="false">NA()</f>
        <v>#N/A</v>
      </c>
      <c r="L24" s="1" t="n">
        <v>0</v>
      </c>
    </row>
    <row r="25" customFormat="false" ht="15" hidden="false" customHeight="false" outlineLevel="0" collapsed="false">
      <c r="A25" s="1" t="s">
        <v>54</v>
      </c>
      <c r="B25" s="1" t="s">
        <v>55</v>
      </c>
      <c r="C25" s="1" t="s">
        <v>55</v>
      </c>
      <c r="D25" s="1" t="s">
        <v>55</v>
      </c>
      <c r="E25" s="1" t="n">
        <v>-1.073999</v>
      </c>
      <c r="F25" s="1" t="n">
        <v>1.073999</v>
      </c>
      <c r="G25" s="1" t="n">
        <v>4.235240967</v>
      </c>
      <c r="H25" s="1" t="s">
        <v>55</v>
      </c>
      <c r="I25" s="1" t="s">
        <v>55</v>
      </c>
      <c r="J25" s="1" t="s">
        <v>55</v>
      </c>
      <c r="K25" s="1" t="e">
        <f aca="false">NA()</f>
        <v>#N/A</v>
      </c>
      <c r="L25" s="1" t="n">
        <v>0</v>
      </c>
    </row>
    <row r="26" customFormat="false" ht="15" hidden="false" customHeight="false" outlineLevel="0" collapsed="false">
      <c r="A26" s="1" t="s">
        <v>56</v>
      </c>
      <c r="B26" s="1" t="s">
        <v>57</v>
      </c>
      <c r="E26" s="1" t="n">
        <v>-0.838288</v>
      </c>
      <c r="F26" s="1" t="n">
        <v>0.838288</v>
      </c>
      <c r="G26" s="1" t="n">
        <v>2.652723034</v>
      </c>
      <c r="H26" s="1" t="s">
        <v>57</v>
      </c>
      <c r="K26" s="1" t="e">
        <f aca="false">NA()</f>
        <v>#N/A</v>
      </c>
      <c r="L26" s="1" t="n">
        <v>0</v>
      </c>
    </row>
    <row r="27" customFormat="false" ht="15" hidden="false" customHeight="false" outlineLevel="0" collapsed="false">
      <c r="A27" s="1" t="s">
        <v>58</v>
      </c>
      <c r="B27" s="1" t="s">
        <v>57</v>
      </c>
      <c r="E27" s="1" t="n">
        <v>-0.7624223333333</v>
      </c>
      <c r="F27" s="1" t="n">
        <v>0.7624223333333</v>
      </c>
      <c r="G27" s="1" t="n">
        <v>4.235240967</v>
      </c>
      <c r="H27" s="1" t="s">
        <v>57</v>
      </c>
      <c r="K27" s="1" t="e">
        <f aca="false">NA()</f>
        <v>#N/A</v>
      </c>
      <c r="L27" s="1" t="n">
        <v>0</v>
      </c>
    </row>
    <row r="28" customFormat="false" ht="15" hidden="false" customHeight="false" outlineLevel="0" collapsed="false">
      <c r="A28" s="1" t="s">
        <v>59</v>
      </c>
      <c r="B28" s="1" t="s">
        <v>60</v>
      </c>
      <c r="C28" s="1" t="s">
        <v>60</v>
      </c>
      <c r="D28" s="1" t="s">
        <v>60</v>
      </c>
      <c r="E28" s="1" t="n">
        <v>-0.595151</v>
      </c>
      <c r="F28" s="1" t="n">
        <v>0.595151</v>
      </c>
      <c r="G28" s="1" t="n">
        <v>4.235240967</v>
      </c>
      <c r="H28" s="1" t="s">
        <v>60</v>
      </c>
      <c r="I28" s="1" t="s">
        <v>60</v>
      </c>
      <c r="K28" s="1" t="e">
        <f aca="false">NA()</f>
        <v>#N/A</v>
      </c>
      <c r="L28" s="1" t="n">
        <v>0</v>
      </c>
    </row>
    <row r="29" customFormat="false" ht="15" hidden="false" customHeight="false" outlineLevel="0" collapsed="false">
      <c r="A29" s="1" t="s">
        <v>61</v>
      </c>
      <c r="B29" s="1" t="s">
        <v>62</v>
      </c>
      <c r="E29" s="1" t="n">
        <v>-1.032017666667</v>
      </c>
      <c r="F29" s="1" t="n">
        <v>1.032017666667</v>
      </c>
      <c r="G29" s="1" t="n">
        <v>1.164891419</v>
      </c>
      <c r="H29" s="1" t="s">
        <v>62</v>
      </c>
      <c r="K29" s="1" t="e">
        <f aca="false">NA()</f>
        <v>#N/A</v>
      </c>
      <c r="L29" s="1" t="n">
        <v>0</v>
      </c>
    </row>
    <row r="30" customFormat="false" ht="15" hidden="false" customHeight="false" outlineLevel="0" collapsed="false">
      <c r="A30" s="1" t="s">
        <v>63</v>
      </c>
      <c r="B30" s="1" t="s">
        <v>64</v>
      </c>
      <c r="D30" s="1" t="s">
        <v>64</v>
      </c>
      <c r="E30" s="1" t="n">
        <v>-1.249860666667</v>
      </c>
      <c r="F30" s="1" t="n">
        <v>1.249860666667</v>
      </c>
      <c r="G30" s="1" t="n">
        <v>4.522982336</v>
      </c>
      <c r="H30" s="1" t="s">
        <v>64</v>
      </c>
      <c r="K30" s="1" t="e">
        <f aca="false">NA()</f>
        <v>#N/A</v>
      </c>
      <c r="L30" s="1" t="n">
        <v>0</v>
      </c>
    </row>
    <row r="31" customFormat="false" ht="15" hidden="false" customHeight="false" outlineLevel="0" collapsed="false">
      <c r="A31" s="1" t="s">
        <v>65</v>
      </c>
      <c r="B31" s="1" t="s">
        <v>66</v>
      </c>
      <c r="D31" s="1" t="s">
        <v>66</v>
      </c>
      <c r="E31" s="1" t="n">
        <v>-1.333441666667</v>
      </c>
      <c r="F31" s="1" t="n">
        <v>1.333441666667</v>
      </c>
      <c r="G31" s="1" t="n">
        <v>0.884241011</v>
      </c>
      <c r="H31" s="1" t="s">
        <v>66</v>
      </c>
      <c r="K31" s="1" t="e">
        <f aca="false">NA()</f>
        <v>#N/A</v>
      </c>
      <c r="L31" s="1" t="n">
        <v>0</v>
      </c>
    </row>
    <row r="32" customFormat="false" ht="15" hidden="false" customHeight="false" outlineLevel="0" collapsed="false">
      <c r="A32" s="1" t="s">
        <v>67</v>
      </c>
      <c r="B32" s="1" t="s">
        <v>66</v>
      </c>
      <c r="D32" s="1" t="s">
        <v>66</v>
      </c>
      <c r="E32" s="1" t="n">
        <v>-0.676747</v>
      </c>
      <c r="F32" s="1" t="n">
        <v>0.676747</v>
      </c>
      <c r="G32" s="1" t="n">
        <v>4.522982336</v>
      </c>
      <c r="H32" s="1" t="s">
        <v>66</v>
      </c>
      <c r="K32" s="1" t="e">
        <f aca="false">NA()</f>
        <v>#N/A</v>
      </c>
      <c r="L32" s="1" t="n">
        <v>0</v>
      </c>
    </row>
    <row r="33" customFormat="false" ht="15" hidden="false" customHeight="false" outlineLevel="0" collapsed="false">
      <c r="A33" s="1" t="s">
        <v>68</v>
      </c>
      <c r="B33" s="1" t="s">
        <v>69</v>
      </c>
      <c r="D33" s="1" t="s">
        <v>69</v>
      </c>
      <c r="E33" s="1" t="n">
        <v>-0.6006393333333</v>
      </c>
      <c r="F33" s="1" t="n">
        <v>0.6006393333333</v>
      </c>
      <c r="G33" s="1" t="n">
        <v>4.235240967</v>
      </c>
      <c r="H33" s="1" t="s">
        <v>69</v>
      </c>
      <c r="K33" s="1" t="e">
        <f aca="false">NA()</f>
        <v>#N/A</v>
      </c>
      <c r="L33" s="1" t="n">
        <v>0</v>
      </c>
    </row>
    <row r="34" customFormat="false" ht="15" hidden="false" customHeight="false" outlineLevel="0" collapsed="false">
      <c r="A34" s="1" t="s">
        <v>70</v>
      </c>
      <c r="B34" s="1" t="s">
        <v>71</v>
      </c>
      <c r="D34" s="1" t="s">
        <v>71</v>
      </c>
      <c r="E34" s="1" t="n">
        <v>-0.7246183333333</v>
      </c>
      <c r="F34" s="1" t="n">
        <v>0.7246183333333</v>
      </c>
      <c r="G34" s="1" t="n">
        <v>4.235240967</v>
      </c>
      <c r="H34" s="1" t="s">
        <v>71</v>
      </c>
      <c r="K34" s="1" t="e">
        <f aca="false">NA()</f>
        <v>#N/A</v>
      </c>
      <c r="L34" s="1" t="n">
        <v>0</v>
      </c>
    </row>
    <row r="35" customFormat="false" ht="15" hidden="false" customHeight="false" outlineLevel="0" collapsed="false">
      <c r="A35" s="1" t="s">
        <v>72</v>
      </c>
      <c r="B35" s="1" t="s">
        <v>73</v>
      </c>
      <c r="E35" s="1" t="n">
        <v>-1.010335666667</v>
      </c>
      <c r="F35" s="1" t="n">
        <v>1.010335666667</v>
      </c>
      <c r="G35" s="1" t="n">
        <v>1.336284421</v>
      </c>
      <c r="H35" s="1" t="s">
        <v>73</v>
      </c>
      <c r="K35" s="1" t="e">
        <f aca="false">NA()</f>
        <v>#N/A</v>
      </c>
      <c r="L35" s="1" t="n">
        <v>0</v>
      </c>
    </row>
    <row r="36" customFormat="false" ht="15" hidden="false" customHeight="false" outlineLevel="0" collapsed="false">
      <c r="A36" s="1" t="s">
        <v>74</v>
      </c>
      <c r="B36" s="1" t="s">
        <v>75</v>
      </c>
      <c r="E36" s="1" t="n">
        <v>-0.8748693333333</v>
      </c>
      <c r="F36" s="1" t="n">
        <v>0.8748693333333</v>
      </c>
      <c r="G36" s="1" t="n">
        <v>1.259835547</v>
      </c>
      <c r="H36" s="1" t="s">
        <v>75</v>
      </c>
      <c r="K36" s="1" t="e">
        <f aca="false">NA()</f>
        <v>#N/A</v>
      </c>
      <c r="L36" s="1" t="s">
        <v>76</v>
      </c>
    </row>
    <row r="37" customFormat="false" ht="15" hidden="false" customHeight="false" outlineLevel="0" collapsed="false">
      <c r="A37" s="1" t="s">
        <v>77</v>
      </c>
      <c r="B37" s="1" t="s">
        <v>78</v>
      </c>
      <c r="C37" s="1" t="s">
        <v>78</v>
      </c>
      <c r="D37" s="1" t="s">
        <v>78</v>
      </c>
      <c r="E37" s="1" t="n">
        <v>-1.322204333333</v>
      </c>
      <c r="F37" s="1" t="n">
        <v>1.322204333333</v>
      </c>
      <c r="G37" s="1" t="n">
        <v>0</v>
      </c>
      <c r="H37" s="1" t="s">
        <v>78</v>
      </c>
      <c r="I37" s="1" t="s">
        <v>78</v>
      </c>
      <c r="K37" s="1" t="e">
        <f aca="false">NA()</f>
        <v>#N/A</v>
      </c>
      <c r="L37" s="1" t="n">
        <v>0</v>
      </c>
    </row>
    <row r="38" customFormat="false" ht="15" hidden="false" customHeight="false" outlineLevel="0" collapsed="false">
      <c r="A38" s="1" t="s">
        <v>79</v>
      </c>
      <c r="B38" s="1" t="s">
        <v>78</v>
      </c>
      <c r="C38" s="1" t="s">
        <v>78</v>
      </c>
      <c r="D38" s="1" t="s">
        <v>78</v>
      </c>
      <c r="E38" s="1" t="n">
        <v>-1.218008333333</v>
      </c>
      <c r="F38" s="1" t="n">
        <v>1.218008333333</v>
      </c>
      <c r="G38" s="1" t="n">
        <v>0</v>
      </c>
      <c r="H38" s="1" t="s">
        <v>78</v>
      </c>
      <c r="I38" s="1" t="s">
        <v>78</v>
      </c>
      <c r="K38" s="1" t="e">
        <f aca="false">NA()</f>
        <v>#N/A</v>
      </c>
      <c r="L38" s="1" t="n">
        <v>0</v>
      </c>
    </row>
    <row r="39" customFormat="false" ht="15" hidden="false" customHeight="false" outlineLevel="0" collapsed="false">
      <c r="A39" s="1" t="s">
        <v>80</v>
      </c>
      <c r="B39" s="1" t="s">
        <v>81</v>
      </c>
      <c r="D39" s="1" t="s">
        <v>81</v>
      </c>
      <c r="E39" s="1" t="n">
        <v>-1.321739</v>
      </c>
      <c r="F39" s="1" t="n">
        <v>1.321739</v>
      </c>
      <c r="G39" s="1" t="n">
        <v>1.164891419</v>
      </c>
      <c r="H39" s="1" t="s">
        <v>81</v>
      </c>
      <c r="K39" s="1" t="e">
        <f aca="false">NA()</f>
        <v>#N/A</v>
      </c>
      <c r="L39" s="1" t="n">
        <v>0</v>
      </c>
    </row>
    <row r="40" customFormat="false" ht="15" hidden="false" customHeight="false" outlineLevel="0" collapsed="false">
      <c r="A40" s="1" t="s">
        <v>82</v>
      </c>
      <c r="B40" s="1" t="s">
        <v>81</v>
      </c>
      <c r="D40" s="1" t="s">
        <v>81</v>
      </c>
      <c r="E40" s="1" t="n">
        <v>-1.054822333333</v>
      </c>
      <c r="F40" s="1" t="n">
        <v>1.054822333333</v>
      </c>
      <c r="G40" s="1" t="n">
        <v>4.522982336</v>
      </c>
      <c r="H40" s="1" t="s">
        <v>81</v>
      </c>
      <c r="K40" s="1" t="e">
        <f aca="false">NA()</f>
        <v>#N/A</v>
      </c>
      <c r="L40" s="1" t="n">
        <v>0</v>
      </c>
    </row>
    <row r="41" customFormat="false" ht="15" hidden="false" customHeight="false" outlineLevel="0" collapsed="false">
      <c r="A41" s="1" t="s">
        <v>83</v>
      </c>
      <c r="B41" s="1" t="s">
        <v>84</v>
      </c>
      <c r="C41" s="1" t="s">
        <v>84</v>
      </c>
      <c r="D41" s="1" t="s">
        <v>84</v>
      </c>
      <c r="E41" s="1" t="n">
        <v>-0.83004</v>
      </c>
      <c r="F41" s="1" t="n">
        <v>0.83004</v>
      </c>
      <c r="G41" s="1" t="n">
        <v>1.336284421</v>
      </c>
      <c r="H41" s="1" t="s">
        <v>84</v>
      </c>
      <c r="I41" s="1" t="s">
        <v>84</v>
      </c>
      <c r="J41" s="1" t="s">
        <v>84</v>
      </c>
      <c r="K41" s="1" t="e">
        <f aca="false">NA()</f>
        <v>#N/A</v>
      </c>
      <c r="L41" s="1" t="n">
        <v>0</v>
      </c>
    </row>
    <row r="42" customFormat="false" ht="15" hidden="false" customHeight="false" outlineLevel="0" collapsed="false">
      <c r="A42" s="1" t="s">
        <v>85</v>
      </c>
      <c r="B42" s="1" t="s">
        <v>84</v>
      </c>
      <c r="C42" s="1" t="s">
        <v>84</v>
      </c>
      <c r="D42" s="1" t="s">
        <v>84</v>
      </c>
      <c r="E42" s="1" t="n">
        <v>-0.7102</v>
      </c>
      <c r="F42" s="1" t="n">
        <v>0.7102</v>
      </c>
      <c r="G42" s="1" t="n">
        <v>2.485389855</v>
      </c>
      <c r="H42" s="1" t="s">
        <v>84</v>
      </c>
      <c r="I42" s="1" t="s">
        <v>84</v>
      </c>
      <c r="J42" s="1" t="s">
        <v>84</v>
      </c>
      <c r="K42" s="1" t="e">
        <f aca="false">NA()</f>
        <v>#N/A</v>
      </c>
      <c r="L42" s="1" t="n">
        <v>0</v>
      </c>
    </row>
    <row r="43" customFormat="false" ht="15" hidden="false" customHeight="false" outlineLevel="0" collapsed="false">
      <c r="A43" s="1" t="s">
        <v>86</v>
      </c>
      <c r="B43" s="1" t="s">
        <v>84</v>
      </c>
      <c r="C43" s="1" t="s">
        <v>84</v>
      </c>
      <c r="D43" s="1" t="s">
        <v>84</v>
      </c>
      <c r="E43" s="1" t="n">
        <v>-0.5920166666667</v>
      </c>
      <c r="F43" s="1" t="n">
        <v>0.5920166666667</v>
      </c>
      <c r="G43" s="1" t="n">
        <v>3.267378371</v>
      </c>
      <c r="H43" s="1" t="s">
        <v>84</v>
      </c>
      <c r="I43" s="1" t="s">
        <v>84</v>
      </c>
      <c r="J43" s="1" t="s">
        <v>84</v>
      </c>
      <c r="K43" s="1" t="e">
        <f aca="false">NA()</f>
        <v>#N/A</v>
      </c>
      <c r="L43" s="1" t="n">
        <v>0</v>
      </c>
    </row>
    <row r="44" customFormat="false" ht="15" hidden="false" customHeight="false" outlineLevel="0" collapsed="false">
      <c r="A44" s="1" t="s">
        <v>87</v>
      </c>
      <c r="B44" s="1" t="s">
        <v>84</v>
      </c>
      <c r="C44" s="1" t="s">
        <v>84</v>
      </c>
      <c r="D44" s="1" t="s">
        <v>84</v>
      </c>
      <c r="E44" s="1" t="n">
        <v>-0.5664166666667</v>
      </c>
      <c r="F44" s="1" t="n">
        <v>0.5664166666667</v>
      </c>
      <c r="G44" s="1" t="n">
        <v>4.235240967</v>
      </c>
      <c r="H44" s="1" t="s">
        <v>84</v>
      </c>
      <c r="I44" s="1" t="s">
        <v>84</v>
      </c>
      <c r="J44" s="1" t="s">
        <v>84</v>
      </c>
      <c r="K44" s="1" t="e">
        <f aca="false">NA()</f>
        <v>#N/A</v>
      </c>
      <c r="L44" s="1" t="n">
        <v>0</v>
      </c>
    </row>
    <row r="45" customFormat="false" ht="15" hidden="false" customHeight="false" outlineLevel="0" collapsed="false">
      <c r="A45" s="1" t="s">
        <v>88</v>
      </c>
      <c r="B45" s="1" t="s">
        <v>89</v>
      </c>
      <c r="C45" s="1" t="s">
        <v>89</v>
      </c>
      <c r="D45" s="1" t="s">
        <v>89</v>
      </c>
      <c r="E45" s="1" t="n">
        <v>-1.020761</v>
      </c>
      <c r="F45" s="1" t="n">
        <v>1.020761</v>
      </c>
      <c r="G45" s="1" t="n">
        <v>0</v>
      </c>
      <c r="H45" s="1" t="s">
        <v>89</v>
      </c>
      <c r="I45" s="1" t="s">
        <v>89</v>
      </c>
      <c r="K45" s="1" t="e">
        <f aca="false">NA()</f>
        <v>#N/A</v>
      </c>
      <c r="L45" s="1" t="n">
        <v>0</v>
      </c>
    </row>
    <row r="46" customFormat="false" ht="15" hidden="false" customHeight="false" outlineLevel="0" collapsed="false">
      <c r="A46" s="1" t="s">
        <v>90</v>
      </c>
      <c r="B46" s="1" t="s">
        <v>89</v>
      </c>
      <c r="C46" s="1" t="s">
        <v>89</v>
      </c>
      <c r="D46" s="1" t="s">
        <v>89</v>
      </c>
      <c r="E46" s="1" t="n">
        <v>-0.86719</v>
      </c>
      <c r="F46" s="1" t="n">
        <v>0.86719</v>
      </c>
      <c r="G46" s="1" t="n">
        <v>4.522982336</v>
      </c>
      <c r="H46" s="1" t="s">
        <v>89</v>
      </c>
      <c r="I46" s="1" t="s">
        <v>89</v>
      </c>
      <c r="K46" s="1" t="e">
        <f aca="false">NA()</f>
        <v>#N/A</v>
      </c>
      <c r="L46" s="1" t="n">
        <v>0</v>
      </c>
    </row>
    <row r="47" customFormat="false" ht="15" hidden="false" customHeight="false" outlineLevel="0" collapsed="false">
      <c r="A47" s="1" t="s">
        <v>91</v>
      </c>
      <c r="B47" s="1" t="s">
        <v>92</v>
      </c>
      <c r="D47" s="1" t="s">
        <v>92</v>
      </c>
      <c r="E47" s="1" t="n">
        <v>-1.347015333333</v>
      </c>
      <c r="F47" s="1" t="n">
        <v>1.347015333333</v>
      </c>
      <c r="G47" s="1" t="n">
        <v>0</v>
      </c>
      <c r="H47" s="1" t="s">
        <v>92</v>
      </c>
      <c r="K47" s="1" t="e">
        <f aca="false">NA()</f>
        <v>#N/A</v>
      </c>
      <c r="L47" s="1" t="n">
        <v>0</v>
      </c>
    </row>
    <row r="48" customFormat="false" ht="15" hidden="false" customHeight="false" outlineLevel="0" collapsed="false">
      <c r="A48" s="1" t="s">
        <v>93</v>
      </c>
      <c r="B48" s="1" t="s">
        <v>94</v>
      </c>
      <c r="D48" s="1" t="s">
        <v>94</v>
      </c>
      <c r="E48" s="1" t="n">
        <v>-0.8845253333333</v>
      </c>
      <c r="F48" s="1" t="n">
        <v>0.8845253333333</v>
      </c>
      <c r="G48" s="1" t="n">
        <v>1.259835547</v>
      </c>
      <c r="H48" s="1" t="s">
        <v>94</v>
      </c>
      <c r="J48" s="1" t="s">
        <v>94</v>
      </c>
      <c r="K48" s="1" t="e">
        <f aca="false">NA()</f>
        <v>#N/A</v>
      </c>
      <c r="L48" s="1" t="e">
        <f aca="false">NA()</f>
        <v>#N/A</v>
      </c>
    </row>
    <row r="49" customFormat="false" ht="15" hidden="false" customHeight="false" outlineLevel="0" collapsed="false">
      <c r="A49" s="1" t="s">
        <v>95</v>
      </c>
      <c r="B49" s="1" t="s">
        <v>94</v>
      </c>
      <c r="D49" s="1" t="s">
        <v>94</v>
      </c>
      <c r="E49" s="1" t="n">
        <v>-0.800467</v>
      </c>
      <c r="F49" s="1" t="n">
        <v>0.800467</v>
      </c>
      <c r="G49" s="1" t="n">
        <v>1.336284421</v>
      </c>
      <c r="H49" s="1" t="s">
        <v>94</v>
      </c>
      <c r="J49" s="1" t="s">
        <v>94</v>
      </c>
      <c r="K49" s="1" t="e">
        <f aca="false">NA()</f>
        <v>#N/A</v>
      </c>
      <c r="L49" s="1" t="n">
        <v>0</v>
      </c>
    </row>
    <row r="50" customFormat="false" ht="15" hidden="false" customHeight="false" outlineLevel="0" collapsed="false">
      <c r="A50" s="1" t="s">
        <v>96</v>
      </c>
      <c r="B50" s="1" t="s">
        <v>97</v>
      </c>
      <c r="D50" s="1" t="s">
        <v>97</v>
      </c>
      <c r="E50" s="1" t="n">
        <v>-0.9641623333333</v>
      </c>
      <c r="F50" s="1" t="n">
        <v>0.9641623333333</v>
      </c>
      <c r="G50" s="1" t="n">
        <v>1.164891419</v>
      </c>
      <c r="H50" s="1" t="s">
        <v>97</v>
      </c>
      <c r="J50" s="1" t="s">
        <v>97</v>
      </c>
      <c r="K50" s="1" t="e">
        <f aca="false">NA()</f>
        <v>#N/A</v>
      </c>
      <c r="L50" s="1" t="n">
        <v>0</v>
      </c>
    </row>
    <row r="51" customFormat="false" ht="15" hidden="false" customHeight="false" outlineLevel="0" collapsed="false">
      <c r="A51" s="1" t="s">
        <v>98</v>
      </c>
      <c r="B51" s="1" t="s">
        <v>99</v>
      </c>
      <c r="E51" s="1" t="n">
        <v>-0.8870946666667</v>
      </c>
      <c r="F51" s="1" t="n">
        <v>0.8870946666667</v>
      </c>
      <c r="G51" s="1" t="n">
        <v>3.121720166</v>
      </c>
      <c r="H51" s="1" t="s">
        <v>99</v>
      </c>
      <c r="K51" s="1" t="e">
        <f aca="false">NA()</f>
        <v>#N/A</v>
      </c>
      <c r="L51" s="1" t="s">
        <v>100</v>
      </c>
    </row>
    <row r="52" customFormat="false" ht="15" hidden="false" customHeight="false" outlineLevel="0" collapsed="false">
      <c r="A52" s="1" t="s">
        <v>101</v>
      </c>
      <c r="B52" s="1" t="s">
        <v>102</v>
      </c>
      <c r="D52" s="1" t="s">
        <v>102</v>
      </c>
      <c r="E52" s="1" t="n">
        <v>-0.8922593333333</v>
      </c>
      <c r="F52" s="1" t="n">
        <v>0.8922593333333</v>
      </c>
      <c r="G52" s="1" t="n">
        <v>2.485389855</v>
      </c>
      <c r="H52" s="1" t="s">
        <v>102</v>
      </c>
      <c r="K52" s="1" t="e">
        <f aca="false">NA()</f>
        <v>#N/A</v>
      </c>
      <c r="L52" s="1" t="n">
        <v>0</v>
      </c>
    </row>
    <row r="53" customFormat="false" ht="15" hidden="false" customHeight="false" outlineLevel="0" collapsed="false">
      <c r="A53" s="1" t="s">
        <v>103</v>
      </c>
      <c r="B53" s="1" t="s">
        <v>104</v>
      </c>
      <c r="D53" s="1" t="s">
        <v>104</v>
      </c>
      <c r="E53" s="1" t="n">
        <v>-1.027109666667</v>
      </c>
      <c r="F53" s="1" t="n">
        <v>1.027109666667</v>
      </c>
      <c r="G53" s="1" t="n">
        <v>0.884241011</v>
      </c>
      <c r="H53" s="1" t="s">
        <v>104</v>
      </c>
      <c r="K53" s="1" t="e">
        <f aca="false">NA()</f>
        <v>#N/A</v>
      </c>
      <c r="L53" s="1" t="n">
        <v>0</v>
      </c>
    </row>
    <row r="54" customFormat="false" ht="15" hidden="false" customHeight="false" outlineLevel="0" collapsed="false">
      <c r="A54" s="1" t="s">
        <v>105</v>
      </c>
      <c r="B54" s="1" t="s">
        <v>104</v>
      </c>
      <c r="D54" s="1" t="s">
        <v>104</v>
      </c>
      <c r="E54" s="1" t="n">
        <v>-0.9071566666667</v>
      </c>
      <c r="F54" s="1" t="n">
        <v>0.9071566666667</v>
      </c>
      <c r="G54" s="1" t="n">
        <v>0.587554882</v>
      </c>
      <c r="H54" s="1" t="s">
        <v>104</v>
      </c>
      <c r="K54" s="1" t="e">
        <f aca="false">NA()</f>
        <v>#N/A</v>
      </c>
      <c r="L54" s="1" t="n">
        <v>0</v>
      </c>
    </row>
    <row r="55" customFormat="false" ht="15" hidden="false" customHeight="false" outlineLevel="0" collapsed="false">
      <c r="A55" s="1" t="s">
        <v>106</v>
      </c>
      <c r="B55" s="1" t="s">
        <v>107</v>
      </c>
      <c r="C55" s="1" t="s">
        <v>107</v>
      </c>
      <c r="D55" s="1" t="s">
        <v>107</v>
      </c>
      <c r="E55" s="1" t="n">
        <v>-0.9135343333333</v>
      </c>
      <c r="F55" s="1" t="n">
        <v>0.9135343333333</v>
      </c>
      <c r="G55" s="1" t="n">
        <v>2.485389855</v>
      </c>
      <c r="H55" s="1" t="s">
        <v>107</v>
      </c>
      <c r="I55" s="1" t="s">
        <v>107</v>
      </c>
      <c r="J55" s="1" t="s">
        <v>107</v>
      </c>
      <c r="K55" s="1" t="e">
        <f aca="false">NA()</f>
        <v>#N/A</v>
      </c>
      <c r="L55" s="1" t="e">
        <f aca="false">NA()</f>
        <v>#N/A</v>
      </c>
    </row>
    <row r="56" customFormat="false" ht="15" hidden="false" customHeight="false" outlineLevel="0" collapsed="false">
      <c r="A56" s="1" t="s">
        <v>108</v>
      </c>
      <c r="B56" s="1" t="s">
        <v>109</v>
      </c>
      <c r="E56" s="1" t="n">
        <v>1.717766333333</v>
      </c>
      <c r="F56" s="1" t="n">
        <v>1.717766333333</v>
      </c>
      <c r="G56" s="1" t="n">
        <v>0</v>
      </c>
      <c r="H56" s="1" t="s">
        <v>109</v>
      </c>
      <c r="K56" s="1" t="n">
        <v>0</v>
      </c>
      <c r="L56" s="1" t="e">
        <f aca="false">NA()</f>
        <v>#N/A</v>
      </c>
    </row>
    <row r="57" customFormat="false" ht="15" hidden="false" customHeight="false" outlineLevel="0" collapsed="false">
      <c r="A57" s="1" t="s">
        <v>110</v>
      </c>
      <c r="B57" s="1" t="s">
        <v>111</v>
      </c>
      <c r="D57" s="1" t="s">
        <v>111</v>
      </c>
      <c r="E57" s="1" t="n">
        <v>0.8488363333333</v>
      </c>
      <c r="F57" s="1" t="n">
        <v>0.8488363333333</v>
      </c>
      <c r="G57" s="1" t="n">
        <v>1.336284421</v>
      </c>
      <c r="H57" s="1" t="s">
        <v>111</v>
      </c>
      <c r="K57" s="1" t="n">
        <v>0</v>
      </c>
      <c r="L57" s="1" t="e">
        <f aca="false">NA()</f>
        <v>#N/A</v>
      </c>
    </row>
    <row r="58" customFormat="false" ht="15" hidden="false" customHeight="false" outlineLevel="0" collapsed="false">
      <c r="A58" s="1" t="s">
        <v>112</v>
      </c>
      <c r="B58" s="1" t="s">
        <v>113</v>
      </c>
      <c r="E58" s="1" t="n">
        <v>-1.550980333333</v>
      </c>
      <c r="F58" s="1" t="n">
        <v>1.550980333333</v>
      </c>
      <c r="G58" s="1" t="n">
        <v>2.485389855</v>
      </c>
      <c r="H58" s="1" t="s">
        <v>113</v>
      </c>
      <c r="K58" s="1" t="e">
        <f aca="false">NA()</f>
        <v>#N/A</v>
      </c>
      <c r="L58" s="1" t="s">
        <v>114</v>
      </c>
    </row>
    <row r="59" customFormat="false" ht="15" hidden="false" customHeight="false" outlineLevel="0" collapsed="false">
      <c r="A59" s="1" t="s">
        <v>115</v>
      </c>
      <c r="B59" s="1" t="s">
        <v>116</v>
      </c>
      <c r="C59" s="1" t="s">
        <v>116</v>
      </c>
      <c r="D59" s="1" t="s">
        <v>116</v>
      </c>
      <c r="E59" s="1" t="n">
        <v>-1.215276666667</v>
      </c>
      <c r="F59" s="1" t="n">
        <v>1.215276666667</v>
      </c>
      <c r="G59" s="1" t="n">
        <v>1.259835547</v>
      </c>
      <c r="H59" s="1" t="s">
        <v>116</v>
      </c>
      <c r="I59" s="1" t="s">
        <v>116</v>
      </c>
      <c r="J59" s="1" t="s">
        <v>116</v>
      </c>
      <c r="K59" s="1" t="e">
        <f aca="false">NA()</f>
        <v>#N/A</v>
      </c>
      <c r="L59" s="1" t="n">
        <v>0</v>
      </c>
    </row>
    <row r="60" customFormat="false" ht="15" hidden="false" customHeight="false" outlineLevel="0" collapsed="false">
      <c r="A60" s="1" t="s">
        <v>117</v>
      </c>
      <c r="B60" s="1" t="s">
        <v>116</v>
      </c>
      <c r="C60" s="1" t="s">
        <v>116</v>
      </c>
      <c r="D60" s="1" t="s">
        <v>116</v>
      </c>
      <c r="E60" s="1" t="n">
        <v>-1.190297666667</v>
      </c>
      <c r="F60" s="1" t="n">
        <v>1.190297666667</v>
      </c>
      <c r="G60" s="1" t="n">
        <v>1.164891419</v>
      </c>
      <c r="H60" s="1" t="s">
        <v>116</v>
      </c>
      <c r="I60" s="1" t="s">
        <v>116</v>
      </c>
      <c r="J60" s="1" t="s">
        <v>116</v>
      </c>
      <c r="K60" s="1" t="e">
        <f aca="false">NA()</f>
        <v>#N/A</v>
      </c>
      <c r="L60" s="1" t="n">
        <v>0</v>
      </c>
    </row>
    <row r="61" customFormat="false" ht="15" hidden="false" customHeight="false" outlineLevel="0" collapsed="false">
      <c r="A61" s="1" t="s">
        <v>118</v>
      </c>
      <c r="B61" s="1" t="s">
        <v>119</v>
      </c>
      <c r="C61" s="1" t="s">
        <v>119</v>
      </c>
      <c r="D61" s="1" t="s">
        <v>119</v>
      </c>
      <c r="E61" s="1" t="n">
        <v>-0.6830963333333</v>
      </c>
      <c r="F61" s="1" t="n">
        <v>0.6830963333333</v>
      </c>
      <c r="G61" s="1" t="n">
        <v>4.235240967</v>
      </c>
      <c r="H61" s="1" t="s">
        <v>119</v>
      </c>
      <c r="I61" s="1" t="s">
        <v>119</v>
      </c>
      <c r="K61" s="1" t="e">
        <f aca="false">NA()</f>
        <v>#N/A</v>
      </c>
      <c r="L61" s="1" t="n">
        <v>0</v>
      </c>
    </row>
    <row r="62" customFormat="false" ht="15" hidden="false" customHeight="false" outlineLevel="0" collapsed="false">
      <c r="A62" s="1" t="s">
        <v>120</v>
      </c>
      <c r="B62" s="1" t="s">
        <v>121</v>
      </c>
      <c r="D62" s="1" t="s">
        <v>121</v>
      </c>
      <c r="E62" s="1" t="n">
        <v>-0.5841766666667</v>
      </c>
      <c r="F62" s="1" t="n">
        <v>0.5841766666667</v>
      </c>
      <c r="G62" s="1" t="n">
        <v>3.671565177</v>
      </c>
      <c r="H62" s="1" t="s">
        <v>121</v>
      </c>
      <c r="K62" s="1" t="e">
        <f aca="false">NA()</f>
        <v>#N/A</v>
      </c>
      <c r="L62" s="1" t="n">
        <v>0</v>
      </c>
    </row>
    <row r="63" customFormat="false" ht="15" hidden="false" customHeight="false" outlineLevel="0" collapsed="false">
      <c r="A63" s="1" t="s">
        <v>122</v>
      </c>
      <c r="B63" s="1" t="s">
        <v>123</v>
      </c>
      <c r="C63" s="1" t="s">
        <v>123</v>
      </c>
      <c r="D63" s="1" t="s">
        <v>123</v>
      </c>
      <c r="E63" s="1" t="n">
        <v>-1.345856333333</v>
      </c>
      <c r="F63" s="1" t="n">
        <v>1.345856333333</v>
      </c>
      <c r="G63" s="1" t="n">
        <v>0</v>
      </c>
      <c r="H63" s="1" t="s">
        <v>123</v>
      </c>
      <c r="I63" s="1" t="s">
        <v>123</v>
      </c>
      <c r="J63" s="1" t="s">
        <v>123</v>
      </c>
      <c r="K63" s="1" t="e">
        <f aca="false">NA()</f>
        <v>#N/A</v>
      </c>
      <c r="L63" s="1" t="n">
        <v>0</v>
      </c>
    </row>
    <row r="64" customFormat="false" ht="15" hidden="false" customHeight="false" outlineLevel="0" collapsed="false">
      <c r="A64" s="1" t="s">
        <v>124</v>
      </c>
      <c r="B64" s="1" t="s">
        <v>123</v>
      </c>
      <c r="C64" s="1" t="s">
        <v>123</v>
      </c>
      <c r="D64" s="1" t="s">
        <v>123</v>
      </c>
      <c r="E64" s="1" t="n">
        <v>-1.266676666667</v>
      </c>
      <c r="F64" s="1" t="n">
        <v>1.266676666667</v>
      </c>
      <c r="G64" s="1" t="n">
        <v>1.202805955</v>
      </c>
      <c r="H64" s="1" t="s">
        <v>123</v>
      </c>
      <c r="I64" s="1" t="s">
        <v>123</v>
      </c>
      <c r="J64" s="1" t="s">
        <v>123</v>
      </c>
      <c r="K64" s="1" t="e">
        <f aca="false">NA()</f>
        <v>#N/A</v>
      </c>
      <c r="L64" s="1" t="n">
        <v>0</v>
      </c>
    </row>
    <row r="65" customFormat="false" ht="15" hidden="false" customHeight="false" outlineLevel="0" collapsed="false">
      <c r="A65" s="1" t="s">
        <v>125</v>
      </c>
      <c r="B65" s="1" t="s">
        <v>123</v>
      </c>
      <c r="C65" s="1" t="s">
        <v>123</v>
      </c>
      <c r="D65" s="1" t="s">
        <v>123</v>
      </c>
      <c r="E65" s="1" t="n">
        <v>-0.735841</v>
      </c>
      <c r="F65" s="1" t="n">
        <v>0.735841</v>
      </c>
      <c r="G65" s="1" t="n">
        <v>1.164891419</v>
      </c>
      <c r="H65" s="1" t="s">
        <v>123</v>
      </c>
      <c r="I65" s="1" t="s">
        <v>123</v>
      </c>
      <c r="J65" s="1" t="s">
        <v>123</v>
      </c>
      <c r="K65" s="1" t="e">
        <f aca="false">NA()</f>
        <v>#N/A</v>
      </c>
      <c r="L65" s="1" t="n">
        <v>0</v>
      </c>
    </row>
    <row r="66" customFormat="false" ht="15" hidden="false" customHeight="false" outlineLevel="0" collapsed="false">
      <c r="A66" s="1" t="s">
        <v>126</v>
      </c>
      <c r="B66" s="1" t="s">
        <v>127</v>
      </c>
      <c r="E66" s="1" t="n">
        <v>-1.633290333333</v>
      </c>
      <c r="F66" s="1" t="n">
        <v>1.633290333333</v>
      </c>
      <c r="G66" s="1" t="n">
        <v>0</v>
      </c>
      <c r="H66" s="1" t="s">
        <v>127</v>
      </c>
      <c r="K66" s="1" t="e">
        <f aca="false">NA()</f>
        <v>#N/A</v>
      </c>
      <c r="L66" s="1" t="s">
        <v>128</v>
      </c>
    </row>
    <row r="67" customFormat="false" ht="15" hidden="false" customHeight="false" outlineLevel="0" collapsed="false">
      <c r="A67" s="1" t="s">
        <v>129</v>
      </c>
      <c r="B67" s="1" t="s">
        <v>130</v>
      </c>
      <c r="D67" s="1" t="s">
        <v>130</v>
      </c>
      <c r="E67" s="1" t="n">
        <v>-0.991497</v>
      </c>
      <c r="F67" s="1" t="n">
        <v>0.991497</v>
      </c>
      <c r="G67" s="1" t="n">
        <v>1.202805955</v>
      </c>
      <c r="H67" s="1" t="s">
        <v>130</v>
      </c>
      <c r="K67" s="1" t="e">
        <f aca="false">NA()</f>
        <v>#N/A</v>
      </c>
      <c r="L67" s="1" t="n">
        <v>0</v>
      </c>
    </row>
    <row r="68" customFormat="false" ht="15" hidden="false" customHeight="false" outlineLevel="0" collapsed="false">
      <c r="A68" s="1" t="s">
        <v>131</v>
      </c>
      <c r="B68" s="1" t="s">
        <v>132</v>
      </c>
      <c r="D68" s="1" t="s">
        <v>132</v>
      </c>
      <c r="E68" s="1" t="n">
        <v>-1.043472666667</v>
      </c>
      <c r="F68" s="1" t="n">
        <v>1.043472666667</v>
      </c>
      <c r="G68" s="1" t="n">
        <v>1.336284421</v>
      </c>
      <c r="H68" s="1" t="s">
        <v>132</v>
      </c>
      <c r="K68" s="1" t="e">
        <f aca="false">NA()</f>
        <v>#N/A</v>
      </c>
      <c r="L68" s="1" t="n">
        <v>0</v>
      </c>
    </row>
    <row r="69" customFormat="false" ht="15" hidden="false" customHeight="false" outlineLevel="0" collapsed="false">
      <c r="A69" s="1" t="s">
        <v>133</v>
      </c>
      <c r="B69" s="1" t="s">
        <v>134</v>
      </c>
      <c r="C69" s="1" t="s">
        <v>134</v>
      </c>
      <c r="D69" s="1" t="s">
        <v>134</v>
      </c>
      <c r="E69" s="1" t="n">
        <v>-0.7103113333333</v>
      </c>
      <c r="F69" s="1" t="n">
        <v>0.7103113333333</v>
      </c>
      <c r="G69" s="1" t="n">
        <v>3.267378371</v>
      </c>
      <c r="H69" s="1" t="s">
        <v>134</v>
      </c>
      <c r="I69" s="1" t="s">
        <v>134</v>
      </c>
      <c r="K69" s="1" t="e">
        <f aca="false">NA()</f>
        <v>#N/A</v>
      </c>
      <c r="L69" s="1" t="n">
        <v>0</v>
      </c>
    </row>
    <row r="70" customFormat="false" ht="15" hidden="false" customHeight="false" outlineLevel="0" collapsed="false">
      <c r="A70" s="1" t="s">
        <v>135</v>
      </c>
      <c r="B70" s="1" t="s">
        <v>134</v>
      </c>
      <c r="C70" s="1" t="s">
        <v>134</v>
      </c>
      <c r="D70" s="1" t="s">
        <v>134</v>
      </c>
      <c r="E70" s="1" t="n">
        <v>-0.5481736666667</v>
      </c>
      <c r="F70" s="1" t="n">
        <v>0.5481736666667</v>
      </c>
      <c r="G70" s="1" t="n">
        <v>3.671565177</v>
      </c>
      <c r="H70" s="1" t="s">
        <v>134</v>
      </c>
      <c r="I70" s="1" t="s">
        <v>134</v>
      </c>
      <c r="K70" s="1" t="e">
        <f aca="false">NA()</f>
        <v>#N/A</v>
      </c>
      <c r="L70" s="1" t="n">
        <v>0</v>
      </c>
    </row>
    <row r="71" customFormat="false" ht="15" hidden="false" customHeight="false" outlineLevel="0" collapsed="false">
      <c r="A71" s="1" t="s">
        <v>136</v>
      </c>
      <c r="B71" s="1" t="s">
        <v>137</v>
      </c>
      <c r="E71" s="1" t="n">
        <v>-1.359100333333</v>
      </c>
      <c r="F71" s="1" t="n">
        <v>1.359100333333</v>
      </c>
      <c r="G71" s="1" t="n">
        <v>0</v>
      </c>
      <c r="H71" s="1" t="s">
        <v>137</v>
      </c>
      <c r="K71" s="1" t="e">
        <f aca="false">NA()</f>
        <v>#N/A</v>
      </c>
      <c r="L71" s="1" t="s">
        <v>138</v>
      </c>
    </row>
    <row r="72" customFormat="false" ht="15" hidden="false" customHeight="false" outlineLevel="0" collapsed="false">
      <c r="A72" s="1" t="s">
        <v>139</v>
      </c>
      <c r="B72" s="1" t="s">
        <v>140</v>
      </c>
      <c r="D72" s="1" t="s">
        <v>140</v>
      </c>
      <c r="E72" s="1" t="n">
        <v>-0.855724</v>
      </c>
      <c r="F72" s="1" t="n">
        <v>0.855724</v>
      </c>
      <c r="G72" s="1" t="n">
        <v>3.121720166</v>
      </c>
      <c r="H72" s="1" t="s">
        <v>140</v>
      </c>
      <c r="K72" s="1" t="e">
        <f aca="false">NA()</f>
        <v>#N/A</v>
      </c>
      <c r="L72" s="1" t="n">
        <v>0</v>
      </c>
    </row>
    <row r="73" customFormat="false" ht="15" hidden="false" customHeight="false" outlineLevel="0" collapsed="false">
      <c r="A73" s="1" t="s">
        <v>141</v>
      </c>
      <c r="B73" s="1" t="s">
        <v>142</v>
      </c>
      <c r="E73" s="1" t="n">
        <v>-1.500802</v>
      </c>
      <c r="F73" s="1" t="n">
        <v>1.500802</v>
      </c>
      <c r="G73" s="1" t="n">
        <v>3.121720166</v>
      </c>
      <c r="H73" s="1" t="s">
        <v>142</v>
      </c>
      <c r="K73" s="1" t="e">
        <f aca="false">NA()</f>
        <v>#N/A</v>
      </c>
      <c r="L73" s="1" t="s">
        <v>143</v>
      </c>
    </row>
    <row r="74" customFormat="false" ht="15" hidden="false" customHeight="false" outlineLevel="0" collapsed="false">
      <c r="A74" s="1" t="s">
        <v>144</v>
      </c>
      <c r="B74" s="1" t="s">
        <v>145</v>
      </c>
      <c r="C74" s="1" t="s">
        <v>145</v>
      </c>
      <c r="D74" s="1" t="s">
        <v>145</v>
      </c>
      <c r="E74" s="1" t="n">
        <v>-2.187503666667</v>
      </c>
      <c r="F74" s="1" t="n">
        <v>2.187503666667</v>
      </c>
      <c r="G74" s="1" t="n">
        <v>0.884241011</v>
      </c>
      <c r="H74" s="1" t="s">
        <v>145</v>
      </c>
      <c r="I74" s="1" t="s">
        <v>145</v>
      </c>
      <c r="J74" s="1" t="s">
        <v>145</v>
      </c>
      <c r="K74" s="1" t="e">
        <f aca="false">NA()</f>
        <v>#N/A</v>
      </c>
      <c r="L74" s="1" t="n">
        <v>0</v>
      </c>
    </row>
    <row r="75" customFormat="false" ht="15" hidden="false" customHeight="false" outlineLevel="0" collapsed="false">
      <c r="A75" s="1" t="s">
        <v>146</v>
      </c>
      <c r="B75" s="1" t="s">
        <v>147</v>
      </c>
      <c r="D75" s="1" t="s">
        <v>147</v>
      </c>
      <c r="E75" s="1" t="n">
        <v>-1.007442666667</v>
      </c>
      <c r="F75" s="1" t="n">
        <v>1.007442666667</v>
      </c>
      <c r="G75" s="1" t="n">
        <v>4.522982336</v>
      </c>
      <c r="H75" s="1" t="s">
        <v>147</v>
      </c>
      <c r="K75" s="1" t="e">
        <f aca="false">NA()</f>
        <v>#N/A</v>
      </c>
      <c r="L75" s="1" t="n">
        <v>0</v>
      </c>
    </row>
    <row r="76" customFormat="false" ht="15" hidden="false" customHeight="false" outlineLevel="0" collapsed="false">
      <c r="A76" s="1" t="s">
        <v>148</v>
      </c>
      <c r="B76" s="1" t="s">
        <v>149</v>
      </c>
      <c r="D76" s="1" t="s">
        <v>149</v>
      </c>
      <c r="E76" s="1" t="n">
        <v>0.9334443333333</v>
      </c>
      <c r="F76" s="1" t="n">
        <v>0.9334443333333</v>
      </c>
      <c r="G76" s="1" t="n">
        <v>0</v>
      </c>
      <c r="H76" s="1" t="s">
        <v>149</v>
      </c>
      <c r="K76" s="1" t="n">
        <v>0</v>
      </c>
      <c r="L76" s="1" t="e">
        <f aca="false">NA()</f>
        <v>#N/A</v>
      </c>
    </row>
    <row r="77" customFormat="false" ht="15" hidden="false" customHeight="false" outlineLevel="0" collapsed="false">
      <c r="A77" s="1" t="s">
        <v>150</v>
      </c>
      <c r="B77" s="1" t="s">
        <v>151</v>
      </c>
      <c r="D77" s="1" t="s">
        <v>151</v>
      </c>
      <c r="E77" s="1" t="n">
        <v>0.5964033333333</v>
      </c>
      <c r="F77" s="1" t="n">
        <v>0.5964033333333</v>
      </c>
      <c r="G77" s="1" t="n">
        <v>2.345471612</v>
      </c>
      <c r="H77" s="1" t="s">
        <v>151</v>
      </c>
      <c r="K77" s="1" t="s">
        <v>152</v>
      </c>
      <c r="L77" s="1" t="e">
        <f aca="false">NA()</f>
        <v>#N/A</v>
      </c>
    </row>
    <row r="78" customFormat="false" ht="15" hidden="false" customHeight="false" outlineLevel="0" collapsed="false">
      <c r="A78" s="1" t="s">
        <v>153</v>
      </c>
      <c r="B78" s="1" t="s">
        <v>154</v>
      </c>
      <c r="D78" s="1" t="s">
        <v>154</v>
      </c>
      <c r="E78" s="1" t="n">
        <v>0.692893</v>
      </c>
      <c r="F78" s="1" t="n">
        <v>0.692893</v>
      </c>
      <c r="G78" s="1" t="n">
        <v>2.652723034</v>
      </c>
      <c r="H78" s="1" t="s">
        <v>154</v>
      </c>
      <c r="K78" s="1" t="n">
        <v>0</v>
      </c>
      <c r="L78" s="1" t="e">
        <f aca="false">NA()</f>
        <v>#N/A</v>
      </c>
    </row>
    <row r="79" customFormat="false" ht="15" hidden="false" customHeight="false" outlineLevel="0" collapsed="false">
      <c r="A79" s="1" t="s">
        <v>155</v>
      </c>
      <c r="B79" s="1" t="s">
        <v>154</v>
      </c>
      <c r="D79" s="1" t="s">
        <v>154</v>
      </c>
      <c r="E79" s="1" t="n">
        <v>0.7526206666667</v>
      </c>
      <c r="F79" s="1" t="n">
        <v>0.7526206666667</v>
      </c>
      <c r="G79" s="1" t="n">
        <v>2.485389855</v>
      </c>
      <c r="H79" s="1" t="s">
        <v>154</v>
      </c>
      <c r="K79" s="1" t="n">
        <v>0</v>
      </c>
      <c r="L79" s="1" t="e">
        <f aca="false">NA()</f>
        <v>#N/A</v>
      </c>
    </row>
    <row r="80" customFormat="false" ht="15" hidden="false" customHeight="false" outlineLevel="0" collapsed="false">
      <c r="A80" s="1" t="s">
        <v>156</v>
      </c>
      <c r="B80" s="1" t="s">
        <v>157</v>
      </c>
      <c r="C80" s="1" t="s">
        <v>157</v>
      </c>
      <c r="D80" s="1" t="s">
        <v>157</v>
      </c>
      <c r="E80" s="1" t="n">
        <v>-0.6169866666667</v>
      </c>
      <c r="F80" s="1" t="n">
        <v>0.6169866666667</v>
      </c>
      <c r="G80" s="1" t="n">
        <v>4.522982336</v>
      </c>
      <c r="H80" s="1" t="s">
        <v>157</v>
      </c>
      <c r="I80" s="1" t="s">
        <v>157</v>
      </c>
      <c r="K80" s="1" t="e">
        <f aca="false">NA()</f>
        <v>#N/A</v>
      </c>
      <c r="L80" s="1" t="n">
        <v>0</v>
      </c>
    </row>
    <row r="81" customFormat="false" ht="15" hidden="false" customHeight="false" outlineLevel="0" collapsed="false">
      <c r="A81" s="1" t="s">
        <v>158</v>
      </c>
      <c r="B81" s="1" t="s">
        <v>159</v>
      </c>
      <c r="C81" s="1" t="s">
        <v>159</v>
      </c>
      <c r="D81" s="1" t="s">
        <v>159</v>
      </c>
      <c r="E81" s="1" t="n">
        <v>-1.432172</v>
      </c>
      <c r="F81" s="1" t="n">
        <v>1.432172</v>
      </c>
      <c r="G81" s="1" t="n">
        <v>4.522982336</v>
      </c>
      <c r="H81" s="1" t="s">
        <v>159</v>
      </c>
      <c r="I81" s="1" t="s">
        <v>159</v>
      </c>
      <c r="K81" s="1" t="e">
        <f aca="false">NA()</f>
        <v>#N/A</v>
      </c>
      <c r="L81" s="1" t="n">
        <v>0</v>
      </c>
    </row>
    <row r="82" customFormat="false" ht="15" hidden="false" customHeight="false" outlineLevel="0" collapsed="false">
      <c r="A82" s="1" t="s">
        <v>160</v>
      </c>
      <c r="B82" s="1" t="s">
        <v>161</v>
      </c>
      <c r="D82" s="1" t="s">
        <v>161</v>
      </c>
      <c r="E82" s="1" t="n">
        <v>-0.5783566666667</v>
      </c>
      <c r="F82" s="1" t="n">
        <v>0.5783566666667</v>
      </c>
      <c r="G82" s="1" t="n">
        <v>3.121720166</v>
      </c>
      <c r="H82" s="1" t="s">
        <v>161</v>
      </c>
      <c r="K82" s="1" t="e">
        <f aca="false">NA()</f>
        <v>#N/A</v>
      </c>
      <c r="L82" s="1" t="n">
        <v>0</v>
      </c>
    </row>
    <row r="83" customFormat="false" ht="15" hidden="false" customHeight="false" outlineLevel="0" collapsed="false">
      <c r="A83" s="1" t="s">
        <v>162</v>
      </c>
      <c r="B83" s="1" t="s">
        <v>161</v>
      </c>
      <c r="D83" s="1" t="s">
        <v>161</v>
      </c>
      <c r="E83" s="1" t="n">
        <v>-0.5424733333333</v>
      </c>
      <c r="F83" s="1" t="n">
        <v>0.5424733333333</v>
      </c>
      <c r="G83" s="1" t="n">
        <v>3.121720166</v>
      </c>
      <c r="H83" s="1" t="s">
        <v>161</v>
      </c>
      <c r="K83" s="1" t="e">
        <f aca="false">NA()</f>
        <v>#N/A</v>
      </c>
      <c r="L83" s="1" t="n">
        <v>0</v>
      </c>
    </row>
    <row r="84" customFormat="false" ht="15" hidden="false" customHeight="false" outlineLevel="0" collapsed="false">
      <c r="A84" s="1" t="s">
        <v>163</v>
      </c>
      <c r="B84" s="1" t="s">
        <v>164</v>
      </c>
      <c r="E84" s="1" t="n">
        <v>-0.7859293333333</v>
      </c>
      <c r="F84" s="1" t="n">
        <v>0.7859293333333</v>
      </c>
      <c r="G84" s="1" t="n">
        <v>0</v>
      </c>
      <c r="H84" s="1" t="s">
        <v>164</v>
      </c>
      <c r="K84" s="1" t="e">
        <f aca="false">NA()</f>
        <v>#N/A</v>
      </c>
      <c r="L84" s="1" t="n">
        <v>0</v>
      </c>
    </row>
    <row r="85" customFormat="false" ht="15" hidden="false" customHeight="false" outlineLevel="0" collapsed="false">
      <c r="A85" s="1" t="s">
        <v>165</v>
      </c>
      <c r="B85" s="1" t="s">
        <v>166</v>
      </c>
      <c r="E85" s="1" t="n">
        <v>-1.588063</v>
      </c>
      <c r="F85" s="1" t="n">
        <v>1.588063</v>
      </c>
      <c r="G85" s="1" t="n">
        <v>0</v>
      </c>
      <c r="H85" s="1" t="s">
        <v>166</v>
      </c>
      <c r="K85" s="1" t="e">
        <f aca="false">NA()</f>
        <v>#N/A</v>
      </c>
      <c r="L85" s="1" t="n">
        <v>0</v>
      </c>
    </row>
    <row r="86" customFormat="false" ht="15" hidden="false" customHeight="false" outlineLevel="0" collapsed="false">
      <c r="A86" s="1" t="s">
        <v>167</v>
      </c>
      <c r="B86" s="1" t="s">
        <v>166</v>
      </c>
      <c r="E86" s="1" t="n">
        <v>-1.49045</v>
      </c>
      <c r="F86" s="1" t="n">
        <v>1.49045</v>
      </c>
      <c r="G86" s="1" t="n">
        <v>0</v>
      </c>
      <c r="H86" s="1" t="s">
        <v>166</v>
      </c>
      <c r="K86" s="1" t="e">
        <f aca="false">NA()</f>
        <v>#N/A</v>
      </c>
      <c r="L86" s="1" t="n">
        <v>0</v>
      </c>
    </row>
    <row r="87" customFormat="false" ht="15" hidden="false" customHeight="false" outlineLevel="0" collapsed="false">
      <c r="A87" s="1" t="s">
        <v>168</v>
      </c>
      <c r="B87" s="1" t="s">
        <v>166</v>
      </c>
      <c r="E87" s="1" t="n">
        <v>-1.189079666667</v>
      </c>
      <c r="F87" s="1" t="n">
        <v>1.189079666667</v>
      </c>
      <c r="G87" s="1" t="n">
        <v>3.121720166</v>
      </c>
      <c r="H87" s="1" t="s">
        <v>166</v>
      </c>
      <c r="K87" s="1" t="e">
        <f aca="false">NA()</f>
        <v>#N/A</v>
      </c>
      <c r="L87" s="1" t="n">
        <v>0</v>
      </c>
    </row>
    <row r="88" customFormat="false" ht="15" hidden="false" customHeight="false" outlineLevel="0" collapsed="false">
      <c r="A88" s="1" t="s">
        <v>169</v>
      </c>
      <c r="B88" s="1" t="s">
        <v>170</v>
      </c>
      <c r="E88" s="1" t="n">
        <v>-0.6419293333333</v>
      </c>
      <c r="F88" s="1" t="n">
        <v>0.6419293333333</v>
      </c>
      <c r="G88" s="1" t="n">
        <v>3.267378371</v>
      </c>
      <c r="H88" s="1" t="s">
        <v>170</v>
      </c>
      <c r="K88" s="1" t="e">
        <f aca="false">NA()</f>
        <v>#N/A</v>
      </c>
      <c r="L88" s="1" t="n">
        <v>0</v>
      </c>
    </row>
    <row r="89" customFormat="false" ht="15" hidden="false" customHeight="false" outlineLevel="0" collapsed="false">
      <c r="A89" s="1" t="s">
        <v>171</v>
      </c>
      <c r="B89" s="1" t="s">
        <v>172</v>
      </c>
      <c r="D89" s="1" t="s">
        <v>172</v>
      </c>
      <c r="E89" s="1" t="n">
        <v>-1.380031666667</v>
      </c>
      <c r="F89" s="1" t="n">
        <v>1.380031666667</v>
      </c>
      <c r="G89" s="1" t="n">
        <v>0</v>
      </c>
      <c r="H89" s="1" t="s">
        <v>172</v>
      </c>
      <c r="K89" s="1" t="e">
        <f aca="false">NA()</f>
        <v>#N/A</v>
      </c>
      <c r="L89" s="1" t="n">
        <v>0</v>
      </c>
    </row>
    <row r="90" customFormat="false" ht="15" hidden="false" customHeight="false" outlineLevel="0" collapsed="false">
      <c r="A90" s="1" t="s">
        <v>173</v>
      </c>
      <c r="B90" s="1" t="s">
        <v>174</v>
      </c>
      <c r="E90" s="1" t="n">
        <v>-0.7614503333333</v>
      </c>
      <c r="F90" s="1" t="n">
        <v>0.7614503333333</v>
      </c>
      <c r="G90" s="1" t="n">
        <v>0</v>
      </c>
      <c r="H90" s="1" t="s">
        <v>174</v>
      </c>
      <c r="K90" s="1" t="e">
        <f aca="false">NA()</f>
        <v>#N/A</v>
      </c>
      <c r="L90" s="1" t="n">
        <v>0</v>
      </c>
    </row>
    <row r="91" customFormat="false" ht="15" hidden="false" customHeight="false" outlineLevel="0" collapsed="false">
      <c r="A91" s="1" t="s">
        <v>175</v>
      </c>
      <c r="B91" s="1" t="s">
        <v>176</v>
      </c>
      <c r="C91" s="1" t="s">
        <v>176</v>
      </c>
      <c r="D91" s="1" t="s">
        <v>176</v>
      </c>
      <c r="E91" s="1" t="n">
        <v>-0.854102</v>
      </c>
      <c r="F91" s="1" t="n">
        <v>0.854102</v>
      </c>
      <c r="G91" s="1" t="n">
        <v>2.485389855</v>
      </c>
      <c r="H91" s="1" t="s">
        <v>176</v>
      </c>
      <c r="I91" s="1" t="s">
        <v>176</v>
      </c>
      <c r="K91" s="1" t="e">
        <f aca="false">NA()</f>
        <v>#N/A</v>
      </c>
      <c r="L91" s="1" t="n">
        <v>0</v>
      </c>
    </row>
    <row r="92" customFormat="false" ht="15" hidden="false" customHeight="false" outlineLevel="0" collapsed="false">
      <c r="A92" s="1" t="s">
        <v>177</v>
      </c>
      <c r="B92" s="1" t="s">
        <v>176</v>
      </c>
      <c r="C92" s="1" t="s">
        <v>176</v>
      </c>
      <c r="D92" s="1" t="s">
        <v>176</v>
      </c>
      <c r="E92" s="1" t="n">
        <v>-0.6076093333333</v>
      </c>
      <c r="F92" s="1" t="n">
        <v>0.6076093333333</v>
      </c>
      <c r="G92" s="1" t="n">
        <v>4.522982336</v>
      </c>
      <c r="H92" s="1" t="s">
        <v>176</v>
      </c>
      <c r="I92" s="1" t="s">
        <v>176</v>
      </c>
      <c r="K92" s="1" t="e">
        <f aca="false">NA()</f>
        <v>#N/A</v>
      </c>
      <c r="L92" s="1" t="n">
        <v>0</v>
      </c>
    </row>
    <row r="93" customFormat="false" ht="15" hidden="false" customHeight="false" outlineLevel="0" collapsed="false">
      <c r="A93" s="1" t="s">
        <v>178</v>
      </c>
      <c r="B93" s="1" t="s">
        <v>179</v>
      </c>
      <c r="E93" s="1" t="n">
        <v>-1.238234</v>
      </c>
      <c r="F93" s="1" t="n">
        <v>1.238234</v>
      </c>
      <c r="G93" s="1" t="n">
        <v>0</v>
      </c>
      <c r="H93" s="1" t="s">
        <v>179</v>
      </c>
      <c r="K93" s="1" t="e">
        <f aca="false">NA()</f>
        <v>#N/A</v>
      </c>
      <c r="L93" s="1" t="s">
        <v>180</v>
      </c>
    </row>
    <row r="94" customFormat="false" ht="15" hidden="false" customHeight="false" outlineLevel="0" collapsed="false">
      <c r="A94" s="1" t="s">
        <v>181</v>
      </c>
      <c r="B94" s="1" t="s">
        <v>179</v>
      </c>
      <c r="E94" s="1" t="n">
        <v>-0.9398066666667</v>
      </c>
      <c r="F94" s="1" t="n">
        <v>0.9398066666667</v>
      </c>
      <c r="G94" s="1" t="n">
        <v>0</v>
      </c>
      <c r="H94" s="1" t="s">
        <v>179</v>
      </c>
      <c r="K94" s="1" t="e">
        <f aca="false">NA()</f>
        <v>#N/A</v>
      </c>
      <c r="L94" s="1" t="n">
        <v>0</v>
      </c>
    </row>
    <row r="95" customFormat="false" ht="15" hidden="false" customHeight="false" outlineLevel="0" collapsed="false">
      <c r="A95" s="1" t="s">
        <v>182</v>
      </c>
      <c r="B95" s="1" t="s">
        <v>183</v>
      </c>
      <c r="C95" s="1" t="s">
        <v>183</v>
      </c>
      <c r="D95" s="1" t="s">
        <v>183</v>
      </c>
      <c r="E95" s="1" t="n">
        <v>-0.8563803333333</v>
      </c>
      <c r="F95" s="1" t="n">
        <v>0.8563803333333</v>
      </c>
      <c r="G95" s="1" t="n">
        <v>3.121720166</v>
      </c>
      <c r="H95" s="1" t="s">
        <v>183</v>
      </c>
      <c r="I95" s="1" t="s">
        <v>183</v>
      </c>
      <c r="K95" s="1" t="e">
        <f aca="false">NA()</f>
        <v>#N/A</v>
      </c>
      <c r="L95" s="1" t="n">
        <v>0</v>
      </c>
    </row>
    <row r="96" customFormat="false" ht="15" hidden="false" customHeight="false" outlineLevel="0" collapsed="false">
      <c r="A96" s="1" t="s">
        <v>184</v>
      </c>
      <c r="B96" s="1" t="s">
        <v>185</v>
      </c>
      <c r="D96" s="1" t="s">
        <v>185</v>
      </c>
      <c r="E96" s="1" t="n">
        <v>-1.004611666667</v>
      </c>
      <c r="F96" s="1" t="n">
        <v>1.004611666667</v>
      </c>
      <c r="G96" s="1" t="n">
        <v>3.121720166</v>
      </c>
      <c r="H96" s="1" t="s">
        <v>185</v>
      </c>
      <c r="K96" s="1" t="e">
        <f aca="false">NA()</f>
        <v>#N/A</v>
      </c>
      <c r="L96" s="1" t="n">
        <v>0</v>
      </c>
    </row>
    <row r="97" customFormat="false" ht="15" hidden="false" customHeight="false" outlineLevel="0" collapsed="false">
      <c r="A97" s="1" t="s">
        <v>186</v>
      </c>
      <c r="B97" s="1" t="s">
        <v>187</v>
      </c>
      <c r="D97" s="1" t="s">
        <v>187</v>
      </c>
      <c r="E97" s="1" t="n">
        <v>-0.8217166666667</v>
      </c>
      <c r="F97" s="1" t="n">
        <v>0.8217166666667</v>
      </c>
      <c r="G97" s="1" t="n">
        <v>1.79815454</v>
      </c>
      <c r="H97" s="1" t="s">
        <v>187</v>
      </c>
      <c r="K97" s="1" t="e">
        <f aca="false">NA()</f>
        <v>#N/A</v>
      </c>
      <c r="L97" s="1" t="n">
        <v>0</v>
      </c>
    </row>
    <row r="98" customFormat="false" ht="15" hidden="false" customHeight="false" outlineLevel="0" collapsed="false">
      <c r="A98" s="1" t="s">
        <v>188</v>
      </c>
      <c r="B98" s="1" t="s">
        <v>189</v>
      </c>
      <c r="C98" s="1" t="s">
        <v>189</v>
      </c>
      <c r="D98" s="1" t="s">
        <v>189</v>
      </c>
      <c r="E98" s="1" t="n">
        <v>-0.847398</v>
      </c>
      <c r="F98" s="1" t="n">
        <v>0.847398</v>
      </c>
      <c r="G98" s="1" t="n">
        <v>4.235240967</v>
      </c>
      <c r="H98" s="1" t="s">
        <v>189</v>
      </c>
      <c r="I98" s="1" t="s">
        <v>189</v>
      </c>
      <c r="J98" s="1" t="s">
        <v>189</v>
      </c>
      <c r="K98" s="1" t="e">
        <f aca="false">NA()</f>
        <v>#N/A</v>
      </c>
      <c r="L98" s="1" t="n">
        <v>0</v>
      </c>
    </row>
    <row r="99" customFormat="false" ht="15" hidden="false" customHeight="false" outlineLevel="0" collapsed="false">
      <c r="A99" s="1" t="s">
        <v>190</v>
      </c>
      <c r="B99" s="1" t="s">
        <v>191</v>
      </c>
      <c r="D99" s="1" t="s">
        <v>191</v>
      </c>
      <c r="E99" s="1" t="n">
        <v>-0.8903036666667</v>
      </c>
      <c r="F99" s="1" t="n">
        <v>0.8903036666667</v>
      </c>
      <c r="G99" s="1" t="n">
        <v>2.652723034</v>
      </c>
      <c r="H99" s="1" t="s">
        <v>191</v>
      </c>
      <c r="J99" s="1" t="s">
        <v>191</v>
      </c>
      <c r="K99" s="1" t="e">
        <f aca="false">NA()</f>
        <v>#N/A</v>
      </c>
      <c r="L99" s="1" t="n">
        <v>0</v>
      </c>
    </row>
    <row r="100" customFormat="false" ht="15" hidden="false" customHeight="false" outlineLevel="0" collapsed="false">
      <c r="A100" s="1" t="s">
        <v>192</v>
      </c>
      <c r="B100" s="1" t="s">
        <v>193</v>
      </c>
      <c r="C100" s="1" t="s">
        <v>193</v>
      </c>
      <c r="D100" s="1" t="s">
        <v>193</v>
      </c>
      <c r="E100" s="1" t="n">
        <v>-0.612254</v>
      </c>
      <c r="F100" s="1" t="n">
        <v>0.612254</v>
      </c>
      <c r="G100" s="1" t="n">
        <v>1.164891419</v>
      </c>
      <c r="H100" s="1" t="s">
        <v>193</v>
      </c>
      <c r="I100" s="1" t="s">
        <v>193</v>
      </c>
      <c r="K100" s="1" t="e">
        <f aca="false">NA()</f>
        <v>#N/A</v>
      </c>
      <c r="L100" s="1" t="n">
        <v>0</v>
      </c>
    </row>
    <row r="101" customFormat="false" ht="15" hidden="false" customHeight="false" outlineLevel="0" collapsed="false">
      <c r="A101" s="1" t="s">
        <v>194</v>
      </c>
      <c r="B101" s="1" t="s">
        <v>193</v>
      </c>
      <c r="C101" s="1" t="s">
        <v>193</v>
      </c>
      <c r="D101" s="1" t="s">
        <v>193</v>
      </c>
      <c r="E101" s="1" t="n">
        <v>-0.5730696666667</v>
      </c>
      <c r="F101" s="1" t="n">
        <v>0.5730696666667</v>
      </c>
      <c r="G101" s="1" t="n">
        <v>4.235240967</v>
      </c>
      <c r="H101" s="1" t="s">
        <v>193</v>
      </c>
      <c r="I101" s="1" t="s">
        <v>193</v>
      </c>
      <c r="K101" s="1" t="e">
        <f aca="false">NA()</f>
        <v>#N/A</v>
      </c>
      <c r="L101" s="1" t="n">
        <v>0</v>
      </c>
    </row>
    <row r="102" customFormat="false" ht="15" hidden="false" customHeight="false" outlineLevel="0" collapsed="false">
      <c r="A102" s="1" t="s">
        <v>195</v>
      </c>
      <c r="B102" s="1" t="s">
        <v>196</v>
      </c>
      <c r="D102" s="1" t="s">
        <v>196</v>
      </c>
      <c r="E102" s="1" t="n">
        <v>-0.9094956666667</v>
      </c>
      <c r="F102" s="1" t="n">
        <v>0.9094956666667</v>
      </c>
      <c r="G102" s="1" t="n">
        <v>3.671565177</v>
      </c>
      <c r="H102" s="1" t="s">
        <v>196</v>
      </c>
      <c r="K102" s="1" t="e">
        <f aca="false">NA()</f>
        <v>#N/A</v>
      </c>
      <c r="L102" s="1" t="n">
        <v>0</v>
      </c>
    </row>
    <row r="103" customFormat="false" ht="15" hidden="false" customHeight="false" outlineLevel="0" collapsed="false">
      <c r="A103" s="1" t="s">
        <v>197</v>
      </c>
      <c r="B103" s="1" t="s">
        <v>198</v>
      </c>
      <c r="D103" s="1" t="s">
        <v>198</v>
      </c>
      <c r="E103" s="1" t="n">
        <v>-0.886147</v>
      </c>
      <c r="F103" s="1" t="n">
        <v>0.886147</v>
      </c>
      <c r="G103" s="1" t="n">
        <v>3.267378371</v>
      </c>
      <c r="H103" s="1" t="s">
        <v>198</v>
      </c>
      <c r="K103" s="1" t="e">
        <f aca="false">NA()</f>
        <v>#N/A</v>
      </c>
      <c r="L103" s="1" t="n">
        <v>0</v>
      </c>
    </row>
    <row r="104" customFormat="false" ht="15" hidden="false" customHeight="false" outlineLevel="0" collapsed="false">
      <c r="A104" s="1" t="s">
        <v>199</v>
      </c>
      <c r="B104" s="1" t="s">
        <v>198</v>
      </c>
      <c r="D104" s="1" t="s">
        <v>198</v>
      </c>
      <c r="E104" s="1" t="n">
        <v>-0.793781</v>
      </c>
      <c r="F104" s="1" t="n">
        <v>0.793781</v>
      </c>
      <c r="G104" s="1" t="n">
        <v>2.652723034</v>
      </c>
      <c r="H104" s="1" t="s">
        <v>198</v>
      </c>
      <c r="K104" s="1" t="e">
        <f aca="false">NA()</f>
        <v>#N/A</v>
      </c>
      <c r="L104" s="1" t="n">
        <v>0</v>
      </c>
    </row>
    <row r="105" customFormat="false" ht="15" hidden="false" customHeight="false" outlineLevel="0" collapsed="false">
      <c r="A105" s="1" t="s">
        <v>200</v>
      </c>
      <c r="B105" s="1" t="s">
        <v>201</v>
      </c>
      <c r="D105" s="1" t="s">
        <v>201</v>
      </c>
      <c r="E105" s="1" t="n">
        <v>-1.651188</v>
      </c>
      <c r="F105" s="1" t="n">
        <v>1.651188</v>
      </c>
      <c r="G105" s="1" t="n">
        <v>0</v>
      </c>
      <c r="H105" s="1" t="s">
        <v>201</v>
      </c>
      <c r="K105" s="1" t="e">
        <f aca="false">NA()</f>
        <v>#N/A</v>
      </c>
      <c r="L105" s="1" t="n">
        <v>0</v>
      </c>
    </row>
    <row r="106" customFormat="false" ht="15" hidden="false" customHeight="false" outlineLevel="0" collapsed="false">
      <c r="A106" s="1" t="s">
        <v>202</v>
      </c>
      <c r="B106" s="1" t="s">
        <v>201</v>
      </c>
      <c r="D106" s="1" t="s">
        <v>201</v>
      </c>
      <c r="E106" s="1" t="n">
        <v>-1.632119333333</v>
      </c>
      <c r="F106" s="1" t="n">
        <v>1.632119333333</v>
      </c>
      <c r="G106" s="1" t="n">
        <v>0</v>
      </c>
      <c r="H106" s="1" t="s">
        <v>201</v>
      </c>
      <c r="K106" s="1" t="e">
        <f aca="false">NA()</f>
        <v>#N/A</v>
      </c>
      <c r="L106" s="1" t="n">
        <v>0</v>
      </c>
    </row>
    <row r="107" customFormat="false" ht="15" hidden="false" customHeight="false" outlineLevel="0" collapsed="false">
      <c r="A107" s="1" t="s">
        <v>203</v>
      </c>
      <c r="B107" s="1" t="s">
        <v>204</v>
      </c>
      <c r="E107" s="1" t="n">
        <v>-1.136835333333</v>
      </c>
      <c r="F107" s="1" t="n">
        <v>1.136835333333</v>
      </c>
      <c r="G107" s="1" t="n">
        <v>0.884241011</v>
      </c>
      <c r="H107" s="1" t="s">
        <v>204</v>
      </c>
      <c r="K107" s="1" t="e">
        <f aca="false">NA()</f>
        <v>#N/A</v>
      </c>
      <c r="L107" s="1" t="s">
        <v>205</v>
      </c>
    </row>
    <row r="108" customFormat="false" ht="15" hidden="false" customHeight="false" outlineLevel="0" collapsed="false">
      <c r="A108" s="1" t="s">
        <v>206</v>
      </c>
      <c r="B108" s="1" t="s">
        <v>207</v>
      </c>
      <c r="C108" s="1" t="s">
        <v>207</v>
      </c>
      <c r="D108" s="1" t="s">
        <v>207</v>
      </c>
      <c r="E108" s="1" t="n">
        <v>-1.070912666667</v>
      </c>
      <c r="F108" s="1" t="n">
        <v>1.070912666667</v>
      </c>
      <c r="G108" s="1" t="n">
        <v>0</v>
      </c>
      <c r="H108" s="1" t="s">
        <v>207</v>
      </c>
      <c r="I108" s="1" t="s">
        <v>207</v>
      </c>
      <c r="K108" s="1" t="e">
        <f aca="false">NA()</f>
        <v>#N/A</v>
      </c>
      <c r="L108" s="1" t="n">
        <v>0</v>
      </c>
    </row>
    <row r="109" customFormat="false" ht="15" hidden="false" customHeight="false" outlineLevel="0" collapsed="false">
      <c r="A109" s="1" t="s">
        <v>208</v>
      </c>
      <c r="B109" s="1" t="s">
        <v>209</v>
      </c>
      <c r="E109" s="1" t="n">
        <v>-0.6233266666667</v>
      </c>
      <c r="F109" s="1" t="n">
        <v>0.6233266666667</v>
      </c>
      <c r="G109" s="1" t="n">
        <v>4.235240967</v>
      </c>
      <c r="H109" s="1" t="s">
        <v>209</v>
      </c>
      <c r="K109" s="1" t="e">
        <f aca="false">NA()</f>
        <v>#N/A</v>
      </c>
      <c r="L109" s="1" t="s">
        <v>210</v>
      </c>
    </row>
    <row r="110" customFormat="false" ht="15" hidden="false" customHeight="false" outlineLevel="0" collapsed="false">
      <c r="A110" s="1" t="s">
        <v>211</v>
      </c>
      <c r="B110" s="1" t="s">
        <v>212</v>
      </c>
      <c r="D110" s="1" t="s">
        <v>212</v>
      </c>
      <c r="E110" s="1" t="n">
        <v>-1.112165</v>
      </c>
      <c r="F110" s="1" t="n">
        <v>1.112165</v>
      </c>
      <c r="G110" s="1" t="n">
        <v>3.671565177</v>
      </c>
      <c r="H110" s="1" t="s">
        <v>212</v>
      </c>
      <c r="K110" s="1" t="e">
        <f aca="false">NA()</f>
        <v>#N/A</v>
      </c>
      <c r="L110" s="1" t="n">
        <v>0</v>
      </c>
    </row>
    <row r="111" customFormat="false" ht="15" hidden="false" customHeight="false" outlineLevel="0" collapsed="false">
      <c r="A111" s="1" t="s">
        <v>213</v>
      </c>
      <c r="B111" s="1" t="s">
        <v>214</v>
      </c>
      <c r="D111" s="1" t="s">
        <v>214</v>
      </c>
      <c r="E111" s="1" t="n">
        <v>0.6175953333333</v>
      </c>
      <c r="F111" s="1" t="n">
        <v>0.6175953333333</v>
      </c>
      <c r="G111" s="1" t="n">
        <v>1.79815454</v>
      </c>
      <c r="H111" s="1" t="s">
        <v>214</v>
      </c>
      <c r="K111" s="1" t="n">
        <v>0</v>
      </c>
      <c r="L111" s="1" t="e">
        <f aca="false">NA()</f>
        <v>#N/A</v>
      </c>
    </row>
    <row r="112" customFormat="false" ht="15" hidden="false" customHeight="false" outlineLevel="0" collapsed="false">
      <c r="A112" s="1" t="s">
        <v>215</v>
      </c>
      <c r="B112" s="1" t="s">
        <v>216</v>
      </c>
      <c r="E112" s="1" t="n">
        <v>-1.224419</v>
      </c>
      <c r="F112" s="1" t="n">
        <v>1.224419</v>
      </c>
      <c r="G112" s="1" t="n">
        <v>2.345471612</v>
      </c>
      <c r="H112" s="1" t="s">
        <v>216</v>
      </c>
      <c r="K112" s="1" t="e">
        <f aca="false">NA()</f>
        <v>#N/A</v>
      </c>
      <c r="L112" s="1" t="n">
        <v>0</v>
      </c>
    </row>
    <row r="113" customFormat="false" ht="15" hidden="false" customHeight="false" outlineLevel="0" collapsed="false">
      <c r="A113" s="1" t="s">
        <v>217</v>
      </c>
      <c r="B113" s="1" t="s">
        <v>218</v>
      </c>
      <c r="D113" s="1" t="s">
        <v>218</v>
      </c>
      <c r="E113" s="1" t="n">
        <v>-0.758956</v>
      </c>
      <c r="F113" s="1" t="n">
        <v>0.758956</v>
      </c>
      <c r="G113" s="1" t="n">
        <v>3.121720166</v>
      </c>
      <c r="H113" s="1" t="s">
        <v>218</v>
      </c>
      <c r="J113" s="1" t="s">
        <v>218</v>
      </c>
      <c r="K113" s="1" t="e">
        <f aca="false">NA()</f>
        <v>#N/A</v>
      </c>
      <c r="L113" s="1" t="n">
        <v>0</v>
      </c>
    </row>
    <row r="114" customFormat="false" ht="15" hidden="false" customHeight="false" outlineLevel="0" collapsed="false">
      <c r="A114" s="1" t="s">
        <v>219</v>
      </c>
      <c r="B114" s="1" t="s">
        <v>220</v>
      </c>
      <c r="D114" s="1" t="s">
        <v>220</v>
      </c>
      <c r="E114" s="1" t="n">
        <v>-0.884047</v>
      </c>
      <c r="F114" s="1" t="n">
        <v>0.884047</v>
      </c>
      <c r="G114" s="1" t="n">
        <v>1.259835547</v>
      </c>
      <c r="H114" s="1" t="s">
        <v>220</v>
      </c>
      <c r="K114" s="1" t="e">
        <f aca="false">NA()</f>
        <v>#N/A</v>
      </c>
      <c r="L114" s="1" t="n">
        <v>0</v>
      </c>
    </row>
    <row r="115" customFormat="false" ht="15" hidden="false" customHeight="false" outlineLevel="0" collapsed="false">
      <c r="A115" s="1" t="s">
        <v>221</v>
      </c>
      <c r="B115" s="1" t="s">
        <v>222</v>
      </c>
      <c r="E115" s="1" t="n">
        <v>-1.064822666667</v>
      </c>
      <c r="F115" s="1" t="n">
        <v>1.064822666667</v>
      </c>
      <c r="G115" s="1" t="n">
        <v>0</v>
      </c>
      <c r="H115" s="1" t="s">
        <v>222</v>
      </c>
      <c r="K115" s="1" t="e">
        <f aca="false">NA()</f>
        <v>#N/A</v>
      </c>
      <c r="L115" s="1" t="n">
        <v>0</v>
      </c>
    </row>
    <row r="116" customFormat="false" ht="15" hidden="false" customHeight="false" outlineLevel="0" collapsed="false">
      <c r="A116" s="1" t="s">
        <v>223</v>
      </c>
      <c r="B116" s="1" t="s">
        <v>222</v>
      </c>
      <c r="E116" s="1" t="n">
        <v>-0.9939216666667</v>
      </c>
      <c r="F116" s="1" t="n">
        <v>0.9939216666667</v>
      </c>
      <c r="G116" s="1" t="n">
        <v>3.121720166</v>
      </c>
      <c r="H116" s="1" t="s">
        <v>222</v>
      </c>
      <c r="K116" s="1" t="e">
        <f aca="false">NA()</f>
        <v>#N/A</v>
      </c>
      <c r="L116" s="1" t="n">
        <v>0</v>
      </c>
    </row>
    <row r="117" customFormat="false" ht="15" hidden="false" customHeight="false" outlineLevel="0" collapsed="false">
      <c r="A117" s="1" t="s">
        <v>224</v>
      </c>
      <c r="B117" s="1" t="s">
        <v>222</v>
      </c>
      <c r="E117" s="1" t="n">
        <v>-0.6995166666667</v>
      </c>
      <c r="F117" s="1" t="n">
        <v>0.6995166666667</v>
      </c>
      <c r="G117" s="1" t="n">
        <v>3.121720166</v>
      </c>
      <c r="H117" s="1" t="s">
        <v>222</v>
      </c>
      <c r="K117" s="1" t="e">
        <f aca="false">NA()</f>
        <v>#N/A</v>
      </c>
      <c r="L117" s="1" t="n">
        <v>0</v>
      </c>
    </row>
    <row r="118" customFormat="false" ht="15" hidden="false" customHeight="false" outlineLevel="0" collapsed="false">
      <c r="A118" s="1" t="s">
        <v>225</v>
      </c>
      <c r="B118" s="1" t="s">
        <v>226</v>
      </c>
      <c r="C118" s="1" t="s">
        <v>226</v>
      </c>
      <c r="D118" s="1" t="s">
        <v>226</v>
      </c>
      <c r="E118" s="1" t="n">
        <v>-0.8808086666667</v>
      </c>
      <c r="F118" s="1" t="n">
        <v>0.8808086666667</v>
      </c>
      <c r="G118" s="1" t="n">
        <v>3.267378371</v>
      </c>
      <c r="H118" s="1" t="s">
        <v>226</v>
      </c>
      <c r="I118" s="1" t="s">
        <v>226</v>
      </c>
      <c r="K118" s="1" t="e">
        <f aca="false">NA()</f>
        <v>#N/A</v>
      </c>
      <c r="L118" s="1" t="n">
        <v>0</v>
      </c>
    </row>
    <row r="119" customFormat="false" ht="15" hidden="false" customHeight="false" outlineLevel="0" collapsed="false">
      <c r="A119" s="1" t="s">
        <v>227</v>
      </c>
      <c r="B119" s="1" t="s">
        <v>228</v>
      </c>
      <c r="D119" s="1" t="s">
        <v>228</v>
      </c>
      <c r="E119" s="1" t="n">
        <v>-0.6490076666667</v>
      </c>
      <c r="F119" s="1" t="n">
        <v>0.6490076666667</v>
      </c>
      <c r="G119" s="1" t="n">
        <v>4.235240967</v>
      </c>
      <c r="H119" s="1" t="s">
        <v>228</v>
      </c>
      <c r="J119" s="1" t="s">
        <v>228</v>
      </c>
      <c r="K119" s="1" t="e">
        <f aca="false">NA()</f>
        <v>#N/A</v>
      </c>
      <c r="L119" s="1" t="n">
        <v>0</v>
      </c>
    </row>
    <row r="120" customFormat="false" ht="15" hidden="false" customHeight="false" outlineLevel="0" collapsed="false">
      <c r="A120" s="1" t="s">
        <v>229</v>
      </c>
      <c r="B120" s="1" t="s">
        <v>230</v>
      </c>
      <c r="C120" s="1" t="s">
        <v>230</v>
      </c>
      <c r="D120" s="1" t="s">
        <v>230</v>
      </c>
      <c r="E120" s="1" t="n">
        <v>-0.692199</v>
      </c>
      <c r="F120" s="1" t="n">
        <v>0.692199</v>
      </c>
      <c r="G120" s="1" t="n">
        <v>2.485389855</v>
      </c>
      <c r="H120" s="1" t="s">
        <v>230</v>
      </c>
      <c r="I120" s="1" t="s">
        <v>230</v>
      </c>
      <c r="K120" s="1" t="e">
        <f aca="false">NA()</f>
        <v>#N/A</v>
      </c>
      <c r="L120" s="1" t="n">
        <v>0</v>
      </c>
    </row>
    <row r="121" customFormat="false" ht="15" hidden="false" customHeight="false" outlineLevel="0" collapsed="false">
      <c r="A121" s="1" t="s">
        <v>231</v>
      </c>
      <c r="B121" s="1" t="s">
        <v>232</v>
      </c>
      <c r="E121" s="1" t="n">
        <v>-0.729085</v>
      </c>
      <c r="F121" s="1" t="n">
        <v>0.729085</v>
      </c>
      <c r="G121" s="1" t="n">
        <v>0</v>
      </c>
      <c r="H121" s="1" t="s">
        <v>232</v>
      </c>
      <c r="K121" s="1" t="e">
        <f aca="false">NA()</f>
        <v>#N/A</v>
      </c>
      <c r="L121" s="1" t="s">
        <v>233</v>
      </c>
    </row>
    <row r="122" customFormat="false" ht="15" hidden="false" customHeight="false" outlineLevel="0" collapsed="false">
      <c r="A122" s="1" t="s">
        <v>234</v>
      </c>
      <c r="B122" s="1" t="s">
        <v>232</v>
      </c>
      <c r="E122" s="1" t="n">
        <v>-0.6620963333333</v>
      </c>
      <c r="F122" s="1" t="n">
        <v>0.6620963333333</v>
      </c>
      <c r="G122" s="1" t="n">
        <v>3.267378371</v>
      </c>
      <c r="H122" s="1" t="s">
        <v>232</v>
      </c>
      <c r="K122" s="1" t="e">
        <f aca="false">NA()</f>
        <v>#N/A</v>
      </c>
      <c r="L122" s="1" t="s">
        <v>235</v>
      </c>
    </row>
    <row r="123" customFormat="false" ht="15" hidden="false" customHeight="false" outlineLevel="0" collapsed="false">
      <c r="A123" s="1" t="s">
        <v>236</v>
      </c>
      <c r="B123" s="1" t="s">
        <v>237</v>
      </c>
      <c r="C123" s="1" t="s">
        <v>237</v>
      </c>
      <c r="D123" s="1" t="s">
        <v>237</v>
      </c>
      <c r="E123" s="1" t="n">
        <v>0.5841766666667</v>
      </c>
      <c r="F123" s="1" t="n">
        <v>0.5841766666667</v>
      </c>
      <c r="G123" s="1" t="n">
        <v>2.652723034</v>
      </c>
      <c r="H123" s="1" t="s">
        <v>237</v>
      </c>
      <c r="I123" s="1" t="s">
        <v>237</v>
      </c>
      <c r="K123" s="1" t="s">
        <v>238</v>
      </c>
      <c r="L123" s="1" t="e">
        <f aca="false">NA()</f>
        <v>#N/A</v>
      </c>
    </row>
    <row r="124" customFormat="false" ht="15" hidden="false" customHeight="false" outlineLevel="0" collapsed="false">
      <c r="A124" s="1" t="s">
        <v>239</v>
      </c>
      <c r="B124" s="1" t="s">
        <v>240</v>
      </c>
      <c r="C124" s="1" t="s">
        <v>240</v>
      </c>
      <c r="D124" s="1" t="s">
        <v>240</v>
      </c>
      <c r="E124" s="1" t="n">
        <v>-1.090836</v>
      </c>
      <c r="F124" s="1" t="n">
        <v>1.090836</v>
      </c>
      <c r="G124" s="1" t="n">
        <v>3.267378371</v>
      </c>
      <c r="H124" s="1" t="s">
        <v>240</v>
      </c>
      <c r="I124" s="1" t="s">
        <v>240</v>
      </c>
      <c r="K124" s="1" t="e">
        <f aca="false">NA()</f>
        <v>#N/A</v>
      </c>
      <c r="L124" s="1" t="n">
        <v>0</v>
      </c>
    </row>
    <row r="125" customFormat="false" ht="15" hidden="false" customHeight="false" outlineLevel="0" collapsed="false">
      <c r="A125" s="1" t="s">
        <v>241</v>
      </c>
      <c r="B125" s="1" t="s">
        <v>242</v>
      </c>
      <c r="E125" s="1" t="n">
        <v>-0.59615</v>
      </c>
      <c r="F125" s="1" t="n">
        <v>0.59615</v>
      </c>
      <c r="G125" s="1" t="n">
        <v>3.121720166</v>
      </c>
      <c r="H125" s="1" t="s">
        <v>242</v>
      </c>
      <c r="K125" s="1" t="e">
        <f aca="false">NA()</f>
        <v>#N/A</v>
      </c>
      <c r="L125" s="1" t="s">
        <v>243</v>
      </c>
    </row>
    <row r="126" customFormat="false" ht="15" hidden="false" customHeight="false" outlineLevel="0" collapsed="false">
      <c r="A126" s="1" t="s">
        <v>244</v>
      </c>
      <c r="B126" s="1" t="s">
        <v>245</v>
      </c>
      <c r="C126" s="1" t="s">
        <v>245</v>
      </c>
      <c r="D126" s="1" t="s">
        <v>245</v>
      </c>
      <c r="E126" s="1" t="n">
        <v>-1.294014666667</v>
      </c>
      <c r="F126" s="1" t="n">
        <v>1.294014666667</v>
      </c>
      <c r="G126" s="1" t="n">
        <v>0</v>
      </c>
      <c r="H126" s="1" t="s">
        <v>245</v>
      </c>
      <c r="I126" s="1" t="s">
        <v>245</v>
      </c>
      <c r="J126" s="1" t="s">
        <v>245</v>
      </c>
      <c r="K126" s="1" t="e">
        <f aca="false">NA()</f>
        <v>#N/A</v>
      </c>
      <c r="L126" s="1" t="n">
        <v>0</v>
      </c>
    </row>
    <row r="127" customFormat="false" ht="15" hidden="false" customHeight="false" outlineLevel="0" collapsed="false">
      <c r="A127" s="1" t="s">
        <v>246</v>
      </c>
      <c r="B127" s="1" t="s">
        <v>245</v>
      </c>
      <c r="C127" s="1" t="s">
        <v>245</v>
      </c>
      <c r="D127" s="1" t="s">
        <v>245</v>
      </c>
      <c r="E127" s="1" t="n">
        <v>-1.064316333333</v>
      </c>
      <c r="F127" s="1" t="n">
        <v>1.064316333333</v>
      </c>
      <c r="G127" s="1" t="n">
        <v>1.259835547</v>
      </c>
      <c r="H127" s="1" t="s">
        <v>245</v>
      </c>
      <c r="I127" s="1" t="s">
        <v>245</v>
      </c>
      <c r="J127" s="1" t="s">
        <v>245</v>
      </c>
      <c r="K127" s="1" t="e">
        <f aca="false">NA()</f>
        <v>#N/A</v>
      </c>
      <c r="L127" s="1" t="n">
        <v>0</v>
      </c>
    </row>
    <row r="128" customFormat="false" ht="15" hidden="false" customHeight="false" outlineLevel="0" collapsed="false">
      <c r="A128" s="1" t="s">
        <v>247</v>
      </c>
      <c r="B128" s="1" t="s">
        <v>248</v>
      </c>
      <c r="C128" s="1" t="s">
        <v>248</v>
      </c>
      <c r="D128" s="1" t="s">
        <v>248</v>
      </c>
      <c r="E128" s="1" t="n">
        <v>-0.7290396666667</v>
      </c>
      <c r="F128" s="1" t="n">
        <v>0.7290396666667</v>
      </c>
      <c r="G128" s="1" t="n">
        <v>3.121720166</v>
      </c>
      <c r="H128" s="1" t="s">
        <v>248</v>
      </c>
      <c r="I128" s="1" t="s">
        <v>248</v>
      </c>
      <c r="J128" s="1" t="s">
        <v>248</v>
      </c>
      <c r="K128" s="1" t="e">
        <f aca="false">NA()</f>
        <v>#N/A</v>
      </c>
      <c r="L128" s="1" t="n">
        <v>0</v>
      </c>
    </row>
    <row r="129" customFormat="false" ht="15" hidden="false" customHeight="false" outlineLevel="0" collapsed="false">
      <c r="A129" s="1" t="s">
        <v>249</v>
      </c>
      <c r="B129" s="1" t="s">
        <v>250</v>
      </c>
      <c r="D129" s="1" t="s">
        <v>250</v>
      </c>
      <c r="E129" s="1" t="n">
        <v>-0.9270723333333</v>
      </c>
      <c r="F129" s="1" t="n">
        <v>0.9270723333333</v>
      </c>
      <c r="G129" s="1" t="n">
        <v>2.652723034</v>
      </c>
      <c r="H129" s="1" t="s">
        <v>250</v>
      </c>
      <c r="K129" s="1" t="e">
        <f aca="false">NA()</f>
        <v>#N/A</v>
      </c>
      <c r="L129" s="1" t="n">
        <v>0</v>
      </c>
    </row>
    <row r="130" customFormat="false" ht="15" hidden="false" customHeight="false" outlineLevel="0" collapsed="false">
      <c r="A130" s="1" t="s">
        <v>251</v>
      </c>
      <c r="B130" s="1" t="s">
        <v>252</v>
      </c>
      <c r="E130" s="1" t="n">
        <v>0.9356976666667</v>
      </c>
      <c r="F130" s="1" t="n">
        <v>0.9356976666667</v>
      </c>
      <c r="G130" s="1" t="n">
        <v>1.233540637</v>
      </c>
      <c r="H130" s="1" t="s">
        <v>252</v>
      </c>
      <c r="K130" s="1" t="n">
        <v>0</v>
      </c>
      <c r="L130" s="1" t="e">
        <f aca="false">NA()</f>
        <v>#N/A</v>
      </c>
    </row>
    <row r="131" customFormat="false" ht="15" hidden="false" customHeight="false" outlineLevel="0" collapsed="false">
      <c r="A131" s="1" t="s">
        <v>253</v>
      </c>
      <c r="B131" s="1" t="s">
        <v>252</v>
      </c>
      <c r="E131" s="1" t="n">
        <v>1.020400666667</v>
      </c>
      <c r="F131" s="1" t="n">
        <v>1.020400666667</v>
      </c>
      <c r="G131" s="1" t="n">
        <v>0.488023728</v>
      </c>
      <c r="H131" s="1" t="s">
        <v>252</v>
      </c>
      <c r="K131" s="1" t="n">
        <v>0</v>
      </c>
      <c r="L131" s="1" t="e">
        <f aca="false">NA()</f>
        <v>#N/A</v>
      </c>
    </row>
    <row r="132" customFormat="false" ht="15" hidden="false" customHeight="false" outlineLevel="0" collapsed="false">
      <c r="A132" s="1" t="s">
        <v>254</v>
      </c>
      <c r="B132" s="1" t="s">
        <v>255</v>
      </c>
      <c r="E132" s="1" t="n">
        <v>-0.820439</v>
      </c>
      <c r="F132" s="1" t="n">
        <v>0.820439</v>
      </c>
      <c r="G132" s="1" t="n">
        <v>2.485389855</v>
      </c>
      <c r="H132" s="1" t="s">
        <v>255</v>
      </c>
      <c r="K132" s="1" t="e">
        <f aca="false">NA()</f>
        <v>#N/A</v>
      </c>
      <c r="L132" s="1" t="n">
        <v>0</v>
      </c>
    </row>
    <row r="133" customFormat="false" ht="15" hidden="false" customHeight="false" outlineLevel="0" collapsed="false">
      <c r="A133" s="1" t="s">
        <v>256</v>
      </c>
      <c r="B133" s="1" t="s">
        <v>255</v>
      </c>
      <c r="E133" s="1" t="n">
        <v>-0.7135483333333</v>
      </c>
      <c r="F133" s="1" t="n">
        <v>0.7135483333333</v>
      </c>
      <c r="G133" s="1" t="n">
        <v>4.522982336</v>
      </c>
      <c r="H133" s="1" t="s">
        <v>255</v>
      </c>
      <c r="K133" s="1" t="e">
        <f aca="false">NA()</f>
        <v>#N/A</v>
      </c>
      <c r="L133" s="1" t="e">
        <f aca="false">NA()</f>
        <v>#N/A</v>
      </c>
    </row>
    <row r="134" customFormat="false" ht="15" hidden="false" customHeight="false" outlineLevel="0" collapsed="false">
      <c r="A134" s="1" t="s">
        <v>257</v>
      </c>
      <c r="B134" s="1" t="s">
        <v>258</v>
      </c>
      <c r="E134" s="1" t="n">
        <v>-0.778646</v>
      </c>
      <c r="F134" s="1" t="n">
        <v>0.778646</v>
      </c>
      <c r="G134" s="1" t="n">
        <v>0</v>
      </c>
      <c r="H134" s="1" t="s">
        <v>258</v>
      </c>
      <c r="K134" s="1" t="e">
        <f aca="false">NA()</f>
        <v>#N/A</v>
      </c>
      <c r="L134" s="1" t="n">
        <v>0</v>
      </c>
    </row>
    <row r="135" customFormat="false" ht="15" hidden="false" customHeight="false" outlineLevel="0" collapsed="false">
      <c r="A135" s="1" t="s">
        <v>259</v>
      </c>
      <c r="B135" s="1" t="s">
        <v>260</v>
      </c>
      <c r="D135" s="1" t="s">
        <v>260</v>
      </c>
      <c r="E135" s="1" t="n">
        <v>-0.9188493333333</v>
      </c>
      <c r="F135" s="1" t="n">
        <v>0.9188493333333</v>
      </c>
      <c r="G135" s="1" t="n">
        <v>0</v>
      </c>
      <c r="H135" s="1" t="s">
        <v>260</v>
      </c>
      <c r="K135" s="1" t="e">
        <f aca="false">NA()</f>
        <v>#N/A</v>
      </c>
      <c r="L135" s="1" t="n">
        <v>0</v>
      </c>
    </row>
    <row r="136" customFormat="false" ht="15" hidden="false" customHeight="false" outlineLevel="0" collapsed="false">
      <c r="A136" s="1" t="s">
        <v>261</v>
      </c>
      <c r="B136" s="1" t="s">
        <v>262</v>
      </c>
      <c r="E136" s="1" t="n">
        <v>-0.8166246666667</v>
      </c>
      <c r="F136" s="1" t="n">
        <v>0.8166246666667</v>
      </c>
      <c r="G136" s="1" t="n">
        <v>2.345471612</v>
      </c>
      <c r="H136" s="1" t="s">
        <v>262</v>
      </c>
      <c r="K136" s="1" t="e">
        <f aca="false">NA()</f>
        <v>#N/A</v>
      </c>
      <c r="L136" s="1" t="s">
        <v>263</v>
      </c>
    </row>
    <row r="137" customFormat="false" ht="15" hidden="false" customHeight="false" outlineLevel="0" collapsed="false">
      <c r="A137" s="1" t="s">
        <v>264</v>
      </c>
      <c r="B137" s="1" t="s">
        <v>265</v>
      </c>
      <c r="C137" s="1" t="s">
        <v>265</v>
      </c>
      <c r="D137" s="1" t="s">
        <v>265</v>
      </c>
      <c r="E137" s="1" t="n">
        <v>-0.7703166666667</v>
      </c>
      <c r="F137" s="1" t="n">
        <v>0.7703166666667</v>
      </c>
      <c r="G137" s="1" t="n">
        <v>1.259835547</v>
      </c>
      <c r="H137" s="1" t="s">
        <v>265</v>
      </c>
      <c r="I137" s="1" t="s">
        <v>265</v>
      </c>
      <c r="K137" s="1" t="e">
        <f aca="false">NA()</f>
        <v>#N/A</v>
      </c>
      <c r="L137" s="1" t="n">
        <v>0</v>
      </c>
    </row>
    <row r="138" customFormat="false" ht="15" hidden="false" customHeight="false" outlineLevel="0" collapsed="false">
      <c r="A138" s="1" t="s">
        <v>266</v>
      </c>
      <c r="B138" s="1" t="s">
        <v>265</v>
      </c>
      <c r="C138" s="1" t="s">
        <v>265</v>
      </c>
      <c r="D138" s="1" t="s">
        <v>265</v>
      </c>
      <c r="E138" s="1" t="n">
        <v>-0.678113</v>
      </c>
      <c r="F138" s="1" t="n">
        <v>0.678113</v>
      </c>
      <c r="G138" s="1" t="n">
        <v>3.121720166</v>
      </c>
      <c r="H138" s="1" t="s">
        <v>265</v>
      </c>
      <c r="I138" s="1" t="s">
        <v>265</v>
      </c>
      <c r="K138" s="1" t="e">
        <f aca="false">NA()</f>
        <v>#N/A</v>
      </c>
      <c r="L138" s="1" t="n">
        <v>0</v>
      </c>
    </row>
    <row r="139" customFormat="false" ht="15" hidden="false" customHeight="false" outlineLevel="0" collapsed="false">
      <c r="A139" s="1" t="s">
        <v>267</v>
      </c>
      <c r="B139" s="1" t="s">
        <v>268</v>
      </c>
      <c r="E139" s="1" t="n">
        <v>-0.766612</v>
      </c>
      <c r="F139" s="1" t="n">
        <v>0.766612</v>
      </c>
      <c r="G139" s="1" t="n">
        <v>3.121720166</v>
      </c>
      <c r="H139" s="1" t="s">
        <v>268</v>
      </c>
      <c r="K139" s="1" t="e">
        <f aca="false">NA()</f>
        <v>#N/A</v>
      </c>
      <c r="L139" s="1" t="s">
        <v>269</v>
      </c>
    </row>
    <row r="140" customFormat="false" ht="15" hidden="false" customHeight="false" outlineLevel="0" collapsed="false">
      <c r="A140" s="1" t="s">
        <v>270</v>
      </c>
      <c r="B140" s="1" t="s">
        <v>271</v>
      </c>
      <c r="D140" s="1" t="s">
        <v>271</v>
      </c>
      <c r="E140" s="1" t="n">
        <v>-0.7187696666667</v>
      </c>
      <c r="F140" s="1" t="n">
        <v>0.7187696666667</v>
      </c>
      <c r="G140" s="1" t="n">
        <v>3.671565177</v>
      </c>
      <c r="H140" s="1" t="s">
        <v>271</v>
      </c>
      <c r="K140" s="1" t="e">
        <f aca="false">NA()</f>
        <v>#N/A</v>
      </c>
      <c r="L140" s="1" t="n">
        <v>0</v>
      </c>
    </row>
    <row r="141" customFormat="false" ht="15" hidden="false" customHeight="false" outlineLevel="0" collapsed="false">
      <c r="A141" s="1" t="s">
        <v>272</v>
      </c>
      <c r="B141" s="1" t="s">
        <v>273</v>
      </c>
      <c r="E141" s="1" t="n">
        <v>0.6533736666667</v>
      </c>
      <c r="F141" s="1" t="n">
        <v>0.6533736666667</v>
      </c>
      <c r="G141" s="1" t="n">
        <v>4.522982336</v>
      </c>
      <c r="H141" s="1" t="s">
        <v>273</v>
      </c>
      <c r="K141" s="1" t="n">
        <v>0</v>
      </c>
      <c r="L141" s="1" t="e">
        <f aca="false">NA()</f>
        <v>#N/A</v>
      </c>
    </row>
    <row r="142" customFormat="false" ht="15" hidden="false" customHeight="false" outlineLevel="0" collapsed="false">
      <c r="A142" s="1" t="s">
        <v>274</v>
      </c>
      <c r="B142" s="1" t="s">
        <v>275</v>
      </c>
      <c r="E142" s="1" t="n">
        <v>-0.567174</v>
      </c>
      <c r="F142" s="1" t="n">
        <v>0.567174</v>
      </c>
      <c r="G142" s="1" t="n">
        <v>2.345471612</v>
      </c>
      <c r="H142" s="1" t="s">
        <v>275</v>
      </c>
      <c r="K142" s="1" t="e">
        <f aca="false">NA()</f>
        <v>#N/A</v>
      </c>
      <c r="L142" s="1" t="s">
        <v>276</v>
      </c>
    </row>
    <row r="143" customFormat="false" ht="15" hidden="false" customHeight="false" outlineLevel="0" collapsed="false">
      <c r="A143" s="1" t="s">
        <v>277</v>
      </c>
      <c r="B143" s="1" t="s">
        <v>278</v>
      </c>
      <c r="E143" s="1" t="n">
        <v>-0.7788633333333</v>
      </c>
      <c r="F143" s="1" t="n">
        <v>0.7788633333333</v>
      </c>
      <c r="G143" s="1" t="n">
        <v>3.121720166</v>
      </c>
      <c r="H143" s="1" t="s">
        <v>278</v>
      </c>
      <c r="K143" s="1" t="e">
        <f aca="false">NA()</f>
        <v>#N/A</v>
      </c>
      <c r="L143" s="1" t="s">
        <v>279</v>
      </c>
    </row>
    <row r="144" customFormat="false" ht="15" hidden="false" customHeight="false" outlineLevel="0" collapsed="false">
      <c r="A144" s="1" t="s">
        <v>280</v>
      </c>
      <c r="B144" s="1" t="s">
        <v>281</v>
      </c>
      <c r="E144" s="1" t="n">
        <v>-1.056599333333</v>
      </c>
      <c r="F144" s="1" t="n">
        <v>1.056599333333</v>
      </c>
      <c r="G144" s="1" t="n">
        <v>0</v>
      </c>
      <c r="H144" s="1" t="s">
        <v>281</v>
      </c>
      <c r="K144" s="1" t="e">
        <f aca="false">NA()</f>
        <v>#N/A</v>
      </c>
      <c r="L144" s="1" t="s">
        <v>282</v>
      </c>
    </row>
    <row r="145" customFormat="false" ht="15" hidden="false" customHeight="false" outlineLevel="0" collapsed="false">
      <c r="A145" s="1" t="s">
        <v>283</v>
      </c>
      <c r="B145" s="1" t="s">
        <v>284</v>
      </c>
      <c r="D145" s="1" t="s">
        <v>284</v>
      </c>
      <c r="E145" s="1" t="n">
        <v>0.7662653333333</v>
      </c>
      <c r="F145" s="1" t="n">
        <v>0.7662653333333</v>
      </c>
      <c r="G145" s="1" t="n">
        <v>3.075356134</v>
      </c>
      <c r="H145" s="1" t="s">
        <v>284</v>
      </c>
      <c r="K145" s="1" t="n">
        <v>0</v>
      </c>
      <c r="L145" s="1" t="e">
        <f aca="false">NA()</f>
        <v>#N/A</v>
      </c>
    </row>
    <row r="146" customFormat="false" ht="15" hidden="false" customHeight="false" outlineLevel="0" collapsed="false">
      <c r="A146" s="1" t="s">
        <v>285</v>
      </c>
      <c r="B146" s="1" t="s">
        <v>286</v>
      </c>
      <c r="E146" s="1" t="n">
        <v>-0.5809146666667</v>
      </c>
      <c r="F146" s="1" t="n">
        <v>0.5809146666667</v>
      </c>
      <c r="G146" s="1" t="n">
        <v>3.267378371</v>
      </c>
      <c r="H146" s="1" t="s">
        <v>286</v>
      </c>
      <c r="K146" s="1" t="e">
        <f aca="false">NA()</f>
        <v>#N/A</v>
      </c>
      <c r="L146" s="1" t="s">
        <v>287</v>
      </c>
    </row>
    <row r="147" customFormat="false" ht="15" hidden="false" customHeight="false" outlineLevel="0" collapsed="false">
      <c r="A147" s="1" t="s">
        <v>288</v>
      </c>
      <c r="B147" s="1" t="s">
        <v>289</v>
      </c>
      <c r="C147" s="1" t="s">
        <v>289</v>
      </c>
      <c r="D147" s="1" t="s">
        <v>289</v>
      </c>
      <c r="E147" s="1" t="n">
        <v>-1.048018333333</v>
      </c>
      <c r="F147" s="1" t="n">
        <v>1.048018333333</v>
      </c>
      <c r="G147" s="1" t="n">
        <v>0.884241011</v>
      </c>
      <c r="H147" s="1" t="s">
        <v>289</v>
      </c>
      <c r="I147" s="1" t="s">
        <v>289</v>
      </c>
      <c r="K147" s="1" t="e">
        <f aca="false">NA()</f>
        <v>#N/A</v>
      </c>
      <c r="L147" s="1" t="n">
        <v>0</v>
      </c>
    </row>
    <row r="148" customFormat="false" ht="15" hidden="false" customHeight="false" outlineLevel="0" collapsed="false">
      <c r="A148" s="1" t="s">
        <v>290</v>
      </c>
      <c r="B148" s="1" t="s">
        <v>291</v>
      </c>
      <c r="D148" s="1" t="s">
        <v>291</v>
      </c>
      <c r="E148" s="1" t="n">
        <v>-0.71996</v>
      </c>
      <c r="F148" s="1" t="n">
        <v>0.71996</v>
      </c>
      <c r="G148" s="1" t="n">
        <v>2.652723034</v>
      </c>
      <c r="H148" s="1" t="s">
        <v>291</v>
      </c>
      <c r="K148" s="1" t="e">
        <f aca="false">NA()</f>
        <v>#N/A</v>
      </c>
      <c r="L148" s="1" t="n">
        <v>0</v>
      </c>
    </row>
    <row r="149" customFormat="false" ht="15" hidden="false" customHeight="false" outlineLevel="0" collapsed="false">
      <c r="A149" s="1" t="s">
        <v>292</v>
      </c>
      <c r="B149" s="1" t="s">
        <v>293</v>
      </c>
      <c r="D149" s="1" t="s">
        <v>293</v>
      </c>
      <c r="E149" s="1" t="n">
        <v>-0.5527636666667</v>
      </c>
      <c r="F149" s="1" t="n">
        <v>0.5527636666667</v>
      </c>
      <c r="G149" s="1" t="n">
        <v>2.652723034</v>
      </c>
      <c r="H149" s="1" t="s">
        <v>293</v>
      </c>
      <c r="K149" s="1" t="e">
        <f aca="false">NA()</f>
        <v>#N/A</v>
      </c>
      <c r="L149" s="1" t="n">
        <v>0</v>
      </c>
    </row>
    <row r="150" customFormat="false" ht="15" hidden="false" customHeight="false" outlineLevel="0" collapsed="false">
      <c r="A150" s="1" t="s">
        <v>294</v>
      </c>
      <c r="B150" s="1" t="s">
        <v>295</v>
      </c>
      <c r="E150" s="1" t="n">
        <v>-1.098375666667</v>
      </c>
      <c r="F150" s="1" t="n">
        <v>1.098375666667</v>
      </c>
      <c r="G150" s="1" t="n">
        <v>0</v>
      </c>
      <c r="H150" s="1" t="s">
        <v>295</v>
      </c>
      <c r="K150" s="1" t="e">
        <f aca="false">NA()</f>
        <v>#N/A</v>
      </c>
      <c r="L150" s="1" t="s">
        <v>296</v>
      </c>
    </row>
    <row r="151" customFormat="false" ht="15" hidden="false" customHeight="false" outlineLevel="0" collapsed="false">
      <c r="A151" s="1" t="s">
        <v>297</v>
      </c>
      <c r="B151" s="1" t="s">
        <v>298</v>
      </c>
      <c r="D151" s="1" t="s">
        <v>298</v>
      </c>
      <c r="E151" s="1" t="n">
        <v>-0.7115966666667</v>
      </c>
      <c r="F151" s="1" t="n">
        <v>0.7115966666667</v>
      </c>
      <c r="G151" s="1" t="n">
        <v>4.522982336</v>
      </c>
      <c r="H151" s="1" t="s">
        <v>298</v>
      </c>
      <c r="K151" s="1" t="e">
        <f aca="false">NA()</f>
        <v>#N/A</v>
      </c>
      <c r="L151" s="1" t="n">
        <v>0</v>
      </c>
    </row>
    <row r="152" customFormat="false" ht="15" hidden="false" customHeight="false" outlineLevel="0" collapsed="false">
      <c r="A152" s="1" t="s">
        <v>299</v>
      </c>
      <c r="B152" s="1" t="s">
        <v>298</v>
      </c>
      <c r="D152" s="1" t="s">
        <v>298</v>
      </c>
      <c r="E152" s="1" t="n">
        <v>-0.6722633333333</v>
      </c>
      <c r="F152" s="1" t="n">
        <v>0.6722633333333</v>
      </c>
      <c r="G152" s="1" t="n">
        <v>3.267378371</v>
      </c>
      <c r="H152" s="1" t="s">
        <v>298</v>
      </c>
      <c r="K152" s="1" t="e">
        <f aca="false">NA()</f>
        <v>#N/A</v>
      </c>
      <c r="L152" s="1" t="n">
        <v>0</v>
      </c>
    </row>
    <row r="153" customFormat="false" ht="15" hidden="false" customHeight="false" outlineLevel="0" collapsed="false">
      <c r="A153" s="1" t="s">
        <v>300</v>
      </c>
      <c r="B153" s="1" t="s">
        <v>301</v>
      </c>
      <c r="D153" s="1" t="s">
        <v>301</v>
      </c>
      <c r="E153" s="1" t="n">
        <v>-1.087051666667</v>
      </c>
      <c r="F153" s="1" t="n">
        <v>1.087051666667</v>
      </c>
      <c r="G153" s="1" t="n">
        <v>2.652723034</v>
      </c>
      <c r="H153" s="1" t="s">
        <v>301</v>
      </c>
      <c r="K153" s="1" t="e">
        <f aca="false">NA()</f>
        <v>#N/A</v>
      </c>
      <c r="L153" s="1" t="n">
        <v>0</v>
      </c>
    </row>
    <row r="154" customFormat="false" ht="15" hidden="false" customHeight="false" outlineLevel="0" collapsed="false">
      <c r="A154" s="1" t="s">
        <v>302</v>
      </c>
      <c r="B154" s="1" t="s">
        <v>303</v>
      </c>
      <c r="D154" s="1" t="s">
        <v>303</v>
      </c>
      <c r="E154" s="1" t="n">
        <v>-0.53694</v>
      </c>
      <c r="F154" s="1" t="n">
        <v>0.53694</v>
      </c>
      <c r="G154" s="1" t="n">
        <v>3.121720166</v>
      </c>
      <c r="H154" s="1" t="s">
        <v>303</v>
      </c>
      <c r="K154" s="1" t="e">
        <f aca="false">NA()</f>
        <v>#N/A</v>
      </c>
      <c r="L154" s="1" t="n">
        <v>0</v>
      </c>
    </row>
    <row r="155" customFormat="false" ht="15" hidden="false" customHeight="false" outlineLevel="0" collapsed="false">
      <c r="A155" s="1" t="s">
        <v>304</v>
      </c>
      <c r="B155" s="1" t="s">
        <v>305</v>
      </c>
      <c r="E155" s="1" t="n">
        <v>-0.6873866666667</v>
      </c>
      <c r="F155" s="1" t="n">
        <v>0.6873866666667</v>
      </c>
      <c r="G155" s="1" t="n">
        <v>3.121720166</v>
      </c>
      <c r="H155" s="1" t="s">
        <v>305</v>
      </c>
      <c r="K155" s="1" t="e">
        <f aca="false">NA()</f>
        <v>#N/A</v>
      </c>
      <c r="L155" s="1" t="s">
        <v>306</v>
      </c>
    </row>
    <row r="156" customFormat="false" ht="15" hidden="false" customHeight="false" outlineLevel="0" collapsed="false">
      <c r="A156" s="1" t="s">
        <v>307</v>
      </c>
      <c r="B156" s="1" t="s">
        <v>308</v>
      </c>
      <c r="D156" s="1" t="s">
        <v>308</v>
      </c>
      <c r="E156" s="1" t="n">
        <v>-1.075437666667</v>
      </c>
      <c r="F156" s="1" t="n">
        <v>1.075437666667</v>
      </c>
      <c r="G156" s="1" t="n">
        <v>4.235240967</v>
      </c>
      <c r="H156" s="1" t="s">
        <v>308</v>
      </c>
      <c r="K156" s="1" t="e">
        <f aca="false">NA()</f>
        <v>#N/A</v>
      </c>
      <c r="L156" s="1" t="n">
        <v>0</v>
      </c>
    </row>
    <row r="157" customFormat="false" ht="15" hidden="false" customHeight="false" outlineLevel="0" collapsed="false">
      <c r="A157" s="1" t="s">
        <v>309</v>
      </c>
      <c r="B157" s="1" t="s">
        <v>310</v>
      </c>
      <c r="C157" s="1" t="s">
        <v>310</v>
      </c>
      <c r="D157" s="1" t="s">
        <v>310</v>
      </c>
      <c r="E157" s="1" t="n">
        <v>-1.030856</v>
      </c>
      <c r="F157" s="1" t="n">
        <v>1.030856</v>
      </c>
      <c r="G157" s="1" t="n">
        <v>0.884241011</v>
      </c>
      <c r="H157" s="1" t="s">
        <v>310</v>
      </c>
      <c r="I157" s="1" t="s">
        <v>310</v>
      </c>
      <c r="J157" s="1" t="s">
        <v>310</v>
      </c>
      <c r="K157" s="1" t="e">
        <f aca="false">NA()</f>
        <v>#N/A</v>
      </c>
      <c r="L157" s="1" t="n">
        <v>0</v>
      </c>
    </row>
    <row r="158" customFormat="false" ht="15" hidden="false" customHeight="false" outlineLevel="0" collapsed="false">
      <c r="A158" s="1" t="s">
        <v>311</v>
      </c>
      <c r="B158" s="1" t="s">
        <v>312</v>
      </c>
      <c r="C158" s="1" t="s">
        <v>312</v>
      </c>
      <c r="D158" s="1" t="s">
        <v>312</v>
      </c>
      <c r="E158" s="1" t="n">
        <v>-1.670188</v>
      </c>
      <c r="F158" s="1" t="n">
        <v>1.670188</v>
      </c>
      <c r="G158" s="1" t="n">
        <v>0</v>
      </c>
      <c r="H158" s="1" t="s">
        <v>312</v>
      </c>
      <c r="I158" s="1" t="s">
        <v>312</v>
      </c>
      <c r="J158" s="1" t="s">
        <v>312</v>
      </c>
      <c r="K158" s="1" t="e">
        <f aca="false">NA()</f>
        <v>#N/A</v>
      </c>
      <c r="L158" s="1" t="n">
        <v>0</v>
      </c>
    </row>
    <row r="159" customFormat="false" ht="15" hidden="false" customHeight="false" outlineLevel="0" collapsed="false">
      <c r="A159" s="1" t="s">
        <v>313</v>
      </c>
      <c r="B159" s="1" t="s">
        <v>312</v>
      </c>
      <c r="C159" s="1" t="s">
        <v>312</v>
      </c>
      <c r="D159" s="1" t="s">
        <v>312</v>
      </c>
      <c r="E159" s="1" t="n">
        <v>-1.176701333333</v>
      </c>
      <c r="F159" s="1" t="n">
        <v>1.176701333333</v>
      </c>
      <c r="G159" s="1" t="n">
        <v>0</v>
      </c>
      <c r="H159" s="1" t="s">
        <v>312</v>
      </c>
      <c r="I159" s="1" t="s">
        <v>312</v>
      </c>
      <c r="J159" s="1" t="s">
        <v>312</v>
      </c>
      <c r="K159" s="1" t="e">
        <f aca="false">NA()</f>
        <v>#N/A</v>
      </c>
      <c r="L159" s="1" t="n">
        <v>0</v>
      </c>
    </row>
    <row r="160" customFormat="false" ht="15" hidden="false" customHeight="false" outlineLevel="0" collapsed="false">
      <c r="A160" s="1" t="s">
        <v>314</v>
      </c>
      <c r="B160" s="1" t="s">
        <v>312</v>
      </c>
      <c r="C160" s="1" t="s">
        <v>312</v>
      </c>
      <c r="D160" s="1" t="s">
        <v>312</v>
      </c>
      <c r="E160" s="1" t="n">
        <v>-1.083406666667</v>
      </c>
      <c r="F160" s="1" t="n">
        <v>1.083406666667</v>
      </c>
      <c r="G160" s="1" t="n">
        <v>0.587554882</v>
      </c>
      <c r="H160" s="1" t="s">
        <v>312</v>
      </c>
      <c r="I160" s="1" t="s">
        <v>312</v>
      </c>
      <c r="J160" s="1" t="s">
        <v>312</v>
      </c>
      <c r="K160" s="1" t="e">
        <f aca="false">NA()</f>
        <v>#N/A</v>
      </c>
      <c r="L160" s="1" t="n">
        <v>0</v>
      </c>
    </row>
    <row r="161" customFormat="false" ht="15" hidden="false" customHeight="false" outlineLevel="0" collapsed="false">
      <c r="A161" s="1" t="s">
        <v>315</v>
      </c>
      <c r="B161" s="1" t="s">
        <v>312</v>
      </c>
      <c r="C161" s="1" t="s">
        <v>312</v>
      </c>
      <c r="D161" s="1" t="s">
        <v>312</v>
      </c>
      <c r="E161" s="1" t="n">
        <v>-1.08238</v>
      </c>
      <c r="F161" s="1" t="n">
        <v>1.08238</v>
      </c>
      <c r="G161" s="1" t="n">
        <v>1.259835547</v>
      </c>
      <c r="H161" s="1" t="s">
        <v>312</v>
      </c>
      <c r="I161" s="1" t="s">
        <v>312</v>
      </c>
      <c r="J161" s="1" t="s">
        <v>312</v>
      </c>
      <c r="K161" s="1" t="e">
        <f aca="false">NA()</f>
        <v>#N/A</v>
      </c>
      <c r="L161" s="1" t="n">
        <v>0</v>
      </c>
    </row>
    <row r="162" customFormat="false" ht="15" hidden="false" customHeight="false" outlineLevel="0" collapsed="false">
      <c r="A162" s="1" t="s">
        <v>316</v>
      </c>
      <c r="B162" s="1" t="s">
        <v>312</v>
      </c>
      <c r="C162" s="1" t="s">
        <v>312</v>
      </c>
      <c r="D162" s="1" t="s">
        <v>312</v>
      </c>
      <c r="E162" s="1" t="n">
        <v>-0.88482</v>
      </c>
      <c r="F162" s="1" t="n">
        <v>0.88482</v>
      </c>
      <c r="G162" s="1" t="n">
        <v>3.121720166</v>
      </c>
      <c r="H162" s="1" t="s">
        <v>312</v>
      </c>
      <c r="I162" s="1" t="s">
        <v>312</v>
      </c>
      <c r="J162" s="1" t="s">
        <v>312</v>
      </c>
      <c r="K162" s="1" t="e">
        <f aca="false">NA()</f>
        <v>#N/A</v>
      </c>
      <c r="L162" s="1" t="n">
        <v>0</v>
      </c>
    </row>
    <row r="163" customFormat="false" ht="15" hidden="false" customHeight="false" outlineLevel="0" collapsed="false">
      <c r="A163" s="1" t="s">
        <v>317</v>
      </c>
      <c r="B163" s="1" t="s">
        <v>312</v>
      </c>
      <c r="C163" s="1" t="s">
        <v>312</v>
      </c>
      <c r="D163" s="1" t="s">
        <v>312</v>
      </c>
      <c r="E163" s="1" t="n">
        <v>-0.7308736666667</v>
      </c>
      <c r="F163" s="1" t="n">
        <v>0.7308736666667</v>
      </c>
      <c r="G163" s="1" t="n">
        <v>3.121720166</v>
      </c>
      <c r="H163" s="1" t="s">
        <v>312</v>
      </c>
      <c r="I163" s="1" t="s">
        <v>312</v>
      </c>
      <c r="J163" s="1" t="s">
        <v>312</v>
      </c>
      <c r="K163" s="1" t="e">
        <f aca="false">NA()</f>
        <v>#N/A</v>
      </c>
      <c r="L163" s="1" t="n">
        <v>0</v>
      </c>
    </row>
    <row r="164" customFormat="false" ht="15" hidden="false" customHeight="false" outlineLevel="0" collapsed="false">
      <c r="A164" s="1" t="s">
        <v>318</v>
      </c>
      <c r="B164" s="1" t="s">
        <v>319</v>
      </c>
      <c r="D164" s="1" t="s">
        <v>319</v>
      </c>
      <c r="E164" s="1" t="n">
        <v>-1.119439333333</v>
      </c>
      <c r="F164" s="1" t="n">
        <v>1.119439333333</v>
      </c>
      <c r="G164" s="1" t="n">
        <v>0.587554882</v>
      </c>
      <c r="H164" s="1" t="s">
        <v>319</v>
      </c>
      <c r="K164" s="1" t="e">
        <f aca="false">NA()</f>
        <v>#N/A</v>
      </c>
      <c r="L164" s="1" t="n">
        <v>0</v>
      </c>
    </row>
    <row r="165" customFormat="false" ht="15" hidden="false" customHeight="false" outlineLevel="0" collapsed="false">
      <c r="A165" s="1" t="s">
        <v>320</v>
      </c>
      <c r="B165" s="1" t="s">
        <v>319</v>
      </c>
      <c r="D165" s="1" t="s">
        <v>319</v>
      </c>
      <c r="E165" s="1" t="n">
        <v>-0.928915</v>
      </c>
      <c r="F165" s="1" t="n">
        <v>0.928915</v>
      </c>
      <c r="G165" s="1" t="n">
        <v>1.164891419</v>
      </c>
      <c r="H165" s="1" t="s">
        <v>319</v>
      </c>
      <c r="K165" s="1" t="e">
        <f aca="false">NA()</f>
        <v>#N/A</v>
      </c>
      <c r="L165" s="1" t="n">
        <v>0</v>
      </c>
    </row>
    <row r="166" customFormat="false" ht="15" hidden="false" customHeight="false" outlineLevel="0" collapsed="false">
      <c r="A166" s="1" t="s">
        <v>321</v>
      </c>
      <c r="B166" s="1" t="s">
        <v>322</v>
      </c>
      <c r="C166" s="1" t="s">
        <v>322</v>
      </c>
      <c r="D166" s="1" t="s">
        <v>322</v>
      </c>
      <c r="E166" s="1" t="n">
        <v>-0.648552</v>
      </c>
      <c r="F166" s="1" t="n">
        <v>0.648552</v>
      </c>
      <c r="G166" s="1" t="n">
        <v>4.522982336</v>
      </c>
      <c r="H166" s="1" t="s">
        <v>322</v>
      </c>
      <c r="I166" s="1" t="s">
        <v>322</v>
      </c>
      <c r="K166" s="1" t="e">
        <f aca="false">NA()</f>
        <v>#N/A</v>
      </c>
      <c r="L166" s="1" t="n">
        <v>0</v>
      </c>
    </row>
    <row r="167" customFormat="false" ht="15" hidden="false" customHeight="false" outlineLevel="0" collapsed="false">
      <c r="A167" s="1" t="s">
        <v>323</v>
      </c>
      <c r="B167" s="1" t="s">
        <v>324</v>
      </c>
      <c r="D167" s="1" t="s">
        <v>324</v>
      </c>
      <c r="E167" s="1" t="n">
        <v>-0.5653106666667</v>
      </c>
      <c r="F167" s="1" t="n">
        <v>0.5653106666667</v>
      </c>
      <c r="G167" s="1" t="n">
        <v>1.79815454</v>
      </c>
      <c r="H167" s="1" t="s">
        <v>324</v>
      </c>
      <c r="K167" s="1" t="e">
        <f aca="false">NA()</f>
        <v>#N/A</v>
      </c>
      <c r="L167" s="1" t="n">
        <v>0</v>
      </c>
    </row>
    <row r="168" customFormat="false" ht="15" hidden="false" customHeight="false" outlineLevel="0" collapsed="false">
      <c r="A168" s="1" t="s">
        <v>325</v>
      </c>
      <c r="B168" s="1" t="s">
        <v>326</v>
      </c>
      <c r="E168" s="1" t="n">
        <v>1.134571666667</v>
      </c>
      <c r="F168" s="1" t="n">
        <v>1.134571666667</v>
      </c>
      <c r="G168" s="1" t="n">
        <v>0.884241011</v>
      </c>
      <c r="H168" s="1" t="s">
        <v>326</v>
      </c>
      <c r="K168" s="1" t="s">
        <v>327</v>
      </c>
      <c r="L168" s="1" t="e">
        <f aca="false">NA()</f>
        <v>#N/A</v>
      </c>
    </row>
    <row r="169" customFormat="false" ht="15" hidden="false" customHeight="false" outlineLevel="0" collapsed="false">
      <c r="A169" s="1" t="s">
        <v>328</v>
      </c>
      <c r="B169" s="1" t="s">
        <v>329</v>
      </c>
      <c r="C169" s="1" t="s">
        <v>329</v>
      </c>
      <c r="D169" s="1" t="s">
        <v>329</v>
      </c>
      <c r="E169" s="1" t="n">
        <v>-0.903938</v>
      </c>
      <c r="F169" s="1" t="n">
        <v>0.903938</v>
      </c>
      <c r="G169" s="1" t="n">
        <v>4.522982336</v>
      </c>
      <c r="H169" s="1" t="s">
        <v>329</v>
      </c>
      <c r="I169" s="1" t="s">
        <v>329</v>
      </c>
      <c r="J169" s="1" t="s">
        <v>329</v>
      </c>
      <c r="K169" s="1" t="e">
        <f aca="false">NA()</f>
        <v>#N/A</v>
      </c>
      <c r="L169" s="1" t="n">
        <v>0</v>
      </c>
    </row>
    <row r="170" customFormat="false" ht="15" hidden="false" customHeight="false" outlineLevel="0" collapsed="false">
      <c r="A170" s="1" t="s">
        <v>330</v>
      </c>
      <c r="B170" s="1" t="s">
        <v>329</v>
      </c>
      <c r="C170" s="1" t="s">
        <v>329</v>
      </c>
      <c r="D170" s="1" t="s">
        <v>329</v>
      </c>
      <c r="E170" s="1" t="n">
        <v>-0.8385993333333</v>
      </c>
      <c r="F170" s="1" t="n">
        <v>0.8385993333333</v>
      </c>
      <c r="G170" s="1" t="n">
        <v>1.202805955</v>
      </c>
      <c r="H170" s="1" t="s">
        <v>329</v>
      </c>
      <c r="I170" s="1" t="s">
        <v>329</v>
      </c>
      <c r="J170" s="1" t="s">
        <v>329</v>
      </c>
      <c r="K170" s="1" t="e">
        <f aca="false">NA()</f>
        <v>#N/A</v>
      </c>
      <c r="L170" s="1" t="n">
        <v>0</v>
      </c>
    </row>
    <row r="171" customFormat="false" ht="15" hidden="false" customHeight="false" outlineLevel="0" collapsed="false">
      <c r="A171" s="1" t="s">
        <v>331</v>
      </c>
      <c r="B171" s="1" t="s">
        <v>329</v>
      </c>
      <c r="C171" s="1" t="s">
        <v>329</v>
      </c>
      <c r="D171" s="1" t="s">
        <v>329</v>
      </c>
      <c r="E171" s="1" t="n">
        <v>-0.6756863333333</v>
      </c>
      <c r="F171" s="1" t="n">
        <v>0.6756863333333</v>
      </c>
      <c r="G171" s="1" t="n">
        <v>4.522982336</v>
      </c>
      <c r="H171" s="1" t="s">
        <v>329</v>
      </c>
      <c r="I171" s="1" t="s">
        <v>329</v>
      </c>
      <c r="J171" s="1" t="s">
        <v>329</v>
      </c>
      <c r="K171" s="1" t="e">
        <f aca="false">NA()</f>
        <v>#N/A</v>
      </c>
      <c r="L171" s="1" t="n">
        <v>0</v>
      </c>
    </row>
    <row r="172" customFormat="false" ht="15" hidden="false" customHeight="false" outlineLevel="0" collapsed="false">
      <c r="A172" s="1" t="s">
        <v>332</v>
      </c>
      <c r="B172" s="1" t="s">
        <v>329</v>
      </c>
      <c r="C172" s="1" t="s">
        <v>329</v>
      </c>
      <c r="D172" s="1" t="s">
        <v>329</v>
      </c>
      <c r="E172" s="1" t="n">
        <v>-0.515351</v>
      </c>
      <c r="F172" s="1" t="n">
        <v>0.515351</v>
      </c>
      <c r="G172" s="1" t="n">
        <v>4.235240967</v>
      </c>
      <c r="H172" s="1" t="s">
        <v>329</v>
      </c>
      <c r="I172" s="1" t="s">
        <v>329</v>
      </c>
      <c r="J172" s="1" t="s">
        <v>329</v>
      </c>
      <c r="K172" s="1" t="e">
        <f aca="false">NA()</f>
        <v>#N/A</v>
      </c>
      <c r="L172" s="1" t="n">
        <v>0</v>
      </c>
    </row>
    <row r="173" customFormat="false" ht="15" hidden="false" customHeight="false" outlineLevel="0" collapsed="false">
      <c r="A173" s="1" t="s">
        <v>333</v>
      </c>
      <c r="B173" s="1" t="s">
        <v>334</v>
      </c>
      <c r="E173" s="1" t="n">
        <v>-0.558823</v>
      </c>
      <c r="F173" s="1" t="n">
        <v>0.558823</v>
      </c>
      <c r="G173" s="1" t="n">
        <v>4.235240967</v>
      </c>
      <c r="H173" s="1" t="s">
        <v>334</v>
      </c>
      <c r="K173" s="1" t="e">
        <f aca="false">NA()</f>
        <v>#N/A</v>
      </c>
      <c r="L173" s="1" t="s">
        <v>335</v>
      </c>
    </row>
    <row r="174" customFormat="false" ht="15" hidden="false" customHeight="false" outlineLevel="0" collapsed="false">
      <c r="A174" s="1" t="s">
        <v>336</v>
      </c>
      <c r="B174" s="1" t="s">
        <v>337</v>
      </c>
      <c r="C174" s="1" t="s">
        <v>337</v>
      </c>
      <c r="D174" s="1" t="s">
        <v>337</v>
      </c>
      <c r="E174" s="1" t="n">
        <v>-0.5881723333333</v>
      </c>
      <c r="F174" s="1" t="n">
        <v>0.5881723333333</v>
      </c>
      <c r="G174" s="1" t="n">
        <v>2.652723034</v>
      </c>
      <c r="H174" s="1" t="s">
        <v>337</v>
      </c>
      <c r="I174" s="1" t="s">
        <v>337</v>
      </c>
      <c r="K174" s="1" t="e">
        <f aca="false">NA()</f>
        <v>#N/A</v>
      </c>
      <c r="L174" s="1" t="n">
        <v>0</v>
      </c>
    </row>
    <row r="175" customFormat="false" ht="15" hidden="false" customHeight="false" outlineLevel="0" collapsed="false">
      <c r="A175" s="1" t="s">
        <v>338</v>
      </c>
      <c r="B175" s="1" t="s">
        <v>339</v>
      </c>
      <c r="E175" s="1" t="n">
        <v>-0.6286213333333</v>
      </c>
      <c r="F175" s="1" t="n">
        <v>0.6286213333333</v>
      </c>
      <c r="G175" s="1" t="n">
        <v>2.485389855</v>
      </c>
      <c r="H175" s="1" t="s">
        <v>339</v>
      </c>
      <c r="K175" s="1" t="e">
        <f aca="false">NA()</f>
        <v>#N/A</v>
      </c>
      <c r="L175" s="1" t="s">
        <v>340</v>
      </c>
    </row>
    <row r="176" customFormat="false" ht="15" hidden="false" customHeight="false" outlineLevel="0" collapsed="false">
      <c r="A176" s="1" t="s">
        <v>341</v>
      </c>
      <c r="B176" s="1" t="s">
        <v>342</v>
      </c>
      <c r="D176" s="1" t="s">
        <v>342</v>
      </c>
      <c r="E176" s="1" t="n">
        <v>-0.8633576666667</v>
      </c>
      <c r="F176" s="1" t="n">
        <v>0.8633576666667</v>
      </c>
      <c r="G176" s="1" t="n">
        <v>2.652723034</v>
      </c>
      <c r="H176" s="1" t="s">
        <v>342</v>
      </c>
      <c r="K176" s="1" t="e">
        <f aca="false">NA()</f>
        <v>#N/A</v>
      </c>
      <c r="L176" s="1" t="n">
        <v>0</v>
      </c>
    </row>
    <row r="177" customFormat="false" ht="15" hidden="false" customHeight="false" outlineLevel="0" collapsed="false">
      <c r="A177" s="1" t="s">
        <v>343</v>
      </c>
      <c r="B177" s="1" t="s">
        <v>344</v>
      </c>
      <c r="C177" s="1" t="s">
        <v>344</v>
      </c>
      <c r="D177" s="1" t="s">
        <v>344</v>
      </c>
      <c r="E177" s="1" t="n">
        <v>-1.244866666667</v>
      </c>
      <c r="F177" s="1" t="n">
        <v>1.244866666667</v>
      </c>
      <c r="G177" s="1" t="n">
        <v>0</v>
      </c>
      <c r="H177" s="1" t="s">
        <v>344</v>
      </c>
      <c r="I177" s="1" t="s">
        <v>344</v>
      </c>
      <c r="K177" s="1" t="e">
        <f aca="false">NA()</f>
        <v>#N/A</v>
      </c>
      <c r="L177" s="1" t="s">
        <v>345</v>
      </c>
    </row>
    <row r="178" customFormat="false" ht="15" hidden="false" customHeight="false" outlineLevel="0" collapsed="false">
      <c r="A178" s="1" t="s">
        <v>346</v>
      </c>
      <c r="B178" s="1" t="s">
        <v>347</v>
      </c>
      <c r="E178" s="1" t="n">
        <v>1.19783</v>
      </c>
      <c r="F178" s="1" t="n">
        <v>1.19783</v>
      </c>
      <c r="G178" s="1" t="n">
        <v>0.967238362</v>
      </c>
      <c r="H178" s="1" t="s">
        <v>347</v>
      </c>
      <c r="K178" s="1" t="n">
        <v>0</v>
      </c>
      <c r="L178" s="1" t="e">
        <f aca="false">NA()</f>
        <v>#N/A</v>
      </c>
    </row>
    <row r="179" customFormat="false" ht="15" hidden="false" customHeight="false" outlineLevel="0" collapsed="false">
      <c r="A179" s="1" t="s">
        <v>348</v>
      </c>
      <c r="B179" s="1" t="s">
        <v>349</v>
      </c>
      <c r="D179" s="1" t="s">
        <v>349</v>
      </c>
      <c r="E179" s="1" t="n">
        <v>-1.450998</v>
      </c>
      <c r="F179" s="1" t="n">
        <v>1.450998</v>
      </c>
      <c r="G179" s="1" t="n">
        <v>3.671565177</v>
      </c>
      <c r="H179" s="1" t="s">
        <v>349</v>
      </c>
      <c r="K179" s="1" t="e">
        <f aca="false">NA()</f>
        <v>#N/A</v>
      </c>
      <c r="L179" s="1" t="n">
        <v>0</v>
      </c>
    </row>
    <row r="180" customFormat="false" ht="15" hidden="false" customHeight="false" outlineLevel="0" collapsed="false">
      <c r="A180" s="1" t="s">
        <v>350</v>
      </c>
      <c r="B180" s="1" t="s">
        <v>351</v>
      </c>
      <c r="D180" s="1" t="s">
        <v>351</v>
      </c>
      <c r="E180" s="1" t="n">
        <v>-1.165725</v>
      </c>
      <c r="F180" s="1" t="n">
        <v>1.165725</v>
      </c>
      <c r="G180" s="1" t="n">
        <v>1.79815454</v>
      </c>
      <c r="H180" s="1" t="s">
        <v>351</v>
      </c>
      <c r="K180" s="1" t="e">
        <f aca="false">NA()</f>
        <v>#N/A</v>
      </c>
      <c r="L180" s="1" t="n">
        <v>0</v>
      </c>
    </row>
    <row r="181" customFormat="false" ht="15" hidden="false" customHeight="false" outlineLevel="0" collapsed="false">
      <c r="A181" s="1" t="s">
        <v>352</v>
      </c>
      <c r="B181" s="1" t="s">
        <v>353</v>
      </c>
      <c r="C181" s="1" t="s">
        <v>353</v>
      </c>
      <c r="D181" s="1" t="s">
        <v>353</v>
      </c>
      <c r="E181" s="1" t="n">
        <v>-1.224073333333</v>
      </c>
      <c r="F181" s="1" t="n">
        <v>1.224073333333</v>
      </c>
      <c r="G181" s="1" t="n">
        <v>0</v>
      </c>
      <c r="H181" s="1" t="s">
        <v>353</v>
      </c>
      <c r="I181" s="1" t="s">
        <v>353</v>
      </c>
      <c r="J181" s="1" t="s">
        <v>353</v>
      </c>
      <c r="K181" s="1" t="e">
        <f aca="false">NA()</f>
        <v>#N/A</v>
      </c>
      <c r="L181" s="1" t="n">
        <v>0</v>
      </c>
    </row>
    <row r="182" customFormat="false" ht="15" hidden="false" customHeight="false" outlineLevel="0" collapsed="false">
      <c r="A182" s="1" t="s">
        <v>354</v>
      </c>
      <c r="B182" s="1" t="s">
        <v>353</v>
      </c>
      <c r="C182" s="1" t="s">
        <v>353</v>
      </c>
      <c r="D182" s="1" t="s">
        <v>353</v>
      </c>
      <c r="E182" s="1" t="n">
        <v>-1.04295</v>
      </c>
      <c r="F182" s="1" t="n">
        <v>1.04295</v>
      </c>
      <c r="G182" s="1" t="n">
        <v>0.884241011</v>
      </c>
      <c r="H182" s="1" t="s">
        <v>353</v>
      </c>
      <c r="I182" s="1" t="s">
        <v>353</v>
      </c>
      <c r="J182" s="1" t="s">
        <v>353</v>
      </c>
      <c r="K182" s="1" t="e">
        <f aca="false">NA()</f>
        <v>#N/A</v>
      </c>
      <c r="L182" s="1" t="n">
        <v>0</v>
      </c>
    </row>
    <row r="183" customFormat="false" ht="15" hidden="false" customHeight="false" outlineLevel="0" collapsed="false">
      <c r="A183" s="1" t="s">
        <v>355</v>
      </c>
      <c r="B183" s="1" t="s">
        <v>356</v>
      </c>
      <c r="D183" s="1" t="s">
        <v>356</v>
      </c>
      <c r="E183" s="1" t="n">
        <v>-0.5095993333333</v>
      </c>
      <c r="F183" s="1" t="n">
        <v>0.5095993333333</v>
      </c>
      <c r="G183" s="1" t="n">
        <v>3.267378371</v>
      </c>
      <c r="H183" s="1" t="s">
        <v>356</v>
      </c>
      <c r="K183" s="1" t="e">
        <f aca="false">NA()</f>
        <v>#N/A</v>
      </c>
      <c r="L183" s="1" t="n">
        <v>0</v>
      </c>
    </row>
    <row r="184" customFormat="false" ht="15" hidden="false" customHeight="false" outlineLevel="0" collapsed="false">
      <c r="A184" s="1" t="s">
        <v>357</v>
      </c>
      <c r="B184" s="1" t="s">
        <v>358</v>
      </c>
      <c r="D184" s="1" t="s">
        <v>358</v>
      </c>
      <c r="E184" s="1" t="n">
        <v>-0.64267</v>
      </c>
      <c r="F184" s="1" t="n">
        <v>0.64267</v>
      </c>
      <c r="G184" s="1" t="n">
        <v>2.652723034</v>
      </c>
      <c r="H184" s="1" t="s">
        <v>358</v>
      </c>
      <c r="K184" s="1" t="e">
        <f aca="false">NA()</f>
        <v>#N/A</v>
      </c>
      <c r="L184" s="1" t="n">
        <v>0</v>
      </c>
    </row>
    <row r="185" customFormat="false" ht="15" hidden="false" customHeight="false" outlineLevel="0" collapsed="false">
      <c r="A185" s="1" t="s">
        <v>359</v>
      </c>
      <c r="B185" s="1" t="s">
        <v>360</v>
      </c>
      <c r="D185" s="1" t="s">
        <v>360</v>
      </c>
      <c r="E185" s="1" t="n">
        <v>-1.043651333333</v>
      </c>
      <c r="F185" s="1" t="n">
        <v>1.043651333333</v>
      </c>
      <c r="G185" s="1" t="n">
        <v>2.652723034</v>
      </c>
      <c r="H185" s="1" t="s">
        <v>360</v>
      </c>
      <c r="K185" s="1" t="e">
        <f aca="false">NA()</f>
        <v>#N/A</v>
      </c>
      <c r="L185" s="1" t="n">
        <v>0</v>
      </c>
    </row>
    <row r="186" customFormat="false" ht="15" hidden="false" customHeight="false" outlineLevel="0" collapsed="false">
      <c r="A186" s="1" t="s">
        <v>361</v>
      </c>
      <c r="B186" s="1" t="s">
        <v>362</v>
      </c>
      <c r="C186" s="1" t="s">
        <v>362</v>
      </c>
      <c r="D186" s="1" t="s">
        <v>362</v>
      </c>
      <c r="E186" s="1" t="n">
        <v>-1.050206</v>
      </c>
      <c r="F186" s="1" t="n">
        <v>1.050206</v>
      </c>
      <c r="G186" s="1" t="n">
        <v>0</v>
      </c>
      <c r="H186" s="1" t="s">
        <v>362</v>
      </c>
      <c r="I186" s="1" t="s">
        <v>362</v>
      </c>
      <c r="J186" s="1" t="s">
        <v>362</v>
      </c>
      <c r="K186" s="1" t="e">
        <f aca="false">NA()</f>
        <v>#N/A</v>
      </c>
      <c r="L186" s="1" t="n">
        <v>0</v>
      </c>
    </row>
    <row r="187" customFormat="false" ht="15" hidden="false" customHeight="false" outlineLevel="0" collapsed="false">
      <c r="A187" s="1" t="s">
        <v>363</v>
      </c>
      <c r="B187" s="1" t="s">
        <v>364</v>
      </c>
      <c r="D187" s="1" t="s">
        <v>364</v>
      </c>
      <c r="E187" s="1" t="n">
        <v>-0.6704226666667</v>
      </c>
      <c r="F187" s="1" t="n">
        <v>0.6704226666667</v>
      </c>
      <c r="G187" s="1" t="n">
        <v>4.235240967</v>
      </c>
      <c r="H187" s="1" t="s">
        <v>364</v>
      </c>
      <c r="K187" s="1" t="e">
        <f aca="false">NA()</f>
        <v>#N/A</v>
      </c>
      <c r="L187" s="1" t="n">
        <v>0</v>
      </c>
    </row>
    <row r="188" customFormat="false" ht="15" hidden="false" customHeight="false" outlineLevel="0" collapsed="false">
      <c r="A188" s="1" t="s">
        <v>365</v>
      </c>
      <c r="B188" s="1" t="s">
        <v>366</v>
      </c>
      <c r="C188" s="1" t="s">
        <v>366</v>
      </c>
      <c r="D188" s="1" t="s">
        <v>366</v>
      </c>
      <c r="E188" s="1" t="n">
        <v>-0.8739266666667</v>
      </c>
      <c r="F188" s="1" t="n">
        <v>0.8739266666667</v>
      </c>
      <c r="G188" s="1" t="n">
        <v>0</v>
      </c>
      <c r="H188" s="1" t="s">
        <v>366</v>
      </c>
      <c r="I188" s="1" t="s">
        <v>366</v>
      </c>
      <c r="K188" s="1" t="e">
        <f aca="false">NA()</f>
        <v>#N/A</v>
      </c>
      <c r="L188" s="1" t="n">
        <v>0</v>
      </c>
    </row>
    <row r="189" customFormat="false" ht="15" hidden="false" customHeight="false" outlineLevel="0" collapsed="false">
      <c r="A189" s="1" t="s">
        <v>367</v>
      </c>
      <c r="B189" s="1" t="s">
        <v>368</v>
      </c>
      <c r="D189" s="1" t="s">
        <v>368</v>
      </c>
      <c r="E189" s="1" t="n">
        <v>-0.847478</v>
      </c>
      <c r="F189" s="1" t="n">
        <v>0.847478</v>
      </c>
      <c r="G189" s="1" t="n">
        <v>3.267378371</v>
      </c>
      <c r="H189" s="1" t="s">
        <v>368</v>
      </c>
      <c r="K189" s="1" t="e">
        <f aca="false">NA()</f>
        <v>#N/A</v>
      </c>
      <c r="L189" s="1" t="n">
        <v>0</v>
      </c>
    </row>
    <row r="190" customFormat="false" ht="15" hidden="false" customHeight="false" outlineLevel="0" collapsed="false">
      <c r="A190" s="1" t="s">
        <v>369</v>
      </c>
      <c r="B190" s="1" t="s">
        <v>370</v>
      </c>
      <c r="C190" s="1" t="s">
        <v>370</v>
      </c>
      <c r="D190" s="1" t="s">
        <v>370</v>
      </c>
      <c r="E190" s="1" t="n">
        <v>-1.132019333333</v>
      </c>
      <c r="F190" s="1" t="n">
        <v>1.132019333333</v>
      </c>
      <c r="G190" s="1" t="n">
        <v>3.267378371</v>
      </c>
      <c r="H190" s="1" t="s">
        <v>370</v>
      </c>
      <c r="I190" s="1" t="s">
        <v>370</v>
      </c>
      <c r="K190" s="1" t="e">
        <f aca="false">NA()</f>
        <v>#N/A</v>
      </c>
      <c r="L190" s="1" t="n">
        <v>0</v>
      </c>
    </row>
    <row r="191" customFormat="false" ht="15" hidden="false" customHeight="false" outlineLevel="0" collapsed="false">
      <c r="A191" s="1" t="s">
        <v>371</v>
      </c>
      <c r="B191" s="1" t="s">
        <v>372</v>
      </c>
      <c r="C191" s="1" t="s">
        <v>372</v>
      </c>
      <c r="D191" s="1" t="s">
        <v>372</v>
      </c>
      <c r="E191" s="1" t="n">
        <v>-0.7491533333333</v>
      </c>
      <c r="F191" s="1" t="n">
        <v>0.7491533333333</v>
      </c>
      <c r="G191" s="1" t="n">
        <v>1.202805955</v>
      </c>
      <c r="H191" s="1" t="s">
        <v>372</v>
      </c>
      <c r="I191" s="1" t="s">
        <v>372</v>
      </c>
      <c r="J191" s="1" t="s">
        <v>372</v>
      </c>
      <c r="K191" s="1" t="e">
        <f aca="false">NA()</f>
        <v>#N/A</v>
      </c>
      <c r="L191" s="1" t="s">
        <v>373</v>
      </c>
    </row>
    <row r="192" customFormat="false" ht="15" hidden="false" customHeight="false" outlineLevel="0" collapsed="false">
      <c r="A192" s="1" t="s">
        <v>374</v>
      </c>
      <c r="B192" s="1" t="s">
        <v>375</v>
      </c>
      <c r="E192" s="1" t="n">
        <v>0.7490353333333</v>
      </c>
      <c r="F192" s="1" t="n">
        <v>0.7490353333333</v>
      </c>
      <c r="G192" s="1" t="n">
        <v>1.336284421</v>
      </c>
      <c r="H192" s="1" t="s">
        <v>375</v>
      </c>
      <c r="K192" s="1" t="n">
        <v>0</v>
      </c>
      <c r="L192" s="1" t="e">
        <f aca="false">NA()</f>
        <v>#N/A</v>
      </c>
    </row>
    <row r="193" customFormat="false" ht="15" hidden="false" customHeight="false" outlineLevel="0" collapsed="false">
      <c r="A193" s="1" t="s">
        <v>376</v>
      </c>
      <c r="B193" s="1" t="s">
        <v>375</v>
      </c>
      <c r="E193" s="1" t="n">
        <v>0.8675403333333</v>
      </c>
      <c r="F193" s="1" t="n">
        <v>0.8675403333333</v>
      </c>
      <c r="G193" s="1" t="n">
        <v>2.345471612</v>
      </c>
      <c r="H193" s="1" t="s">
        <v>375</v>
      </c>
      <c r="K193" s="1" t="n">
        <v>0</v>
      </c>
      <c r="L193" s="1" t="e">
        <f aca="false">NA()</f>
        <v>#N/A</v>
      </c>
    </row>
    <row r="194" customFormat="false" ht="15" hidden="false" customHeight="false" outlineLevel="0" collapsed="false">
      <c r="A194" s="1" t="s">
        <v>377</v>
      </c>
      <c r="B194" s="1" t="s">
        <v>378</v>
      </c>
      <c r="E194" s="1" t="n">
        <v>-1.084247666667</v>
      </c>
      <c r="F194" s="1" t="n">
        <v>1.084247666667</v>
      </c>
      <c r="G194" s="1" t="n">
        <v>0.884241011</v>
      </c>
      <c r="H194" s="1" t="s">
        <v>378</v>
      </c>
      <c r="K194" s="1" t="e">
        <f aca="false">NA()</f>
        <v>#N/A</v>
      </c>
      <c r="L194" s="1" t="s">
        <v>379</v>
      </c>
    </row>
    <row r="195" customFormat="false" ht="15" hidden="false" customHeight="false" outlineLevel="0" collapsed="false">
      <c r="A195" s="1" t="s">
        <v>380</v>
      </c>
      <c r="B195" s="1" t="s">
        <v>378</v>
      </c>
      <c r="E195" s="1" t="n">
        <v>-0.8843863333333</v>
      </c>
      <c r="F195" s="1" t="n">
        <v>0.8843863333333</v>
      </c>
      <c r="G195" s="1" t="n">
        <v>4.235240967</v>
      </c>
      <c r="H195" s="1" t="s">
        <v>378</v>
      </c>
      <c r="K195" s="1" t="e">
        <f aca="false">NA()</f>
        <v>#N/A</v>
      </c>
      <c r="L195" s="1" t="s">
        <v>381</v>
      </c>
    </row>
    <row r="196" customFormat="false" ht="15" hidden="false" customHeight="false" outlineLevel="0" collapsed="false">
      <c r="A196" s="1" t="s">
        <v>382</v>
      </c>
      <c r="B196" s="1" t="s">
        <v>383</v>
      </c>
      <c r="D196" s="1" t="s">
        <v>383</v>
      </c>
      <c r="E196" s="1" t="n">
        <v>-0.8648443333333</v>
      </c>
      <c r="F196" s="1" t="n">
        <v>0.8648443333333</v>
      </c>
      <c r="G196" s="1" t="n">
        <v>4.235240967</v>
      </c>
      <c r="H196" s="1" t="s">
        <v>383</v>
      </c>
      <c r="K196" s="1" t="e">
        <f aca="false">NA()</f>
        <v>#N/A</v>
      </c>
      <c r="L196" s="1" t="n">
        <v>0</v>
      </c>
    </row>
    <row r="197" customFormat="false" ht="15" hidden="false" customHeight="false" outlineLevel="0" collapsed="false">
      <c r="A197" s="1" t="s">
        <v>384</v>
      </c>
      <c r="B197" s="1" t="s">
        <v>383</v>
      </c>
      <c r="D197" s="1" t="s">
        <v>383</v>
      </c>
      <c r="E197" s="1" t="n">
        <v>-0.7581826666667</v>
      </c>
      <c r="F197" s="1" t="n">
        <v>0.7581826666667</v>
      </c>
      <c r="G197" s="1" t="n">
        <v>0</v>
      </c>
      <c r="H197" s="1" t="s">
        <v>383</v>
      </c>
      <c r="K197" s="1" t="e">
        <f aca="false">NA()</f>
        <v>#N/A</v>
      </c>
      <c r="L197" s="1" t="n">
        <v>0</v>
      </c>
    </row>
    <row r="198" customFormat="false" ht="15" hidden="false" customHeight="false" outlineLevel="0" collapsed="false">
      <c r="A198" s="1" t="s">
        <v>385</v>
      </c>
      <c r="B198" s="1" t="s">
        <v>386</v>
      </c>
      <c r="D198" s="1" t="s">
        <v>386</v>
      </c>
      <c r="E198" s="1" t="n">
        <v>-1.054624666667</v>
      </c>
      <c r="F198" s="1" t="n">
        <v>1.054624666667</v>
      </c>
      <c r="G198" s="1" t="n">
        <v>1.164891419</v>
      </c>
      <c r="H198" s="1" t="s">
        <v>386</v>
      </c>
      <c r="J198" s="1" t="s">
        <v>386</v>
      </c>
      <c r="K198" s="1" t="e">
        <f aca="false">NA()</f>
        <v>#N/A</v>
      </c>
      <c r="L198" s="1" t="n">
        <v>0</v>
      </c>
    </row>
    <row r="199" customFormat="false" ht="15" hidden="false" customHeight="false" outlineLevel="0" collapsed="false">
      <c r="A199" s="1" t="s">
        <v>387</v>
      </c>
      <c r="B199" s="1" t="s">
        <v>386</v>
      </c>
      <c r="D199" s="1" t="s">
        <v>386</v>
      </c>
      <c r="E199" s="1" t="n">
        <v>-0.963122</v>
      </c>
      <c r="F199" s="1" t="n">
        <v>0.963122</v>
      </c>
      <c r="G199" s="1" t="n">
        <v>0</v>
      </c>
      <c r="H199" s="1" t="s">
        <v>386</v>
      </c>
      <c r="J199" s="1" t="s">
        <v>386</v>
      </c>
      <c r="K199" s="1" t="e">
        <f aca="false">NA()</f>
        <v>#N/A</v>
      </c>
      <c r="L199" s="1" t="n">
        <v>0</v>
      </c>
    </row>
    <row r="200" customFormat="false" ht="15" hidden="false" customHeight="false" outlineLevel="0" collapsed="false">
      <c r="A200" s="1" t="s">
        <v>388</v>
      </c>
      <c r="B200" s="1" t="s">
        <v>389</v>
      </c>
      <c r="E200" s="1" t="n">
        <v>-0.731113</v>
      </c>
      <c r="F200" s="1" t="n">
        <v>0.731113</v>
      </c>
      <c r="G200" s="1" t="n">
        <v>3.671565177</v>
      </c>
      <c r="H200" s="1" t="s">
        <v>389</v>
      </c>
      <c r="K200" s="1" t="e">
        <f aca="false">NA()</f>
        <v>#N/A</v>
      </c>
      <c r="L200" s="1" t="n">
        <v>0</v>
      </c>
    </row>
    <row r="201" customFormat="false" ht="15" hidden="false" customHeight="false" outlineLevel="0" collapsed="false">
      <c r="A201" s="1" t="s">
        <v>390</v>
      </c>
      <c r="B201" s="1" t="s">
        <v>391</v>
      </c>
      <c r="E201" s="1" t="n">
        <v>-0.8089883333333</v>
      </c>
      <c r="F201" s="1" t="n">
        <v>0.8089883333333</v>
      </c>
      <c r="G201" s="1" t="n">
        <v>3.121720166</v>
      </c>
      <c r="H201" s="1" t="s">
        <v>391</v>
      </c>
      <c r="K201" s="1" t="e">
        <f aca="false">NA()</f>
        <v>#N/A</v>
      </c>
      <c r="L201" s="1" t="s">
        <v>392</v>
      </c>
    </row>
    <row r="202" customFormat="false" ht="15" hidden="false" customHeight="false" outlineLevel="0" collapsed="false">
      <c r="A202" s="1" t="s">
        <v>393</v>
      </c>
      <c r="B202" s="1" t="s">
        <v>394</v>
      </c>
      <c r="D202" s="1" t="s">
        <v>394</v>
      </c>
      <c r="E202" s="1" t="n">
        <v>-0.8558566666667</v>
      </c>
      <c r="F202" s="1" t="n">
        <v>0.8558566666667</v>
      </c>
      <c r="G202" s="1" t="n">
        <v>1.164891419</v>
      </c>
      <c r="H202" s="1" t="s">
        <v>394</v>
      </c>
      <c r="K202" s="1" t="e">
        <f aca="false">NA()</f>
        <v>#N/A</v>
      </c>
      <c r="L202" s="1" t="n">
        <v>0</v>
      </c>
    </row>
    <row r="203" customFormat="false" ht="15" hidden="false" customHeight="false" outlineLevel="0" collapsed="false">
      <c r="A203" s="1" t="s">
        <v>395</v>
      </c>
      <c r="B203" s="1" t="s">
        <v>396</v>
      </c>
      <c r="D203" s="1" t="s">
        <v>396</v>
      </c>
      <c r="E203" s="1" t="n">
        <v>-1.072854</v>
      </c>
      <c r="F203" s="1" t="n">
        <v>1.072854</v>
      </c>
      <c r="G203" s="1" t="n">
        <v>1.259835547</v>
      </c>
      <c r="H203" s="1" t="s">
        <v>396</v>
      </c>
      <c r="K203" s="1" t="e">
        <f aca="false">NA()</f>
        <v>#N/A</v>
      </c>
      <c r="L203" s="1" t="n">
        <v>0</v>
      </c>
    </row>
    <row r="204" customFormat="false" ht="15" hidden="false" customHeight="false" outlineLevel="0" collapsed="false">
      <c r="A204" s="1" t="s">
        <v>397</v>
      </c>
      <c r="B204" s="1" t="s">
        <v>396</v>
      </c>
      <c r="D204" s="1" t="s">
        <v>396</v>
      </c>
      <c r="E204" s="1" t="n">
        <v>-1.063804666667</v>
      </c>
      <c r="F204" s="1" t="n">
        <v>1.063804666667</v>
      </c>
      <c r="G204" s="1" t="n">
        <v>3.121720166</v>
      </c>
      <c r="H204" s="1" t="s">
        <v>396</v>
      </c>
      <c r="K204" s="1" t="e">
        <f aca="false">NA()</f>
        <v>#N/A</v>
      </c>
      <c r="L204" s="1" t="n">
        <v>0</v>
      </c>
    </row>
    <row r="205" customFormat="false" ht="15" hidden="false" customHeight="false" outlineLevel="0" collapsed="false">
      <c r="A205" s="1" t="s">
        <v>398</v>
      </c>
      <c r="B205" s="1" t="s">
        <v>399</v>
      </c>
      <c r="E205" s="1" t="n">
        <v>-0.876779</v>
      </c>
      <c r="F205" s="1" t="n">
        <v>0.876779</v>
      </c>
      <c r="G205" s="1" t="n">
        <v>2.485389855</v>
      </c>
      <c r="H205" s="1" t="s">
        <v>399</v>
      </c>
      <c r="K205" s="1" t="e">
        <f aca="false">NA()</f>
        <v>#N/A</v>
      </c>
      <c r="L205" s="1" t="s">
        <v>400</v>
      </c>
    </row>
    <row r="206" customFormat="false" ht="15" hidden="false" customHeight="false" outlineLevel="0" collapsed="false">
      <c r="A206" s="1" t="s">
        <v>401</v>
      </c>
      <c r="B206" s="1" t="s">
        <v>402</v>
      </c>
      <c r="D206" s="1" t="s">
        <v>402</v>
      </c>
      <c r="E206" s="1" t="n">
        <v>-0.890352</v>
      </c>
      <c r="F206" s="1" t="n">
        <v>0.890352</v>
      </c>
      <c r="G206" s="1" t="n">
        <v>1.259835547</v>
      </c>
      <c r="H206" s="1" t="s">
        <v>402</v>
      </c>
      <c r="K206" s="1" t="e">
        <f aca="false">NA()</f>
        <v>#N/A</v>
      </c>
      <c r="L206" s="1" t="n">
        <v>0</v>
      </c>
    </row>
    <row r="207" customFormat="false" ht="15" hidden="false" customHeight="false" outlineLevel="0" collapsed="false">
      <c r="A207" s="1" t="s">
        <v>403</v>
      </c>
      <c r="B207" s="1" t="s">
        <v>402</v>
      </c>
      <c r="D207" s="1" t="s">
        <v>402</v>
      </c>
      <c r="E207" s="1" t="n">
        <v>-0.6194333333333</v>
      </c>
      <c r="F207" s="1" t="n">
        <v>0.6194333333333</v>
      </c>
      <c r="G207" s="1" t="n">
        <v>3.267378371</v>
      </c>
      <c r="H207" s="1" t="s">
        <v>402</v>
      </c>
      <c r="K207" s="1" t="e">
        <f aca="false">NA()</f>
        <v>#N/A</v>
      </c>
      <c r="L207" s="1" t="n">
        <v>0</v>
      </c>
    </row>
    <row r="208" customFormat="false" ht="15" hidden="false" customHeight="false" outlineLevel="0" collapsed="false">
      <c r="A208" s="1" t="s">
        <v>404</v>
      </c>
      <c r="B208" s="1" t="s">
        <v>405</v>
      </c>
      <c r="D208" s="1" t="s">
        <v>405</v>
      </c>
      <c r="E208" s="1" t="n">
        <v>-1.611795</v>
      </c>
      <c r="F208" s="1" t="n">
        <v>1.611795</v>
      </c>
      <c r="G208" s="1" t="n">
        <v>2.652723034</v>
      </c>
      <c r="H208" s="1" t="s">
        <v>405</v>
      </c>
      <c r="K208" s="1" t="e">
        <f aca="false">NA()</f>
        <v>#N/A</v>
      </c>
      <c r="L208" s="1" t="n">
        <v>0</v>
      </c>
    </row>
    <row r="209" customFormat="false" ht="15" hidden="false" customHeight="false" outlineLevel="0" collapsed="false">
      <c r="A209" s="1" t="s">
        <v>406</v>
      </c>
      <c r="B209" s="1" t="s">
        <v>405</v>
      </c>
      <c r="D209" s="1" t="s">
        <v>405</v>
      </c>
      <c r="E209" s="1" t="n">
        <v>-1.117837666667</v>
      </c>
      <c r="F209" s="1" t="n">
        <v>1.117837666667</v>
      </c>
      <c r="G209" s="1" t="n">
        <v>0</v>
      </c>
      <c r="H209" s="1" t="s">
        <v>405</v>
      </c>
      <c r="K209" s="1" t="e">
        <f aca="false">NA()</f>
        <v>#N/A</v>
      </c>
      <c r="L209" s="1" t="n">
        <v>0</v>
      </c>
    </row>
    <row r="210" customFormat="false" ht="15" hidden="false" customHeight="false" outlineLevel="0" collapsed="false">
      <c r="A210" s="1" t="s">
        <v>407</v>
      </c>
      <c r="B210" s="1" t="s">
        <v>405</v>
      </c>
      <c r="D210" s="1" t="s">
        <v>405</v>
      </c>
      <c r="E210" s="1" t="n">
        <v>-1.013853333333</v>
      </c>
      <c r="F210" s="1" t="n">
        <v>1.013853333333</v>
      </c>
      <c r="G210" s="1" t="n">
        <v>0.587554882</v>
      </c>
      <c r="H210" s="1" t="s">
        <v>405</v>
      </c>
      <c r="K210" s="1" t="e">
        <f aca="false">NA()</f>
        <v>#N/A</v>
      </c>
      <c r="L210" s="1" t="n">
        <v>0</v>
      </c>
    </row>
    <row r="211" customFormat="false" ht="15" hidden="false" customHeight="false" outlineLevel="0" collapsed="false">
      <c r="A211" s="1" t="s">
        <v>408</v>
      </c>
      <c r="B211" s="1" t="s">
        <v>409</v>
      </c>
      <c r="D211" s="1" t="s">
        <v>409</v>
      </c>
      <c r="E211" s="1" t="n">
        <v>-0.960971</v>
      </c>
      <c r="F211" s="1" t="n">
        <v>0.960971</v>
      </c>
      <c r="G211" s="1" t="n">
        <v>3.121720166</v>
      </c>
      <c r="H211" s="1" t="s">
        <v>409</v>
      </c>
      <c r="K211" s="1" t="e">
        <f aca="false">NA()</f>
        <v>#N/A</v>
      </c>
      <c r="L211" s="1" t="n">
        <v>0</v>
      </c>
    </row>
    <row r="212" customFormat="false" ht="15" hidden="false" customHeight="false" outlineLevel="0" collapsed="false">
      <c r="A212" s="1" t="s">
        <v>410</v>
      </c>
      <c r="B212" s="1" t="s">
        <v>411</v>
      </c>
      <c r="D212" s="1" t="s">
        <v>411</v>
      </c>
      <c r="E212" s="1" t="n">
        <v>-0.6664866666667</v>
      </c>
      <c r="F212" s="1" t="n">
        <v>0.6664866666667</v>
      </c>
      <c r="G212" s="1" t="n">
        <v>3.671565177</v>
      </c>
      <c r="H212" s="1" t="s">
        <v>411</v>
      </c>
      <c r="K212" s="1" t="e">
        <f aca="false">NA()</f>
        <v>#N/A</v>
      </c>
      <c r="L212" s="1" t="n">
        <v>0</v>
      </c>
    </row>
    <row r="213" customFormat="false" ht="15" hidden="false" customHeight="false" outlineLevel="0" collapsed="false">
      <c r="A213" s="1" t="s">
        <v>412</v>
      </c>
      <c r="B213" s="1" t="s">
        <v>413</v>
      </c>
      <c r="E213" s="1" t="n">
        <v>-1.461419</v>
      </c>
      <c r="F213" s="1" t="n">
        <v>1.461419</v>
      </c>
      <c r="G213" s="1" t="n">
        <v>0</v>
      </c>
      <c r="H213" s="1" t="s">
        <v>413</v>
      </c>
      <c r="K213" s="1" t="e">
        <f aca="false">NA()</f>
        <v>#N/A</v>
      </c>
      <c r="L213" s="1" t="n">
        <v>0</v>
      </c>
    </row>
    <row r="214" customFormat="false" ht="15" hidden="false" customHeight="false" outlineLevel="0" collapsed="false">
      <c r="A214" s="1" t="s">
        <v>414</v>
      </c>
      <c r="B214" s="1" t="s">
        <v>415</v>
      </c>
      <c r="C214" s="1" t="s">
        <v>415</v>
      </c>
      <c r="D214" s="1" t="s">
        <v>415</v>
      </c>
      <c r="E214" s="1" t="n">
        <v>-1.073348666667</v>
      </c>
      <c r="F214" s="1" t="n">
        <v>1.073348666667</v>
      </c>
      <c r="G214" s="1" t="n">
        <v>3.121720166</v>
      </c>
      <c r="H214" s="1" t="s">
        <v>415</v>
      </c>
      <c r="I214" s="1" t="s">
        <v>415</v>
      </c>
      <c r="J214" s="1" t="s">
        <v>415</v>
      </c>
      <c r="K214" s="1" t="e">
        <f aca="false">NA()</f>
        <v>#N/A</v>
      </c>
      <c r="L214" s="1" t="n">
        <v>0</v>
      </c>
    </row>
    <row r="215" customFormat="false" ht="15" hidden="false" customHeight="false" outlineLevel="0" collapsed="false">
      <c r="A215" s="1" t="s">
        <v>416</v>
      </c>
      <c r="B215" s="1" t="s">
        <v>417</v>
      </c>
      <c r="C215" s="1" t="s">
        <v>417</v>
      </c>
      <c r="D215" s="1" t="s">
        <v>417</v>
      </c>
      <c r="E215" s="1" t="n">
        <v>-1.913073333333</v>
      </c>
      <c r="F215" s="1" t="n">
        <v>1.913073333333</v>
      </c>
      <c r="G215" s="1" t="n">
        <v>0</v>
      </c>
      <c r="H215" s="1" t="s">
        <v>417</v>
      </c>
      <c r="I215" s="1" t="s">
        <v>417</v>
      </c>
      <c r="J215" s="1" t="s">
        <v>417</v>
      </c>
      <c r="K215" s="1" t="e">
        <f aca="false">NA()</f>
        <v>#N/A</v>
      </c>
      <c r="L215" s="1" t="n">
        <v>0</v>
      </c>
    </row>
    <row r="216" customFormat="false" ht="15" hidden="false" customHeight="false" outlineLevel="0" collapsed="false">
      <c r="A216" s="1" t="s">
        <v>418</v>
      </c>
      <c r="B216" s="1" t="s">
        <v>419</v>
      </c>
      <c r="E216" s="1" t="n">
        <v>-1.561482333333</v>
      </c>
      <c r="F216" s="1" t="n">
        <v>1.561482333333</v>
      </c>
      <c r="G216" s="1" t="n">
        <v>0</v>
      </c>
      <c r="H216" s="1" t="s">
        <v>419</v>
      </c>
      <c r="K216" s="1" t="e">
        <f aca="false">NA()</f>
        <v>#N/A</v>
      </c>
      <c r="L216" s="1" t="s">
        <v>420</v>
      </c>
    </row>
    <row r="217" customFormat="false" ht="15" hidden="false" customHeight="false" outlineLevel="0" collapsed="false">
      <c r="A217" s="1" t="s">
        <v>421</v>
      </c>
      <c r="B217" s="1" t="s">
        <v>422</v>
      </c>
      <c r="C217" s="1" t="s">
        <v>422</v>
      </c>
      <c r="D217" s="1" t="s">
        <v>422</v>
      </c>
      <c r="E217" s="1" t="n">
        <v>-0.9579866666667</v>
      </c>
      <c r="F217" s="1" t="n">
        <v>0.9579866666667</v>
      </c>
      <c r="G217" s="1" t="n">
        <v>1.259835547</v>
      </c>
      <c r="H217" s="1" t="s">
        <v>422</v>
      </c>
      <c r="I217" s="1" t="s">
        <v>422</v>
      </c>
      <c r="J217" s="1" t="s">
        <v>422</v>
      </c>
      <c r="K217" s="1" t="e">
        <f aca="false">NA()</f>
        <v>#N/A</v>
      </c>
      <c r="L217" s="1" t="n">
        <v>0</v>
      </c>
    </row>
    <row r="218" customFormat="false" ht="15" hidden="false" customHeight="false" outlineLevel="0" collapsed="false">
      <c r="A218" s="1" t="s">
        <v>423</v>
      </c>
      <c r="B218" s="1" t="s">
        <v>424</v>
      </c>
      <c r="E218" s="1" t="n">
        <v>-0.7512583333333</v>
      </c>
      <c r="F218" s="1" t="n">
        <v>0.7512583333333</v>
      </c>
      <c r="G218" s="1" t="n">
        <v>1.259835547</v>
      </c>
      <c r="H218" s="1" t="s">
        <v>424</v>
      </c>
      <c r="K218" s="1" t="e">
        <f aca="false">NA()</f>
        <v>#N/A</v>
      </c>
      <c r="L218" s="1" t="s">
        <v>425</v>
      </c>
    </row>
    <row r="219" customFormat="false" ht="15" hidden="false" customHeight="false" outlineLevel="0" collapsed="false">
      <c r="A219" s="1" t="s">
        <v>426</v>
      </c>
      <c r="B219" s="1" t="s">
        <v>427</v>
      </c>
      <c r="C219" s="1" t="s">
        <v>427</v>
      </c>
      <c r="D219" s="1" t="s">
        <v>427</v>
      </c>
      <c r="E219" s="1" t="n">
        <v>-1.189347666667</v>
      </c>
      <c r="F219" s="1" t="n">
        <v>1.189347666667</v>
      </c>
      <c r="G219" s="1" t="n">
        <v>1.259835547</v>
      </c>
      <c r="H219" s="1" t="s">
        <v>427</v>
      </c>
      <c r="I219" s="1" t="s">
        <v>427</v>
      </c>
      <c r="K219" s="1" t="e">
        <f aca="false">NA()</f>
        <v>#N/A</v>
      </c>
      <c r="L219" s="1" t="n">
        <v>0</v>
      </c>
    </row>
    <row r="220" customFormat="false" ht="15" hidden="false" customHeight="false" outlineLevel="0" collapsed="false">
      <c r="A220" s="1" t="s">
        <v>428</v>
      </c>
      <c r="B220" s="1" t="s">
        <v>427</v>
      </c>
      <c r="C220" s="1" t="s">
        <v>427</v>
      </c>
      <c r="D220" s="1" t="s">
        <v>427</v>
      </c>
      <c r="E220" s="1" t="n">
        <v>-0.8090753333333</v>
      </c>
      <c r="F220" s="1" t="n">
        <v>0.8090753333333</v>
      </c>
      <c r="G220" s="1" t="n">
        <v>2.652723034</v>
      </c>
      <c r="H220" s="1" t="s">
        <v>427</v>
      </c>
      <c r="I220" s="1" t="s">
        <v>427</v>
      </c>
      <c r="K220" s="1" t="e">
        <f aca="false">NA()</f>
        <v>#N/A</v>
      </c>
      <c r="L220" s="1" t="n">
        <v>0</v>
      </c>
    </row>
    <row r="221" customFormat="false" ht="15" hidden="false" customHeight="false" outlineLevel="0" collapsed="false">
      <c r="A221" s="1" t="s">
        <v>429</v>
      </c>
      <c r="B221" s="1" t="s">
        <v>430</v>
      </c>
      <c r="D221" s="1" t="s">
        <v>430</v>
      </c>
      <c r="E221" s="1" t="n">
        <v>-0.697916</v>
      </c>
      <c r="F221" s="1" t="n">
        <v>0.697916</v>
      </c>
      <c r="G221" s="1" t="n">
        <v>4.522982336</v>
      </c>
      <c r="H221" s="1" t="s">
        <v>430</v>
      </c>
      <c r="K221" s="1" t="e">
        <f aca="false">NA()</f>
        <v>#N/A</v>
      </c>
      <c r="L221" s="1" t="n">
        <v>0</v>
      </c>
    </row>
    <row r="222" customFormat="false" ht="15" hidden="false" customHeight="false" outlineLevel="0" collapsed="false">
      <c r="A222" s="1" t="s">
        <v>431</v>
      </c>
      <c r="B222" s="1" t="s">
        <v>432</v>
      </c>
      <c r="C222" s="1" t="s">
        <v>432</v>
      </c>
      <c r="D222" s="1" t="s">
        <v>432</v>
      </c>
      <c r="E222" s="1" t="n">
        <v>-0.7106333333333</v>
      </c>
      <c r="F222" s="1" t="n">
        <v>0.7106333333333</v>
      </c>
      <c r="G222" s="1" t="n">
        <v>3.121720166</v>
      </c>
      <c r="H222" s="1" t="s">
        <v>432</v>
      </c>
      <c r="I222" s="1" t="s">
        <v>432</v>
      </c>
      <c r="J222" s="1" t="s">
        <v>432</v>
      </c>
      <c r="K222" s="1" t="e">
        <f aca="false">NA()</f>
        <v>#N/A</v>
      </c>
      <c r="L222" s="1" t="n">
        <v>0</v>
      </c>
    </row>
    <row r="223" customFormat="false" ht="15" hidden="false" customHeight="false" outlineLevel="0" collapsed="false">
      <c r="A223" s="1" t="s">
        <v>433</v>
      </c>
      <c r="B223" s="1" t="s">
        <v>434</v>
      </c>
      <c r="D223" s="1" t="s">
        <v>434</v>
      </c>
      <c r="E223" s="1" t="n">
        <v>-1.651654666667</v>
      </c>
      <c r="F223" s="1" t="n">
        <v>1.651654666667</v>
      </c>
      <c r="G223" s="1" t="n">
        <v>0</v>
      </c>
      <c r="H223" s="1" t="s">
        <v>434</v>
      </c>
      <c r="K223" s="1" t="e">
        <f aca="false">NA()</f>
        <v>#N/A</v>
      </c>
      <c r="L223" s="1" t="n">
        <v>0</v>
      </c>
    </row>
    <row r="224" customFormat="false" ht="15" hidden="false" customHeight="false" outlineLevel="0" collapsed="false">
      <c r="A224" s="1" t="s">
        <v>435</v>
      </c>
      <c r="B224" s="1" t="s">
        <v>436</v>
      </c>
      <c r="D224" s="1" t="s">
        <v>436</v>
      </c>
      <c r="E224" s="1" t="n">
        <v>-0.865813</v>
      </c>
      <c r="F224" s="1" t="n">
        <v>0.865813</v>
      </c>
      <c r="G224" s="1" t="n">
        <v>1.336284421</v>
      </c>
      <c r="H224" s="1" t="s">
        <v>436</v>
      </c>
      <c r="J224" s="1" t="s">
        <v>436</v>
      </c>
      <c r="K224" s="1" t="e">
        <f aca="false">NA()</f>
        <v>#N/A</v>
      </c>
      <c r="L224" s="1" t="n">
        <v>0</v>
      </c>
    </row>
    <row r="225" customFormat="false" ht="15" hidden="false" customHeight="false" outlineLevel="0" collapsed="false">
      <c r="A225" s="1" t="s">
        <v>437</v>
      </c>
      <c r="B225" s="1" t="s">
        <v>438</v>
      </c>
      <c r="D225" s="1" t="s">
        <v>438</v>
      </c>
      <c r="E225" s="1" t="n">
        <v>-0.632446</v>
      </c>
      <c r="F225" s="1" t="n">
        <v>0.632446</v>
      </c>
      <c r="G225" s="1" t="n">
        <v>4.235240967</v>
      </c>
      <c r="H225" s="1" t="s">
        <v>438</v>
      </c>
      <c r="K225" s="1" t="e">
        <f aca="false">NA()</f>
        <v>#N/A</v>
      </c>
      <c r="L225" s="1" t="n">
        <v>0</v>
      </c>
    </row>
    <row r="226" customFormat="false" ht="15" hidden="false" customHeight="false" outlineLevel="0" collapsed="false">
      <c r="A226" s="1" t="s">
        <v>439</v>
      </c>
      <c r="B226" s="1" t="s">
        <v>440</v>
      </c>
      <c r="D226" s="1" t="s">
        <v>440</v>
      </c>
      <c r="E226" s="1" t="n">
        <v>-1.160175</v>
      </c>
      <c r="F226" s="1" t="n">
        <v>1.160175</v>
      </c>
      <c r="G226" s="1" t="n">
        <v>1.202805955</v>
      </c>
      <c r="H226" s="1" t="s">
        <v>440</v>
      </c>
      <c r="K226" s="1" t="e">
        <f aca="false">NA()</f>
        <v>#N/A</v>
      </c>
      <c r="L226" s="1" t="e">
        <f aca="false">NA()</f>
        <v>#N/A</v>
      </c>
    </row>
    <row r="227" customFormat="false" ht="15" hidden="false" customHeight="false" outlineLevel="0" collapsed="false">
      <c r="A227" s="1" t="s">
        <v>441</v>
      </c>
      <c r="B227" s="1" t="s">
        <v>440</v>
      </c>
      <c r="D227" s="1" t="s">
        <v>440</v>
      </c>
      <c r="E227" s="1" t="n">
        <v>-0.9615426666667</v>
      </c>
      <c r="F227" s="1" t="n">
        <v>0.9615426666667</v>
      </c>
      <c r="G227" s="1" t="n">
        <v>4.522982336</v>
      </c>
      <c r="H227" s="1" t="s">
        <v>440</v>
      </c>
      <c r="K227" s="1" t="e">
        <f aca="false">NA()</f>
        <v>#N/A</v>
      </c>
      <c r="L227" s="1" t="n">
        <v>0</v>
      </c>
    </row>
    <row r="228" customFormat="false" ht="15" hidden="false" customHeight="false" outlineLevel="0" collapsed="false">
      <c r="A228" s="1" t="s">
        <v>442</v>
      </c>
      <c r="B228" s="1" t="s">
        <v>443</v>
      </c>
      <c r="E228" s="1" t="n">
        <v>-1.26137</v>
      </c>
      <c r="F228" s="1" t="n">
        <v>1.26137</v>
      </c>
      <c r="G228" s="1" t="n">
        <v>3.121720166</v>
      </c>
      <c r="H228" s="1" t="s">
        <v>443</v>
      </c>
      <c r="K228" s="1" t="e">
        <f aca="false">NA()</f>
        <v>#N/A</v>
      </c>
      <c r="L228" s="1" t="s">
        <v>444</v>
      </c>
    </row>
    <row r="229" customFormat="false" ht="15" hidden="false" customHeight="false" outlineLevel="0" collapsed="false">
      <c r="A229" s="1" t="s">
        <v>445</v>
      </c>
      <c r="B229" s="1" t="s">
        <v>446</v>
      </c>
      <c r="C229" s="1" t="s">
        <v>446</v>
      </c>
      <c r="D229" s="1" t="s">
        <v>446</v>
      </c>
      <c r="E229" s="1" t="n">
        <v>0.622566</v>
      </c>
      <c r="F229" s="1" t="n">
        <v>0.622566</v>
      </c>
      <c r="G229" s="1" t="n">
        <v>4.522982336</v>
      </c>
      <c r="H229" s="1" t="s">
        <v>446</v>
      </c>
      <c r="I229" s="1" t="s">
        <v>446</v>
      </c>
      <c r="K229" s="1" t="n">
        <v>0</v>
      </c>
      <c r="L229" s="1" t="e">
        <f aca="false">NA()</f>
        <v>#N/A</v>
      </c>
    </row>
    <row r="230" customFormat="false" ht="15" hidden="false" customHeight="false" outlineLevel="0" collapsed="false">
      <c r="A230" s="1" t="s">
        <v>447</v>
      </c>
      <c r="B230" s="1" t="s">
        <v>448</v>
      </c>
      <c r="D230" s="1" t="s">
        <v>448</v>
      </c>
      <c r="E230" s="1" t="n">
        <v>0.8135376666667</v>
      </c>
      <c r="F230" s="1" t="n">
        <v>0.8135376666667</v>
      </c>
      <c r="G230" s="1" t="n">
        <v>1.336284421</v>
      </c>
      <c r="H230" s="1" t="s">
        <v>448</v>
      </c>
      <c r="K230" s="1" t="n">
        <v>0</v>
      </c>
      <c r="L230" s="1" t="e">
        <f aca="false">NA()</f>
        <v>#N/A</v>
      </c>
    </row>
    <row r="231" customFormat="false" ht="15" hidden="false" customHeight="false" outlineLevel="0" collapsed="false">
      <c r="A231" s="1" t="s">
        <v>449</v>
      </c>
      <c r="B231" s="1" t="s">
        <v>450</v>
      </c>
      <c r="C231" s="1" t="s">
        <v>450</v>
      </c>
      <c r="D231" s="1" t="s">
        <v>450</v>
      </c>
      <c r="E231" s="1" t="n">
        <v>-0.639944</v>
      </c>
      <c r="F231" s="1" t="n">
        <v>0.639944</v>
      </c>
      <c r="G231" s="1" t="n">
        <v>4.522982336</v>
      </c>
      <c r="H231" s="1" t="s">
        <v>450</v>
      </c>
      <c r="I231" s="1" t="s">
        <v>450</v>
      </c>
      <c r="K231" s="1" t="e">
        <f aca="false">NA()</f>
        <v>#N/A</v>
      </c>
      <c r="L231" s="1" t="n">
        <v>0</v>
      </c>
    </row>
    <row r="232" customFormat="false" ht="15" hidden="false" customHeight="false" outlineLevel="0" collapsed="false">
      <c r="A232" s="1" t="s">
        <v>451</v>
      </c>
      <c r="B232" s="1" t="s">
        <v>452</v>
      </c>
      <c r="E232" s="1" t="n">
        <v>-0.792216</v>
      </c>
      <c r="F232" s="1" t="n">
        <v>0.792216</v>
      </c>
      <c r="G232" s="1" t="n">
        <v>3.267378371</v>
      </c>
      <c r="H232" s="1" t="s">
        <v>452</v>
      </c>
      <c r="K232" s="1" t="e">
        <f aca="false">NA()</f>
        <v>#N/A</v>
      </c>
      <c r="L232" s="1" t="s">
        <v>453</v>
      </c>
    </row>
    <row r="233" customFormat="false" ht="15" hidden="false" customHeight="false" outlineLevel="0" collapsed="false">
      <c r="A233" s="1" t="s">
        <v>454</v>
      </c>
      <c r="B233" s="1" t="s">
        <v>455</v>
      </c>
      <c r="E233" s="1" t="n">
        <v>-0.8696423333333</v>
      </c>
      <c r="F233" s="1" t="n">
        <v>0.8696423333333</v>
      </c>
      <c r="G233" s="1" t="n">
        <v>2.485389855</v>
      </c>
      <c r="H233" s="1" t="s">
        <v>455</v>
      </c>
      <c r="K233" s="1" t="e">
        <f aca="false">NA()</f>
        <v>#N/A</v>
      </c>
      <c r="L233" s="1" t="s">
        <v>456</v>
      </c>
    </row>
    <row r="234" customFormat="false" ht="15" hidden="false" customHeight="false" outlineLevel="0" collapsed="false">
      <c r="A234" s="1" t="s">
        <v>457</v>
      </c>
      <c r="B234" s="1" t="s">
        <v>458</v>
      </c>
      <c r="E234" s="1" t="n">
        <v>0.80286</v>
      </c>
      <c r="F234" s="1" t="n">
        <v>0.80286</v>
      </c>
      <c r="G234" s="1" t="n">
        <v>3.267378371</v>
      </c>
      <c r="H234" s="1" t="s">
        <v>458</v>
      </c>
      <c r="K234" s="1" t="n">
        <v>0</v>
      </c>
      <c r="L234" s="1" t="e">
        <f aca="false">NA()</f>
        <v>#N/A</v>
      </c>
    </row>
    <row r="235" customFormat="false" ht="15" hidden="false" customHeight="false" outlineLevel="0" collapsed="false">
      <c r="A235" s="1" t="s">
        <v>459</v>
      </c>
      <c r="B235" s="1" t="s">
        <v>460</v>
      </c>
      <c r="E235" s="1" t="n">
        <v>-1.154054</v>
      </c>
      <c r="F235" s="1" t="n">
        <v>1.154054</v>
      </c>
      <c r="G235" s="1" t="n">
        <v>4.522982336</v>
      </c>
      <c r="H235" s="1" t="s">
        <v>460</v>
      </c>
      <c r="K235" s="1" t="e">
        <f aca="false">NA()</f>
        <v>#N/A</v>
      </c>
      <c r="L235" s="1" t="n">
        <v>0</v>
      </c>
    </row>
    <row r="236" customFormat="false" ht="15" hidden="false" customHeight="false" outlineLevel="0" collapsed="false">
      <c r="A236" s="1" t="s">
        <v>461</v>
      </c>
      <c r="B236" s="1" t="s">
        <v>462</v>
      </c>
      <c r="C236" s="1" t="s">
        <v>462</v>
      </c>
      <c r="D236" s="1" t="s">
        <v>462</v>
      </c>
      <c r="E236" s="1" t="n">
        <v>-0.5109563333333</v>
      </c>
      <c r="F236" s="1" t="n">
        <v>0.5109563333333</v>
      </c>
      <c r="G236" s="1" t="n">
        <v>3.121720166</v>
      </c>
      <c r="H236" s="1" t="s">
        <v>462</v>
      </c>
      <c r="I236" s="1" t="s">
        <v>462</v>
      </c>
      <c r="J236" s="1" t="s">
        <v>462</v>
      </c>
      <c r="K236" s="1" t="e">
        <f aca="false">NA()</f>
        <v>#N/A</v>
      </c>
      <c r="L236" s="1" t="n">
        <v>0</v>
      </c>
    </row>
    <row r="237" customFormat="false" ht="15" hidden="false" customHeight="false" outlineLevel="0" collapsed="false">
      <c r="A237" s="1" t="s">
        <v>463</v>
      </c>
      <c r="B237" s="1" t="s">
        <v>464</v>
      </c>
      <c r="E237" s="1" t="n">
        <v>-0.9540173333333</v>
      </c>
      <c r="F237" s="1" t="n">
        <v>0.9540173333333</v>
      </c>
      <c r="G237" s="1" t="n">
        <v>3.671565177</v>
      </c>
      <c r="H237" s="1" t="s">
        <v>464</v>
      </c>
      <c r="K237" s="1" t="e">
        <f aca="false">NA()</f>
        <v>#N/A</v>
      </c>
      <c r="L237" s="1" t="s">
        <v>465</v>
      </c>
    </row>
    <row r="238" customFormat="false" ht="15" hidden="false" customHeight="false" outlineLevel="0" collapsed="false">
      <c r="A238" s="1" t="s">
        <v>466</v>
      </c>
      <c r="B238" s="1" t="s">
        <v>464</v>
      </c>
      <c r="E238" s="1" t="n">
        <v>-0.7589366666667</v>
      </c>
      <c r="F238" s="1" t="n">
        <v>0.7589366666667</v>
      </c>
      <c r="G238" s="1" t="n">
        <v>1.79815454</v>
      </c>
      <c r="H238" s="1" t="s">
        <v>464</v>
      </c>
      <c r="K238" s="1" t="e">
        <f aca="false">NA()</f>
        <v>#N/A</v>
      </c>
      <c r="L238" s="1" t="s">
        <v>465</v>
      </c>
    </row>
    <row r="239" customFormat="false" ht="15" hidden="false" customHeight="false" outlineLevel="0" collapsed="false">
      <c r="A239" s="1" t="s">
        <v>467</v>
      </c>
      <c r="B239" s="1" t="s">
        <v>468</v>
      </c>
      <c r="D239" s="1" t="s">
        <v>468</v>
      </c>
      <c r="E239" s="1" t="n">
        <v>-0.5487576666667</v>
      </c>
      <c r="F239" s="1" t="n">
        <v>0.5487576666667</v>
      </c>
      <c r="G239" s="1" t="n">
        <v>4.522982336</v>
      </c>
      <c r="H239" s="1" t="s">
        <v>468</v>
      </c>
      <c r="K239" s="1" t="e">
        <f aca="false">NA()</f>
        <v>#N/A</v>
      </c>
      <c r="L239" s="1" t="n">
        <v>0</v>
      </c>
    </row>
    <row r="240" customFormat="false" ht="15" hidden="false" customHeight="false" outlineLevel="0" collapsed="false">
      <c r="A240" s="1" t="s">
        <v>469</v>
      </c>
      <c r="B240" s="1" t="s">
        <v>470</v>
      </c>
      <c r="E240" s="1" t="n">
        <v>-0.815536</v>
      </c>
      <c r="F240" s="1" t="n">
        <v>0.815536</v>
      </c>
      <c r="G240" s="1" t="n">
        <v>4.235240967</v>
      </c>
      <c r="H240" s="1" t="s">
        <v>470</v>
      </c>
      <c r="K240" s="1" t="e">
        <f aca="false">NA()</f>
        <v>#N/A</v>
      </c>
      <c r="L240" s="1" t="s">
        <v>471</v>
      </c>
    </row>
    <row r="241" customFormat="false" ht="15" hidden="false" customHeight="false" outlineLevel="0" collapsed="false">
      <c r="A241" s="1" t="s">
        <v>472</v>
      </c>
      <c r="B241" s="1" t="s">
        <v>473</v>
      </c>
      <c r="D241" s="1" t="s">
        <v>473</v>
      </c>
      <c r="E241" s="1" t="n">
        <v>-0.7085253333333</v>
      </c>
      <c r="F241" s="1" t="n">
        <v>0.7085253333333</v>
      </c>
      <c r="G241" s="1" t="n">
        <v>4.522982336</v>
      </c>
      <c r="H241" s="1" t="s">
        <v>473</v>
      </c>
      <c r="J241" s="1" t="s">
        <v>473</v>
      </c>
      <c r="K241" s="1" t="e">
        <f aca="false">NA()</f>
        <v>#N/A</v>
      </c>
      <c r="L241" s="1" t="n">
        <v>0</v>
      </c>
    </row>
    <row r="242" customFormat="false" ht="15" hidden="false" customHeight="false" outlineLevel="0" collapsed="false">
      <c r="A242" s="1" t="s">
        <v>474</v>
      </c>
      <c r="B242" s="1" t="s">
        <v>475</v>
      </c>
      <c r="C242" s="1" t="s">
        <v>475</v>
      </c>
      <c r="D242" s="1" t="s">
        <v>475</v>
      </c>
      <c r="E242" s="1" t="n">
        <v>-0.5944263333333</v>
      </c>
      <c r="F242" s="1" t="n">
        <v>0.5944263333333</v>
      </c>
      <c r="G242" s="1" t="n">
        <v>3.267378371</v>
      </c>
      <c r="H242" s="1" t="s">
        <v>475</v>
      </c>
      <c r="I242" s="1" t="s">
        <v>475</v>
      </c>
      <c r="K242" s="1" t="e">
        <f aca="false">NA()</f>
        <v>#N/A</v>
      </c>
      <c r="L242" s="1" t="n">
        <v>0</v>
      </c>
    </row>
    <row r="243" customFormat="false" ht="15" hidden="false" customHeight="false" outlineLevel="0" collapsed="false">
      <c r="A243" s="1" t="s">
        <v>476</v>
      </c>
      <c r="B243" s="1" t="s">
        <v>477</v>
      </c>
      <c r="E243" s="1" t="n">
        <v>-0.5418323333333</v>
      </c>
      <c r="F243" s="1" t="n">
        <v>0.5418323333333</v>
      </c>
      <c r="G243" s="1" t="n">
        <v>4.522982336</v>
      </c>
      <c r="H243" s="1" t="s">
        <v>477</v>
      </c>
      <c r="K243" s="1" t="e">
        <f aca="false">NA()</f>
        <v>#N/A</v>
      </c>
      <c r="L243" s="1" t="e">
        <f aca="false">NA()</f>
        <v>#N/A</v>
      </c>
    </row>
    <row r="244" customFormat="false" ht="15" hidden="false" customHeight="false" outlineLevel="0" collapsed="false">
      <c r="A244" s="1" t="s">
        <v>478</v>
      </c>
      <c r="B244" s="1" t="s">
        <v>479</v>
      </c>
      <c r="D244" s="1" t="s">
        <v>479</v>
      </c>
      <c r="E244" s="1" t="n">
        <v>-1.07711</v>
      </c>
      <c r="F244" s="1" t="n">
        <v>1.07711</v>
      </c>
      <c r="G244" s="1" t="n">
        <v>3.267378371</v>
      </c>
      <c r="H244" s="1" t="s">
        <v>479</v>
      </c>
      <c r="K244" s="1" t="e">
        <f aca="false">NA()</f>
        <v>#N/A</v>
      </c>
      <c r="L244" s="1" t="n">
        <v>0</v>
      </c>
    </row>
    <row r="245" customFormat="false" ht="15" hidden="false" customHeight="false" outlineLevel="0" collapsed="false">
      <c r="A245" s="1" t="s">
        <v>480</v>
      </c>
      <c r="B245" s="1" t="s">
        <v>479</v>
      </c>
      <c r="D245" s="1" t="s">
        <v>479</v>
      </c>
      <c r="E245" s="1" t="n">
        <v>-1.040796666667</v>
      </c>
      <c r="F245" s="1" t="n">
        <v>1.040796666667</v>
      </c>
      <c r="G245" s="1" t="n">
        <v>3.671565177</v>
      </c>
      <c r="H245" s="1" t="s">
        <v>479</v>
      </c>
      <c r="K245" s="1" t="e">
        <f aca="false">NA()</f>
        <v>#N/A</v>
      </c>
      <c r="L245" s="1" t="n">
        <v>0</v>
      </c>
    </row>
    <row r="246" customFormat="false" ht="15" hidden="false" customHeight="false" outlineLevel="0" collapsed="false">
      <c r="A246" s="1" t="s">
        <v>481</v>
      </c>
      <c r="B246" s="1" t="s">
        <v>482</v>
      </c>
      <c r="C246" s="1" t="s">
        <v>482</v>
      </c>
      <c r="D246" s="1" t="s">
        <v>482</v>
      </c>
      <c r="E246" s="1" t="n">
        <v>-1.004519666667</v>
      </c>
      <c r="F246" s="1" t="n">
        <v>1.004519666667</v>
      </c>
      <c r="G246" s="1" t="n">
        <v>2.652723034</v>
      </c>
      <c r="H246" s="1" t="s">
        <v>482</v>
      </c>
      <c r="I246" s="1" t="s">
        <v>482</v>
      </c>
      <c r="J246" s="1" t="s">
        <v>482</v>
      </c>
      <c r="K246" s="1" t="e">
        <f aca="false">NA()</f>
        <v>#N/A</v>
      </c>
      <c r="L246" s="1" t="n">
        <v>0</v>
      </c>
    </row>
    <row r="247" customFormat="false" ht="15" hidden="false" customHeight="false" outlineLevel="0" collapsed="false">
      <c r="A247" s="1" t="s">
        <v>483</v>
      </c>
      <c r="B247" s="1" t="s">
        <v>482</v>
      </c>
      <c r="C247" s="1" t="s">
        <v>482</v>
      </c>
      <c r="D247" s="1" t="s">
        <v>482</v>
      </c>
      <c r="E247" s="1" t="n">
        <v>-0.7455433333333</v>
      </c>
      <c r="F247" s="1" t="n">
        <v>0.7455433333333</v>
      </c>
      <c r="G247" s="1" t="n">
        <v>3.267378371</v>
      </c>
      <c r="H247" s="1" t="s">
        <v>482</v>
      </c>
      <c r="I247" s="1" t="s">
        <v>482</v>
      </c>
      <c r="J247" s="1" t="s">
        <v>482</v>
      </c>
      <c r="K247" s="1" t="e">
        <f aca="false">NA()</f>
        <v>#N/A</v>
      </c>
      <c r="L247" s="1" t="n">
        <v>0</v>
      </c>
    </row>
    <row r="248" customFormat="false" ht="15" hidden="false" customHeight="false" outlineLevel="0" collapsed="false">
      <c r="A248" s="1" t="s">
        <v>484</v>
      </c>
      <c r="B248" s="1" t="s">
        <v>485</v>
      </c>
      <c r="D248" s="1" t="s">
        <v>485</v>
      </c>
      <c r="E248" s="1" t="n">
        <v>-1.210024333333</v>
      </c>
      <c r="F248" s="1" t="n">
        <v>1.210024333333</v>
      </c>
      <c r="G248" s="1" t="n">
        <v>1.259835547</v>
      </c>
      <c r="H248" s="1" t="s">
        <v>485</v>
      </c>
      <c r="K248" s="1" t="e">
        <f aca="false">NA()</f>
        <v>#N/A</v>
      </c>
      <c r="L248" s="1" t="n">
        <v>0</v>
      </c>
    </row>
    <row r="249" customFormat="false" ht="15" hidden="false" customHeight="false" outlineLevel="0" collapsed="false">
      <c r="A249" s="1" t="s">
        <v>486</v>
      </c>
      <c r="B249" s="1" t="s">
        <v>485</v>
      </c>
      <c r="D249" s="1" t="s">
        <v>485</v>
      </c>
      <c r="E249" s="1" t="n">
        <v>-1.06985</v>
      </c>
      <c r="F249" s="1" t="n">
        <v>1.06985</v>
      </c>
      <c r="G249" s="1" t="n">
        <v>0</v>
      </c>
      <c r="H249" s="1" t="s">
        <v>485</v>
      </c>
      <c r="K249" s="1" t="e">
        <f aca="false">NA()</f>
        <v>#N/A</v>
      </c>
      <c r="L249" s="1" t="s">
        <v>487</v>
      </c>
    </row>
    <row r="250" customFormat="false" ht="15" hidden="false" customHeight="false" outlineLevel="0" collapsed="false">
      <c r="A250" s="1" t="s">
        <v>488</v>
      </c>
      <c r="B250" s="1" t="s">
        <v>489</v>
      </c>
      <c r="E250" s="1" t="n">
        <v>1.448298</v>
      </c>
      <c r="F250" s="1" t="n">
        <v>1.448298</v>
      </c>
      <c r="G250" s="1" t="n">
        <v>0</v>
      </c>
      <c r="H250" s="1" t="s">
        <v>489</v>
      </c>
      <c r="K250" s="1" t="n">
        <v>0</v>
      </c>
      <c r="L250" s="1" t="e">
        <f aca="false">NA()</f>
        <v>#N/A</v>
      </c>
    </row>
    <row r="251" customFormat="false" ht="15" hidden="false" customHeight="false" outlineLevel="0" collapsed="false">
      <c r="A251" s="1" t="s">
        <v>490</v>
      </c>
      <c r="B251" s="1" t="s">
        <v>491</v>
      </c>
      <c r="D251" s="1" t="s">
        <v>491</v>
      </c>
      <c r="E251" s="1" t="n">
        <v>-1.267004666667</v>
      </c>
      <c r="F251" s="1" t="n">
        <v>1.267004666667</v>
      </c>
      <c r="G251" s="1" t="n">
        <v>4.522982336</v>
      </c>
      <c r="H251" s="1" t="s">
        <v>491</v>
      </c>
      <c r="K251" s="1" t="e">
        <f aca="false">NA()</f>
        <v>#N/A</v>
      </c>
      <c r="L251" s="1" t="n">
        <v>0</v>
      </c>
    </row>
    <row r="252" customFormat="false" ht="15" hidden="false" customHeight="false" outlineLevel="0" collapsed="false">
      <c r="A252" s="1" t="s">
        <v>492</v>
      </c>
      <c r="B252" s="1" t="s">
        <v>493</v>
      </c>
      <c r="E252" s="1" t="n">
        <v>-1.542192666667</v>
      </c>
      <c r="F252" s="1" t="n">
        <v>1.542192666667</v>
      </c>
      <c r="G252" s="1" t="n">
        <v>3.121720166</v>
      </c>
      <c r="H252" s="1" t="s">
        <v>493</v>
      </c>
      <c r="K252" s="1" t="e">
        <f aca="false">NA()</f>
        <v>#N/A</v>
      </c>
      <c r="L252" s="1" t="e">
        <f aca="false">NA()</f>
        <v>#N/A</v>
      </c>
    </row>
    <row r="253" customFormat="false" ht="15" hidden="false" customHeight="false" outlineLevel="0" collapsed="false">
      <c r="A253" s="1" t="s">
        <v>494</v>
      </c>
      <c r="B253" s="1" t="s">
        <v>495</v>
      </c>
      <c r="E253" s="1" t="n">
        <v>-0.7191103333333</v>
      </c>
      <c r="F253" s="1" t="n">
        <v>0.7191103333333</v>
      </c>
      <c r="G253" s="1" t="n">
        <v>2.485389855</v>
      </c>
      <c r="H253" s="1" t="s">
        <v>495</v>
      </c>
      <c r="K253" s="1" t="e">
        <f aca="false">NA()</f>
        <v>#N/A</v>
      </c>
      <c r="L253" s="1" t="s">
        <v>496</v>
      </c>
    </row>
    <row r="254" customFormat="false" ht="15" hidden="false" customHeight="false" outlineLevel="0" collapsed="false">
      <c r="A254" s="1" t="s">
        <v>497</v>
      </c>
      <c r="B254" s="1" t="s">
        <v>498</v>
      </c>
      <c r="D254" s="1" t="s">
        <v>498</v>
      </c>
      <c r="E254" s="1" t="n">
        <v>-0.73499</v>
      </c>
      <c r="F254" s="1" t="n">
        <v>0.73499</v>
      </c>
      <c r="G254" s="1" t="n">
        <v>3.121720166</v>
      </c>
      <c r="H254" s="1" t="s">
        <v>498</v>
      </c>
      <c r="K254" s="1" t="e">
        <f aca="false">NA()</f>
        <v>#N/A</v>
      </c>
      <c r="L254" s="1" t="n">
        <v>0</v>
      </c>
    </row>
    <row r="255" customFormat="false" ht="15" hidden="false" customHeight="false" outlineLevel="0" collapsed="false">
      <c r="A255" s="1" t="s">
        <v>499</v>
      </c>
      <c r="B255" s="1" t="s">
        <v>498</v>
      </c>
      <c r="D255" s="1" t="s">
        <v>498</v>
      </c>
      <c r="E255" s="1" t="n">
        <v>-0.5140166666667</v>
      </c>
      <c r="F255" s="1" t="n">
        <v>0.5140166666667</v>
      </c>
      <c r="G255" s="1" t="n">
        <v>4.235240967</v>
      </c>
      <c r="H255" s="1" t="s">
        <v>498</v>
      </c>
      <c r="K255" s="1" t="e">
        <f aca="false">NA()</f>
        <v>#N/A</v>
      </c>
      <c r="L255" s="1" t="e">
        <f aca="false">NA()</f>
        <v>#N/A</v>
      </c>
    </row>
    <row r="256" customFormat="false" ht="15" hidden="false" customHeight="false" outlineLevel="0" collapsed="false">
      <c r="A256" s="1" t="s">
        <v>500</v>
      </c>
      <c r="B256" s="1" t="s">
        <v>501</v>
      </c>
      <c r="C256" s="1" t="s">
        <v>501</v>
      </c>
      <c r="D256" s="1" t="s">
        <v>501</v>
      </c>
      <c r="E256" s="1" t="n">
        <v>-1.077871333333</v>
      </c>
      <c r="F256" s="1" t="n">
        <v>1.077871333333</v>
      </c>
      <c r="G256" s="1" t="n">
        <v>4.235240967</v>
      </c>
      <c r="H256" s="1" t="s">
        <v>501</v>
      </c>
      <c r="I256" s="1" t="s">
        <v>501</v>
      </c>
      <c r="J256" s="1" t="s">
        <v>501</v>
      </c>
      <c r="K256" s="1" t="e">
        <f aca="false">NA()</f>
        <v>#N/A</v>
      </c>
      <c r="L256" s="1" t="n">
        <v>0</v>
      </c>
    </row>
    <row r="257" customFormat="false" ht="15" hidden="false" customHeight="false" outlineLevel="0" collapsed="false">
      <c r="A257" s="1" t="s">
        <v>502</v>
      </c>
      <c r="B257" s="1" t="s">
        <v>503</v>
      </c>
      <c r="E257" s="1" t="n">
        <v>-0.733142</v>
      </c>
      <c r="F257" s="1" t="n">
        <v>0.733142</v>
      </c>
      <c r="G257" s="1" t="n">
        <v>2.485389855</v>
      </c>
      <c r="H257" s="1" t="s">
        <v>503</v>
      </c>
      <c r="K257" s="1" t="e">
        <f aca="false">NA()</f>
        <v>#N/A</v>
      </c>
      <c r="L257" s="1" t="s">
        <v>504</v>
      </c>
    </row>
    <row r="258" customFormat="false" ht="15" hidden="false" customHeight="false" outlineLevel="0" collapsed="false">
      <c r="A258" s="1" t="s">
        <v>505</v>
      </c>
      <c r="B258" s="1" t="s">
        <v>506</v>
      </c>
      <c r="D258" s="1" t="s">
        <v>506</v>
      </c>
      <c r="E258" s="1" t="n">
        <v>-1.429087666667</v>
      </c>
      <c r="F258" s="1" t="n">
        <v>1.429087666667</v>
      </c>
      <c r="G258" s="1" t="n">
        <v>0.587554882</v>
      </c>
      <c r="H258" s="1" t="s">
        <v>506</v>
      </c>
      <c r="K258" s="1" t="e">
        <f aca="false">NA()</f>
        <v>#N/A</v>
      </c>
      <c r="L258" s="1" t="e">
        <f aca="false">NA()</f>
        <v>#N/A</v>
      </c>
    </row>
    <row r="259" customFormat="false" ht="15" hidden="false" customHeight="false" outlineLevel="0" collapsed="false">
      <c r="A259" s="1" t="s">
        <v>507</v>
      </c>
      <c r="B259" s="1" t="s">
        <v>506</v>
      </c>
      <c r="D259" s="1" t="s">
        <v>506</v>
      </c>
      <c r="E259" s="1" t="n">
        <v>-0.6284856666667</v>
      </c>
      <c r="F259" s="1" t="n">
        <v>0.6284856666667</v>
      </c>
      <c r="G259" s="1" t="n">
        <v>1.259835547</v>
      </c>
      <c r="H259" s="1" t="s">
        <v>506</v>
      </c>
      <c r="K259" s="1" t="e">
        <f aca="false">NA()</f>
        <v>#N/A</v>
      </c>
      <c r="L259" s="1" t="n">
        <v>0</v>
      </c>
    </row>
    <row r="260" customFormat="false" ht="15" hidden="false" customHeight="false" outlineLevel="0" collapsed="false">
      <c r="A260" s="1" t="s">
        <v>508</v>
      </c>
      <c r="B260" s="1" t="s">
        <v>509</v>
      </c>
      <c r="D260" s="1" t="s">
        <v>509</v>
      </c>
      <c r="E260" s="1" t="n">
        <v>0.8656463333333</v>
      </c>
      <c r="F260" s="1" t="n">
        <v>0.8656463333333</v>
      </c>
      <c r="G260" s="1" t="n">
        <v>0.488023728</v>
      </c>
      <c r="H260" s="1" t="s">
        <v>509</v>
      </c>
      <c r="K260" s="1" t="n">
        <v>0</v>
      </c>
      <c r="L260" s="1" t="e">
        <f aca="false">NA()</f>
        <v>#N/A</v>
      </c>
    </row>
    <row r="261" customFormat="false" ht="15" hidden="false" customHeight="false" outlineLevel="0" collapsed="false">
      <c r="A261" s="1" t="s">
        <v>510</v>
      </c>
      <c r="B261" s="1" t="s">
        <v>509</v>
      </c>
      <c r="D261" s="1" t="s">
        <v>509</v>
      </c>
      <c r="E261" s="1" t="n">
        <v>0.954428</v>
      </c>
      <c r="F261" s="1" t="n">
        <v>0.954428</v>
      </c>
      <c r="G261" s="1" t="n">
        <v>0.967238362</v>
      </c>
      <c r="H261" s="1" t="s">
        <v>509</v>
      </c>
      <c r="K261" s="1" t="n">
        <v>0</v>
      </c>
      <c r="L261" s="1" t="e">
        <f aca="false">NA()</f>
        <v>#N/A</v>
      </c>
    </row>
    <row r="262" customFormat="false" ht="15" hidden="false" customHeight="false" outlineLevel="0" collapsed="false">
      <c r="A262" s="1" t="s">
        <v>511</v>
      </c>
      <c r="B262" s="1" t="s">
        <v>512</v>
      </c>
      <c r="D262" s="1" t="s">
        <v>512</v>
      </c>
      <c r="E262" s="1" t="n">
        <v>-0.6940483333333</v>
      </c>
      <c r="F262" s="1" t="n">
        <v>0.6940483333333</v>
      </c>
      <c r="G262" s="1" t="n">
        <v>2.485389855</v>
      </c>
      <c r="H262" s="1" t="s">
        <v>512</v>
      </c>
      <c r="K262" s="1" t="e">
        <f aca="false">NA()</f>
        <v>#N/A</v>
      </c>
      <c r="L262" s="1" t="n">
        <v>0</v>
      </c>
    </row>
    <row r="263" customFormat="false" ht="15" hidden="false" customHeight="false" outlineLevel="0" collapsed="false">
      <c r="A263" s="1" t="s">
        <v>513</v>
      </c>
      <c r="B263" s="1" t="s">
        <v>514</v>
      </c>
      <c r="D263" s="1" t="s">
        <v>514</v>
      </c>
      <c r="E263" s="1" t="n">
        <v>-0.7007326666667</v>
      </c>
      <c r="F263" s="1" t="n">
        <v>0.7007326666667</v>
      </c>
      <c r="G263" s="1" t="n">
        <v>4.522982336</v>
      </c>
      <c r="H263" s="1" t="s">
        <v>514</v>
      </c>
      <c r="K263" s="1" t="e">
        <f aca="false">NA()</f>
        <v>#N/A</v>
      </c>
      <c r="L263" s="1" t="n">
        <v>0</v>
      </c>
    </row>
    <row r="264" customFormat="false" ht="15" hidden="false" customHeight="false" outlineLevel="0" collapsed="false">
      <c r="A264" s="1" t="s">
        <v>515</v>
      </c>
      <c r="B264" s="1" t="s">
        <v>516</v>
      </c>
      <c r="E264" s="1" t="n">
        <v>-1.557673666667</v>
      </c>
      <c r="F264" s="1" t="n">
        <v>1.557673666667</v>
      </c>
      <c r="G264" s="1" t="n">
        <v>0</v>
      </c>
      <c r="H264" s="1" t="s">
        <v>516</v>
      </c>
      <c r="K264" s="1" t="e">
        <f aca="false">NA()</f>
        <v>#N/A</v>
      </c>
      <c r="L264" s="1" t="s">
        <v>517</v>
      </c>
    </row>
    <row r="265" customFormat="false" ht="15" hidden="false" customHeight="false" outlineLevel="0" collapsed="false">
      <c r="A265" s="1" t="s">
        <v>518</v>
      </c>
      <c r="B265" s="1" t="s">
        <v>516</v>
      </c>
      <c r="E265" s="1" t="n">
        <v>-1.349856666667</v>
      </c>
      <c r="F265" s="1" t="n">
        <v>1.349856666667</v>
      </c>
      <c r="G265" s="1" t="n">
        <v>0</v>
      </c>
      <c r="H265" s="1" t="s">
        <v>516</v>
      </c>
      <c r="K265" s="1" t="e">
        <f aca="false">NA()</f>
        <v>#N/A</v>
      </c>
      <c r="L265" s="1" t="s">
        <v>517</v>
      </c>
    </row>
    <row r="266" customFormat="false" ht="15" hidden="false" customHeight="false" outlineLevel="0" collapsed="false">
      <c r="A266" s="1" t="s">
        <v>519</v>
      </c>
      <c r="B266" s="1" t="s">
        <v>520</v>
      </c>
      <c r="D266" s="1" t="s">
        <v>520</v>
      </c>
      <c r="E266" s="1" t="n">
        <v>-0.5604766666667</v>
      </c>
      <c r="F266" s="1" t="n">
        <v>0.5604766666667</v>
      </c>
      <c r="G266" s="1" t="n">
        <v>4.522982336</v>
      </c>
      <c r="H266" s="1" t="s">
        <v>520</v>
      </c>
      <c r="K266" s="1" t="e">
        <f aca="false">NA()</f>
        <v>#N/A</v>
      </c>
      <c r="L266" s="1" t="n">
        <v>0</v>
      </c>
    </row>
    <row r="267" customFormat="false" ht="15" hidden="false" customHeight="false" outlineLevel="0" collapsed="false">
      <c r="A267" s="1" t="s">
        <v>521</v>
      </c>
      <c r="B267" s="1" t="s">
        <v>522</v>
      </c>
      <c r="C267" s="1" t="s">
        <v>522</v>
      </c>
      <c r="D267" s="1" t="s">
        <v>522</v>
      </c>
      <c r="E267" s="1" t="n">
        <v>-1.130022333333</v>
      </c>
      <c r="F267" s="1" t="n">
        <v>1.130022333333</v>
      </c>
      <c r="G267" s="1" t="n">
        <v>3.121720166</v>
      </c>
      <c r="H267" s="1" t="s">
        <v>522</v>
      </c>
      <c r="I267" s="1" t="s">
        <v>522</v>
      </c>
      <c r="J267" s="1" t="s">
        <v>522</v>
      </c>
      <c r="K267" s="1" t="e">
        <f aca="false">NA()</f>
        <v>#N/A</v>
      </c>
      <c r="L267" s="1" t="n">
        <v>0</v>
      </c>
    </row>
    <row r="268" customFormat="false" ht="15" hidden="false" customHeight="false" outlineLevel="0" collapsed="false">
      <c r="A268" s="1" t="s">
        <v>523</v>
      </c>
      <c r="B268" s="1" t="s">
        <v>524</v>
      </c>
      <c r="E268" s="1" t="n">
        <v>-0.8290243333333</v>
      </c>
      <c r="F268" s="1" t="n">
        <v>0.8290243333333</v>
      </c>
      <c r="G268" s="1" t="n">
        <v>3.671565177</v>
      </c>
      <c r="H268" s="1" t="s">
        <v>524</v>
      </c>
      <c r="K268" s="1" t="e">
        <f aca="false">NA()</f>
        <v>#N/A</v>
      </c>
      <c r="L268" s="1" t="e">
        <f aca="false">NA()</f>
        <v>#N/A</v>
      </c>
    </row>
    <row r="269" customFormat="false" ht="15" hidden="false" customHeight="false" outlineLevel="0" collapsed="false">
      <c r="A269" s="1" t="s">
        <v>525</v>
      </c>
      <c r="B269" s="1" t="s">
        <v>526</v>
      </c>
      <c r="E269" s="1" t="n">
        <v>-1.043952666667</v>
      </c>
      <c r="F269" s="1" t="n">
        <v>1.043952666667</v>
      </c>
      <c r="G269" s="1" t="n">
        <v>2.485389855</v>
      </c>
      <c r="H269" s="1" t="s">
        <v>526</v>
      </c>
      <c r="K269" s="1" t="e">
        <f aca="false">NA()</f>
        <v>#N/A</v>
      </c>
      <c r="L269" s="1" t="n">
        <v>0</v>
      </c>
    </row>
    <row r="270" customFormat="false" ht="15" hidden="false" customHeight="false" outlineLevel="0" collapsed="false">
      <c r="A270" s="1" t="s">
        <v>527</v>
      </c>
      <c r="B270" s="1" t="s">
        <v>528</v>
      </c>
      <c r="D270" s="1" t="s">
        <v>528</v>
      </c>
      <c r="E270" s="1" t="n">
        <v>-0.7209843333333</v>
      </c>
      <c r="F270" s="1" t="n">
        <v>0.7209843333333</v>
      </c>
      <c r="G270" s="1" t="n">
        <v>2.485389855</v>
      </c>
      <c r="H270" s="1" t="s">
        <v>528</v>
      </c>
      <c r="K270" s="1" t="e">
        <f aca="false">NA()</f>
        <v>#N/A</v>
      </c>
      <c r="L270" s="1" t="n">
        <v>0</v>
      </c>
    </row>
    <row r="271" customFormat="false" ht="15" hidden="false" customHeight="false" outlineLevel="0" collapsed="false">
      <c r="A271" s="1" t="s">
        <v>529</v>
      </c>
      <c r="B271" s="1" t="s">
        <v>530</v>
      </c>
      <c r="C271" s="1" t="s">
        <v>530</v>
      </c>
      <c r="D271" s="1" t="s">
        <v>530</v>
      </c>
      <c r="E271" s="1" t="n">
        <v>-1.427599333333</v>
      </c>
      <c r="F271" s="1" t="n">
        <v>1.427599333333</v>
      </c>
      <c r="G271" s="1" t="n">
        <v>0</v>
      </c>
      <c r="H271" s="1" t="s">
        <v>530</v>
      </c>
      <c r="I271" s="1" t="s">
        <v>530</v>
      </c>
      <c r="K271" s="1" t="e">
        <f aca="false">NA()</f>
        <v>#N/A</v>
      </c>
      <c r="L271" s="1" t="n">
        <v>0</v>
      </c>
    </row>
    <row r="272" customFormat="false" ht="15" hidden="false" customHeight="false" outlineLevel="0" collapsed="false">
      <c r="A272" s="1" t="s">
        <v>531</v>
      </c>
      <c r="B272" s="1" t="s">
        <v>532</v>
      </c>
      <c r="D272" s="1" t="s">
        <v>532</v>
      </c>
      <c r="E272" s="1" t="n">
        <v>-0.674397</v>
      </c>
      <c r="F272" s="1" t="n">
        <v>0.674397</v>
      </c>
      <c r="G272" s="1" t="n">
        <v>3.267378371</v>
      </c>
      <c r="H272" s="1" t="s">
        <v>532</v>
      </c>
      <c r="K272" s="1" t="e">
        <f aca="false">NA()</f>
        <v>#N/A</v>
      </c>
      <c r="L272" s="1" t="n">
        <v>0</v>
      </c>
    </row>
    <row r="273" customFormat="false" ht="15" hidden="false" customHeight="false" outlineLevel="0" collapsed="false">
      <c r="A273" s="1" t="s">
        <v>533</v>
      </c>
      <c r="B273" s="1" t="s">
        <v>534</v>
      </c>
      <c r="D273" s="1" t="s">
        <v>534</v>
      </c>
      <c r="E273" s="1" t="n">
        <v>-0.6891496666667</v>
      </c>
      <c r="F273" s="1" t="n">
        <v>0.6891496666667</v>
      </c>
      <c r="G273" s="1" t="n">
        <v>1.164891419</v>
      </c>
      <c r="H273" s="1" t="s">
        <v>534</v>
      </c>
      <c r="K273" s="1" t="e">
        <f aca="false">NA()</f>
        <v>#N/A</v>
      </c>
      <c r="L273" s="1" t="n">
        <v>0</v>
      </c>
    </row>
    <row r="274" customFormat="false" ht="15" hidden="false" customHeight="false" outlineLevel="0" collapsed="false">
      <c r="A274" s="1" t="s">
        <v>535</v>
      </c>
      <c r="B274" s="1" t="s">
        <v>536</v>
      </c>
      <c r="D274" s="1" t="s">
        <v>536</v>
      </c>
      <c r="E274" s="1" t="n">
        <v>-0.7636843333333</v>
      </c>
      <c r="F274" s="1" t="n">
        <v>0.7636843333333</v>
      </c>
      <c r="G274" s="1" t="n">
        <v>4.522982336</v>
      </c>
      <c r="H274" s="1" t="s">
        <v>536</v>
      </c>
      <c r="J274" s="1" t="s">
        <v>536</v>
      </c>
      <c r="K274" s="1" t="e">
        <f aca="false">NA()</f>
        <v>#N/A</v>
      </c>
      <c r="L274" s="1" t="n">
        <v>0</v>
      </c>
    </row>
    <row r="275" customFormat="false" ht="15" hidden="false" customHeight="false" outlineLevel="0" collapsed="false">
      <c r="A275" s="1" t="s">
        <v>537</v>
      </c>
      <c r="B275" s="1" t="s">
        <v>538</v>
      </c>
      <c r="E275" s="1" t="n">
        <v>-0.535861</v>
      </c>
      <c r="F275" s="1" t="n">
        <v>0.535861</v>
      </c>
      <c r="G275" s="1" t="n">
        <v>4.235240967</v>
      </c>
      <c r="H275" s="1" t="s">
        <v>538</v>
      </c>
      <c r="K275" s="1" t="e">
        <f aca="false">NA()</f>
        <v>#N/A</v>
      </c>
      <c r="L275" s="1" t="n">
        <v>0</v>
      </c>
    </row>
    <row r="276" customFormat="false" ht="15" hidden="false" customHeight="false" outlineLevel="0" collapsed="false">
      <c r="A276" s="1" t="s">
        <v>539</v>
      </c>
      <c r="B276" s="1" t="s">
        <v>540</v>
      </c>
      <c r="D276" s="1" t="s">
        <v>540</v>
      </c>
      <c r="E276" s="1" t="n">
        <v>-1.396425666667</v>
      </c>
      <c r="F276" s="1" t="n">
        <v>1.396425666667</v>
      </c>
      <c r="G276" s="1" t="n">
        <v>0.587554882</v>
      </c>
      <c r="H276" s="1" t="s">
        <v>540</v>
      </c>
      <c r="K276" s="1" t="e">
        <f aca="false">NA()</f>
        <v>#N/A</v>
      </c>
      <c r="L276" s="1" t="n">
        <v>0</v>
      </c>
    </row>
    <row r="277" customFormat="false" ht="15" hidden="false" customHeight="false" outlineLevel="0" collapsed="false">
      <c r="A277" s="1" t="s">
        <v>541</v>
      </c>
      <c r="B277" s="1" t="s">
        <v>542</v>
      </c>
      <c r="E277" s="1" t="n">
        <v>-0.924743</v>
      </c>
      <c r="F277" s="1" t="n">
        <v>0.924743</v>
      </c>
      <c r="G277" s="1" t="n">
        <v>4.522982336</v>
      </c>
      <c r="H277" s="1" t="s">
        <v>542</v>
      </c>
      <c r="K277" s="1" t="e">
        <f aca="false">NA()</f>
        <v>#N/A</v>
      </c>
      <c r="L277" s="1" t="s">
        <v>543</v>
      </c>
    </row>
    <row r="278" customFormat="false" ht="15" hidden="false" customHeight="false" outlineLevel="0" collapsed="false">
      <c r="A278" s="1" t="s">
        <v>544</v>
      </c>
      <c r="B278" s="1" t="s">
        <v>545</v>
      </c>
      <c r="E278" s="1" t="n">
        <v>0.522322</v>
      </c>
      <c r="F278" s="1" t="n">
        <v>0.522322</v>
      </c>
      <c r="G278" s="1" t="n">
        <v>3.267378371</v>
      </c>
      <c r="H278" s="1" t="s">
        <v>545</v>
      </c>
      <c r="K278" s="1" t="n">
        <v>0</v>
      </c>
      <c r="L278" s="1" t="e">
        <f aca="false">NA()</f>
        <v>#N/A</v>
      </c>
    </row>
    <row r="279" customFormat="false" ht="15" hidden="false" customHeight="false" outlineLevel="0" collapsed="false">
      <c r="A279" s="1" t="s">
        <v>546</v>
      </c>
      <c r="B279" s="1" t="s">
        <v>547</v>
      </c>
      <c r="D279" s="1" t="s">
        <v>547</v>
      </c>
      <c r="E279" s="1" t="n">
        <v>-0.653507</v>
      </c>
      <c r="F279" s="1" t="n">
        <v>0.653507</v>
      </c>
      <c r="G279" s="1" t="n">
        <v>1.164891419</v>
      </c>
      <c r="H279" s="1" t="s">
        <v>547</v>
      </c>
      <c r="K279" s="1" t="e">
        <f aca="false">NA()</f>
        <v>#N/A</v>
      </c>
      <c r="L279" s="1" t="n">
        <v>0</v>
      </c>
    </row>
    <row r="280" customFormat="false" ht="15" hidden="false" customHeight="false" outlineLevel="0" collapsed="false">
      <c r="A280" s="1" t="s">
        <v>548</v>
      </c>
      <c r="B280" s="1" t="s">
        <v>549</v>
      </c>
      <c r="E280" s="1" t="n">
        <v>-1.003531666667</v>
      </c>
      <c r="F280" s="1" t="n">
        <v>1.003531666667</v>
      </c>
      <c r="G280" s="1" t="n">
        <v>3.267378371</v>
      </c>
      <c r="H280" s="1" t="s">
        <v>549</v>
      </c>
      <c r="K280" s="1" t="e">
        <f aca="false">NA()</f>
        <v>#N/A</v>
      </c>
      <c r="L280" s="1" t="s">
        <v>550</v>
      </c>
    </row>
    <row r="281" customFormat="false" ht="15" hidden="false" customHeight="false" outlineLevel="0" collapsed="false">
      <c r="A281" s="1" t="s">
        <v>551</v>
      </c>
      <c r="B281" s="1" t="s">
        <v>552</v>
      </c>
      <c r="E281" s="1" t="n">
        <v>-0.942706</v>
      </c>
      <c r="F281" s="1" t="n">
        <v>0.942706</v>
      </c>
      <c r="G281" s="1" t="n">
        <v>3.121720166</v>
      </c>
      <c r="H281" s="1" t="s">
        <v>552</v>
      </c>
      <c r="K281" s="1" t="e">
        <f aca="false">NA()</f>
        <v>#N/A</v>
      </c>
      <c r="L281" s="1" t="s">
        <v>553</v>
      </c>
    </row>
    <row r="282" customFormat="false" ht="15" hidden="false" customHeight="false" outlineLevel="0" collapsed="false">
      <c r="A282" s="1" t="s">
        <v>554</v>
      </c>
      <c r="B282" s="1" t="s">
        <v>552</v>
      </c>
      <c r="E282" s="1" t="n">
        <v>-0.9040133333333</v>
      </c>
      <c r="F282" s="1" t="n">
        <v>0.9040133333333</v>
      </c>
      <c r="G282" s="1" t="n">
        <v>1.164891419</v>
      </c>
      <c r="H282" s="1" t="s">
        <v>552</v>
      </c>
      <c r="K282" s="1" t="e">
        <f aca="false">NA()</f>
        <v>#N/A</v>
      </c>
      <c r="L282" s="1" t="s">
        <v>553</v>
      </c>
    </row>
    <row r="283" customFormat="false" ht="15" hidden="false" customHeight="false" outlineLevel="0" collapsed="false">
      <c r="A283" s="1" t="s">
        <v>555</v>
      </c>
      <c r="B283" s="1" t="s">
        <v>552</v>
      </c>
      <c r="E283" s="1" t="n">
        <v>-0.8774263333333</v>
      </c>
      <c r="F283" s="1" t="n">
        <v>0.8774263333333</v>
      </c>
      <c r="G283" s="1" t="n">
        <v>2.345471612</v>
      </c>
      <c r="H283" s="1" t="s">
        <v>552</v>
      </c>
      <c r="K283" s="1" t="e">
        <f aca="false">NA()</f>
        <v>#N/A</v>
      </c>
      <c r="L283" s="1" t="n">
        <v>0</v>
      </c>
    </row>
    <row r="284" customFormat="false" ht="15" hidden="false" customHeight="false" outlineLevel="0" collapsed="false">
      <c r="A284" s="1" t="s">
        <v>556</v>
      </c>
      <c r="B284" s="1" t="s">
        <v>557</v>
      </c>
      <c r="C284" s="1" t="s">
        <v>557</v>
      </c>
      <c r="D284" s="1" t="s">
        <v>557</v>
      </c>
      <c r="E284" s="1" t="n">
        <v>0.503142</v>
      </c>
      <c r="F284" s="1" t="n">
        <v>0.503142</v>
      </c>
      <c r="G284" s="1" t="n">
        <v>4.235240967</v>
      </c>
      <c r="I284" s="1" t="s">
        <v>557</v>
      </c>
      <c r="K284" s="1" t="n">
        <v>0</v>
      </c>
      <c r="L284" s="1" t="e">
        <f aca="false">NA()</f>
        <v>#N/A</v>
      </c>
    </row>
    <row r="285" customFormat="false" ht="15" hidden="false" customHeight="false" outlineLevel="0" collapsed="false">
      <c r="A285" s="1" t="s">
        <v>558</v>
      </c>
      <c r="B285" s="1" t="s">
        <v>557</v>
      </c>
      <c r="C285" s="1" t="s">
        <v>557</v>
      </c>
      <c r="D285" s="1" t="s">
        <v>557</v>
      </c>
      <c r="E285" s="1" t="n">
        <v>0.5890233333333</v>
      </c>
      <c r="F285" s="1" t="n">
        <v>0.5890233333333</v>
      </c>
      <c r="G285" s="1" t="n">
        <v>3.075356134</v>
      </c>
      <c r="I285" s="1" t="s">
        <v>557</v>
      </c>
      <c r="K285" s="1" t="n">
        <v>0</v>
      </c>
      <c r="L285" s="1" t="e">
        <f aca="false">NA()</f>
        <v>#N/A</v>
      </c>
    </row>
    <row r="286" customFormat="false" ht="15" hidden="false" customHeight="false" outlineLevel="0" collapsed="false">
      <c r="A286" s="1" t="s">
        <v>559</v>
      </c>
      <c r="B286" s="1" t="s">
        <v>560</v>
      </c>
      <c r="C286" s="1" t="s">
        <v>560</v>
      </c>
      <c r="D286" s="1" t="s">
        <v>560</v>
      </c>
      <c r="E286" s="1" t="n">
        <v>-0.8040413333333</v>
      </c>
      <c r="F286" s="1" t="n">
        <v>0.8040413333333</v>
      </c>
      <c r="G286" s="1" t="n">
        <v>1.259835547</v>
      </c>
      <c r="I286" s="1" t="s">
        <v>560</v>
      </c>
      <c r="J286" s="1" t="s">
        <v>560</v>
      </c>
      <c r="K286" s="1" t="e">
        <f aca="false">NA()</f>
        <v>#N/A</v>
      </c>
      <c r="L286" s="1" t="n">
        <v>0</v>
      </c>
    </row>
    <row r="287" customFormat="false" ht="15" hidden="false" customHeight="false" outlineLevel="0" collapsed="false">
      <c r="A287" s="1" t="s">
        <v>561</v>
      </c>
      <c r="B287" s="1" t="s">
        <v>562</v>
      </c>
      <c r="C287" s="1" t="s">
        <v>562</v>
      </c>
      <c r="D287" s="1" t="s">
        <v>562</v>
      </c>
      <c r="E287" s="1" t="n">
        <v>-1.067301333333</v>
      </c>
      <c r="F287" s="1" t="n">
        <v>1.067301333333</v>
      </c>
      <c r="G287" s="1" t="n">
        <v>1.336284421</v>
      </c>
      <c r="I287" s="1" t="s">
        <v>562</v>
      </c>
      <c r="K287" s="1" t="e">
        <f aca="false">NA()</f>
        <v>#N/A</v>
      </c>
      <c r="L287" s="1" t="n">
        <v>0</v>
      </c>
    </row>
    <row r="288" customFormat="false" ht="15" hidden="false" customHeight="false" outlineLevel="0" collapsed="false">
      <c r="A288" s="1" t="s">
        <v>563</v>
      </c>
      <c r="B288" s="1" t="s">
        <v>564</v>
      </c>
      <c r="C288" s="1" t="s">
        <v>564</v>
      </c>
      <c r="D288" s="1" t="s">
        <v>564</v>
      </c>
      <c r="E288" s="1" t="n">
        <v>-0.5646343333333</v>
      </c>
      <c r="F288" s="1" t="n">
        <v>0.5646343333333</v>
      </c>
      <c r="G288" s="1" t="n">
        <v>4.235240967</v>
      </c>
      <c r="I288" s="1" t="s">
        <v>564</v>
      </c>
      <c r="J288" s="1" t="s">
        <v>564</v>
      </c>
      <c r="K288" s="1" t="e">
        <f aca="false">NA()</f>
        <v>#N/A</v>
      </c>
      <c r="L288" s="1" t="n">
        <v>0</v>
      </c>
    </row>
    <row r="289" customFormat="false" ht="15" hidden="false" customHeight="false" outlineLevel="0" collapsed="false">
      <c r="A289" s="1" t="s">
        <v>565</v>
      </c>
      <c r="B289" s="1" t="s">
        <v>566</v>
      </c>
      <c r="C289" s="1" t="s">
        <v>566</v>
      </c>
      <c r="D289" s="1" t="s">
        <v>566</v>
      </c>
      <c r="E289" s="1" t="n">
        <v>-0.674381</v>
      </c>
      <c r="F289" s="1" t="n">
        <v>0.674381</v>
      </c>
      <c r="G289" s="1" t="n">
        <v>2.652723034</v>
      </c>
      <c r="I289" s="1" t="s">
        <v>566</v>
      </c>
      <c r="K289" s="1" t="e">
        <f aca="false">NA()</f>
        <v>#N/A</v>
      </c>
      <c r="L289" s="1" t="n">
        <v>0</v>
      </c>
    </row>
    <row r="290" customFormat="false" ht="15" hidden="false" customHeight="false" outlineLevel="0" collapsed="false">
      <c r="A290" s="1" t="s">
        <v>567</v>
      </c>
      <c r="B290" s="1" t="s">
        <v>566</v>
      </c>
      <c r="C290" s="1" t="s">
        <v>566</v>
      </c>
      <c r="D290" s="1" t="s">
        <v>566</v>
      </c>
      <c r="E290" s="1" t="n">
        <v>-0.669111</v>
      </c>
      <c r="F290" s="1" t="n">
        <v>0.669111</v>
      </c>
      <c r="G290" s="1" t="n">
        <v>3.121720166</v>
      </c>
      <c r="I290" s="1" t="s">
        <v>566</v>
      </c>
      <c r="K290" s="1" t="e">
        <f aca="false">NA()</f>
        <v>#N/A</v>
      </c>
      <c r="L290" s="1" t="n">
        <v>0</v>
      </c>
    </row>
    <row r="291" customFormat="false" ht="15" hidden="false" customHeight="false" outlineLevel="0" collapsed="false">
      <c r="A291" s="1" t="s">
        <v>568</v>
      </c>
      <c r="B291" s="1" t="s">
        <v>569</v>
      </c>
      <c r="C291" s="1" t="s">
        <v>569</v>
      </c>
      <c r="D291" s="1" t="s">
        <v>569</v>
      </c>
      <c r="E291" s="1" t="n">
        <v>-0.5370706666667</v>
      </c>
      <c r="F291" s="1" t="n">
        <v>0.5370706666667</v>
      </c>
      <c r="G291" s="1" t="n">
        <v>3.671565177</v>
      </c>
      <c r="I291" s="1" t="s">
        <v>569</v>
      </c>
      <c r="K291" s="1" t="e">
        <f aca="false">NA()</f>
        <v>#N/A</v>
      </c>
      <c r="L291" s="1" t="n">
        <v>0</v>
      </c>
    </row>
    <row r="292" customFormat="false" ht="15" hidden="false" customHeight="false" outlineLevel="0" collapsed="false">
      <c r="A292" s="1" t="s">
        <v>570</v>
      </c>
      <c r="B292" s="1" t="s">
        <v>571</v>
      </c>
      <c r="C292" s="1" t="s">
        <v>571</v>
      </c>
      <c r="D292" s="1" t="s">
        <v>571</v>
      </c>
      <c r="E292" s="1" t="n">
        <v>-1.039806333333</v>
      </c>
      <c r="F292" s="1" t="n">
        <v>1.039806333333</v>
      </c>
      <c r="G292" s="1" t="n">
        <v>0.587554882</v>
      </c>
      <c r="I292" s="1" t="s">
        <v>571</v>
      </c>
      <c r="K292" s="1" t="e">
        <f aca="false">NA()</f>
        <v>#N/A</v>
      </c>
      <c r="L292" s="1" t="n">
        <v>0</v>
      </c>
    </row>
    <row r="293" customFormat="false" ht="15" hidden="false" customHeight="false" outlineLevel="0" collapsed="false">
      <c r="A293" s="1" t="s">
        <v>572</v>
      </c>
      <c r="B293" s="1" t="s">
        <v>573</v>
      </c>
      <c r="C293" s="1" t="s">
        <v>573</v>
      </c>
      <c r="D293" s="1" t="s">
        <v>573</v>
      </c>
      <c r="E293" s="1" t="n">
        <v>-0.937686</v>
      </c>
      <c r="F293" s="1" t="n">
        <v>0.937686</v>
      </c>
      <c r="G293" s="1" t="n">
        <v>0.587554882</v>
      </c>
      <c r="I293" s="1" t="s">
        <v>573</v>
      </c>
      <c r="K293" s="1" t="e">
        <f aca="false">NA()</f>
        <v>#N/A</v>
      </c>
      <c r="L293" s="1" t="n">
        <v>0</v>
      </c>
    </row>
    <row r="294" customFormat="false" ht="15" hidden="false" customHeight="false" outlineLevel="0" collapsed="false">
      <c r="A294" s="1" t="s">
        <v>574</v>
      </c>
      <c r="B294" s="1" t="s">
        <v>573</v>
      </c>
      <c r="C294" s="1" t="s">
        <v>573</v>
      </c>
      <c r="D294" s="1" t="s">
        <v>573</v>
      </c>
      <c r="E294" s="1" t="n">
        <v>-0.8734153333333</v>
      </c>
      <c r="F294" s="1" t="n">
        <v>0.8734153333333</v>
      </c>
      <c r="G294" s="1" t="n">
        <v>1.164891419</v>
      </c>
      <c r="I294" s="1" t="s">
        <v>573</v>
      </c>
      <c r="K294" s="1" t="e">
        <f aca="false">NA()</f>
        <v>#N/A</v>
      </c>
      <c r="L294" s="1" t="n">
        <v>0</v>
      </c>
    </row>
    <row r="295" customFormat="false" ht="15" hidden="false" customHeight="false" outlineLevel="0" collapsed="false">
      <c r="A295" s="1" t="s">
        <v>575</v>
      </c>
      <c r="B295" s="1" t="s">
        <v>576</v>
      </c>
      <c r="C295" s="1" t="s">
        <v>576</v>
      </c>
      <c r="D295" s="1" t="s">
        <v>576</v>
      </c>
      <c r="E295" s="1" t="n">
        <v>-0.725042</v>
      </c>
      <c r="F295" s="1" t="n">
        <v>0.725042</v>
      </c>
      <c r="G295" s="1" t="n">
        <v>4.235240967</v>
      </c>
      <c r="I295" s="1" t="s">
        <v>576</v>
      </c>
      <c r="K295" s="1" t="e">
        <f aca="false">NA()</f>
        <v>#N/A</v>
      </c>
      <c r="L295" s="1" t="n">
        <v>0</v>
      </c>
    </row>
    <row r="296" customFormat="false" ht="15" hidden="false" customHeight="false" outlineLevel="0" collapsed="false">
      <c r="A296" s="1" t="s">
        <v>577</v>
      </c>
      <c r="B296" s="1" t="s">
        <v>578</v>
      </c>
      <c r="C296" s="1" t="s">
        <v>578</v>
      </c>
      <c r="D296" s="1" t="s">
        <v>578</v>
      </c>
      <c r="E296" s="1" t="n">
        <v>-1.232375</v>
      </c>
      <c r="F296" s="1" t="n">
        <v>1.232375</v>
      </c>
      <c r="G296" s="1" t="n">
        <v>0</v>
      </c>
      <c r="I296" s="1" t="s">
        <v>578</v>
      </c>
      <c r="J296" s="1" t="s">
        <v>578</v>
      </c>
      <c r="K296" s="1" t="e">
        <f aca="false">NA()</f>
        <v>#N/A</v>
      </c>
      <c r="L296" s="1" t="n">
        <v>0</v>
      </c>
    </row>
    <row r="297" customFormat="false" ht="15" hidden="false" customHeight="false" outlineLevel="0" collapsed="false">
      <c r="A297" s="1" t="s">
        <v>579</v>
      </c>
      <c r="B297" s="1" t="s">
        <v>578</v>
      </c>
      <c r="C297" s="1" t="s">
        <v>578</v>
      </c>
      <c r="D297" s="1" t="s">
        <v>578</v>
      </c>
      <c r="E297" s="1" t="n">
        <v>-1.065846333333</v>
      </c>
      <c r="F297" s="1" t="n">
        <v>1.065846333333</v>
      </c>
      <c r="G297" s="1" t="n">
        <v>3.121720166</v>
      </c>
      <c r="I297" s="1" t="s">
        <v>578</v>
      </c>
      <c r="J297" s="1" t="s">
        <v>578</v>
      </c>
      <c r="K297" s="1" t="e">
        <f aca="false">NA()</f>
        <v>#N/A</v>
      </c>
      <c r="L297" s="1" t="n">
        <v>0</v>
      </c>
    </row>
    <row r="298" customFormat="false" ht="15" hidden="false" customHeight="false" outlineLevel="0" collapsed="false">
      <c r="A298" s="1" t="s">
        <v>580</v>
      </c>
      <c r="B298" s="1" t="s">
        <v>581</v>
      </c>
      <c r="C298" s="1" t="s">
        <v>581</v>
      </c>
      <c r="D298" s="1" t="s">
        <v>581</v>
      </c>
      <c r="E298" s="1" t="n">
        <v>-0.9704933333333</v>
      </c>
      <c r="F298" s="1" t="n">
        <v>0.9704933333333</v>
      </c>
      <c r="G298" s="1" t="n">
        <v>0.884241011</v>
      </c>
      <c r="I298" s="1" t="s">
        <v>581</v>
      </c>
      <c r="K298" s="1" t="e">
        <f aca="false">NA()</f>
        <v>#N/A</v>
      </c>
      <c r="L298" s="1" t="n">
        <v>0</v>
      </c>
    </row>
    <row r="299" customFormat="false" ht="15" hidden="false" customHeight="false" outlineLevel="0" collapsed="false">
      <c r="A299" s="1" t="s">
        <v>582</v>
      </c>
      <c r="B299" s="1" t="s">
        <v>581</v>
      </c>
      <c r="C299" s="1" t="s">
        <v>581</v>
      </c>
      <c r="D299" s="1" t="s">
        <v>581</v>
      </c>
      <c r="E299" s="1" t="n">
        <v>-0.8000856666667</v>
      </c>
      <c r="F299" s="1" t="n">
        <v>0.8000856666667</v>
      </c>
      <c r="G299" s="1" t="n">
        <v>1.259835547</v>
      </c>
      <c r="I299" s="1" t="s">
        <v>581</v>
      </c>
      <c r="K299" s="1" t="e">
        <f aca="false">NA()</f>
        <v>#N/A</v>
      </c>
      <c r="L299" s="1" t="n">
        <v>0</v>
      </c>
    </row>
    <row r="300" customFormat="false" ht="15" hidden="false" customHeight="false" outlineLevel="0" collapsed="false">
      <c r="A300" s="1" t="s">
        <v>583</v>
      </c>
      <c r="B300" s="1" t="s">
        <v>584</v>
      </c>
      <c r="C300" s="1" t="s">
        <v>584</v>
      </c>
      <c r="D300" s="1" t="s">
        <v>584</v>
      </c>
      <c r="E300" s="1" t="n">
        <v>-0.8522186666667</v>
      </c>
      <c r="F300" s="1" t="n">
        <v>0.8522186666667</v>
      </c>
      <c r="G300" s="1" t="n">
        <v>1.336284421</v>
      </c>
      <c r="I300" s="1" t="s">
        <v>584</v>
      </c>
      <c r="K300" s="1" t="e">
        <f aca="false">NA()</f>
        <v>#N/A</v>
      </c>
      <c r="L300" s="1" t="e">
        <f aca="false">NA()</f>
        <v>#N/A</v>
      </c>
    </row>
    <row r="301" customFormat="false" ht="15" hidden="false" customHeight="false" outlineLevel="0" collapsed="false">
      <c r="A301" s="1" t="s">
        <v>585</v>
      </c>
      <c r="B301" s="1" t="s">
        <v>586</v>
      </c>
      <c r="C301" s="1" t="s">
        <v>586</v>
      </c>
      <c r="D301" s="1" t="s">
        <v>586</v>
      </c>
      <c r="E301" s="1" t="n">
        <v>-0.7465453333333</v>
      </c>
      <c r="F301" s="1" t="n">
        <v>0.7465453333333</v>
      </c>
      <c r="G301" s="1" t="n">
        <v>4.235240967</v>
      </c>
      <c r="I301" s="1" t="s">
        <v>586</v>
      </c>
      <c r="J301" s="1" t="s">
        <v>586</v>
      </c>
      <c r="K301" s="1" t="e">
        <f aca="false">NA()</f>
        <v>#N/A</v>
      </c>
      <c r="L301" s="1" t="n">
        <v>0</v>
      </c>
    </row>
    <row r="302" customFormat="false" ht="15" hidden="false" customHeight="false" outlineLevel="0" collapsed="false">
      <c r="A302" s="1" t="s">
        <v>587</v>
      </c>
      <c r="B302" s="1" t="s">
        <v>586</v>
      </c>
      <c r="C302" s="1" t="s">
        <v>586</v>
      </c>
      <c r="D302" s="1" t="s">
        <v>586</v>
      </c>
      <c r="E302" s="1" t="n">
        <v>-0.6103333333333</v>
      </c>
      <c r="F302" s="1" t="n">
        <v>0.6103333333333</v>
      </c>
      <c r="G302" s="1" t="n">
        <v>3.267378371</v>
      </c>
      <c r="I302" s="1" t="s">
        <v>586</v>
      </c>
      <c r="J302" s="1" t="s">
        <v>586</v>
      </c>
      <c r="K302" s="1" t="e">
        <f aca="false">NA()</f>
        <v>#N/A</v>
      </c>
      <c r="L302" s="1" t="n">
        <v>0</v>
      </c>
    </row>
    <row r="303" customFormat="false" ht="15" hidden="false" customHeight="false" outlineLevel="0" collapsed="false">
      <c r="A303" s="1" t="s">
        <v>588</v>
      </c>
      <c r="B303" s="1" t="s">
        <v>589</v>
      </c>
      <c r="C303" s="1" t="s">
        <v>589</v>
      </c>
      <c r="D303" s="1" t="s">
        <v>589</v>
      </c>
      <c r="E303" s="1" t="n">
        <v>-0.9377786666667</v>
      </c>
      <c r="F303" s="1" t="n">
        <v>0.9377786666667</v>
      </c>
      <c r="G303" s="1" t="n">
        <v>1.336284421</v>
      </c>
      <c r="I303" s="1" t="s">
        <v>589</v>
      </c>
      <c r="K303" s="1" t="e">
        <f aca="false">NA()</f>
        <v>#N/A</v>
      </c>
      <c r="L303" s="1" t="s">
        <v>590</v>
      </c>
    </row>
    <row r="304" customFormat="false" ht="15" hidden="false" customHeight="false" outlineLevel="0" collapsed="false">
      <c r="A304" s="1" t="s">
        <v>591</v>
      </c>
      <c r="B304" s="1" t="s">
        <v>589</v>
      </c>
      <c r="C304" s="1" t="s">
        <v>589</v>
      </c>
      <c r="D304" s="1" t="s">
        <v>589</v>
      </c>
      <c r="E304" s="1" t="n">
        <v>-0.7970386666667</v>
      </c>
      <c r="F304" s="1" t="n">
        <v>0.7970386666667</v>
      </c>
      <c r="G304" s="1" t="n">
        <v>4.522982336</v>
      </c>
      <c r="I304" s="1" t="s">
        <v>589</v>
      </c>
      <c r="K304" s="1" t="e">
        <f aca="false">NA()</f>
        <v>#N/A</v>
      </c>
      <c r="L304" s="1" t="s">
        <v>590</v>
      </c>
    </row>
    <row r="305" customFormat="false" ht="15" hidden="false" customHeight="false" outlineLevel="0" collapsed="false">
      <c r="A305" s="1" t="s">
        <v>592</v>
      </c>
      <c r="B305" s="1" t="s">
        <v>593</v>
      </c>
      <c r="E305" s="1" t="n">
        <v>-0.900574</v>
      </c>
      <c r="F305" s="1" t="n">
        <v>0.900574</v>
      </c>
      <c r="G305" s="1" t="n">
        <v>4.235240967</v>
      </c>
      <c r="J305" s="1" t="s">
        <v>593</v>
      </c>
      <c r="K305" s="1" t="e">
        <f aca="false">NA()</f>
        <v>#N/A</v>
      </c>
      <c r="L305" s="1" t="s">
        <v>594</v>
      </c>
    </row>
    <row r="306" customFormat="false" ht="15" hidden="false" customHeight="false" outlineLevel="0" collapsed="false">
      <c r="A306" s="1" t="s">
        <v>595</v>
      </c>
      <c r="B306" s="1" t="s">
        <v>596</v>
      </c>
      <c r="D306" s="1" t="s">
        <v>596</v>
      </c>
      <c r="E306" s="1" t="n">
        <v>-1.295646</v>
      </c>
      <c r="F306" s="1" t="n">
        <v>1.295646</v>
      </c>
      <c r="G306" s="1" t="n">
        <v>3.121720166</v>
      </c>
      <c r="J306" s="1" t="s">
        <v>596</v>
      </c>
      <c r="K306" s="1" t="e">
        <f aca="false">NA()</f>
        <v>#N/A</v>
      </c>
      <c r="L306" s="1" t="n">
        <v>0</v>
      </c>
    </row>
    <row r="307" customFormat="false" ht="15" hidden="false" customHeight="false" outlineLevel="0" collapsed="false">
      <c r="A307" s="1" t="s">
        <v>597</v>
      </c>
      <c r="B307" s="1" t="s">
        <v>598</v>
      </c>
      <c r="D307" s="1" t="s">
        <v>598</v>
      </c>
      <c r="E307" s="1" t="n">
        <v>0.6324413333333</v>
      </c>
      <c r="F307" s="1" t="n">
        <v>0.6324413333333</v>
      </c>
      <c r="G307" s="1" t="n">
        <v>4.235240967</v>
      </c>
      <c r="J307" s="1" t="s">
        <v>598</v>
      </c>
      <c r="K307" s="1" t="n">
        <v>0</v>
      </c>
      <c r="L307" s="1" t="e">
        <f aca="false">NA()</f>
        <v>#N/A</v>
      </c>
    </row>
    <row r="308" customFormat="false" ht="15" hidden="false" customHeight="false" outlineLevel="0" collapsed="false">
      <c r="A308" s="1" t="s">
        <v>599</v>
      </c>
      <c r="B308" s="1" t="s">
        <v>600</v>
      </c>
      <c r="E308" s="1" t="n">
        <v>-2.790871666667</v>
      </c>
      <c r="F308" s="1" t="n">
        <v>2.790871666667</v>
      </c>
      <c r="G308" s="1" t="n">
        <v>1.79815454</v>
      </c>
      <c r="K308" s="1" t="e">
        <f aca="false">NA()</f>
        <v>#N/A</v>
      </c>
      <c r="L308" s="1" t="e">
        <f aca="false">NA()</f>
        <v>#N/A</v>
      </c>
    </row>
    <row r="309" customFormat="false" ht="15" hidden="false" customHeight="false" outlineLevel="0" collapsed="false">
      <c r="A309" s="1" t="s">
        <v>601</v>
      </c>
      <c r="B309" s="1" t="s">
        <v>602</v>
      </c>
      <c r="E309" s="1" t="n">
        <v>-2.729882666667</v>
      </c>
      <c r="F309" s="1" t="n">
        <v>2.729882666667</v>
      </c>
      <c r="G309" s="1" t="n">
        <v>0</v>
      </c>
      <c r="K309" s="1" t="e">
        <f aca="false">NA()</f>
        <v>#N/A</v>
      </c>
      <c r="L309" s="1" t="s">
        <v>603</v>
      </c>
    </row>
    <row r="310" customFormat="false" ht="15" hidden="false" customHeight="false" outlineLevel="0" collapsed="false">
      <c r="A310" s="1" t="s">
        <v>604</v>
      </c>
      <c r="B310" s="1" t="s">
        <v>605</v>
      </c>
      <c r="E310" s="1" t="n">
        <v>-2.610745666667</v>
      </c>
      <c r="F310" s="1" t="n">
        <v>2.610745666667</v>
      </c>
      <c r="G310" s="1" t="n">
        <v>1.202805955</v>
      </c>
      <c r="K310" s="1" t="e">
        <f aca="false">NA()</f>
        <v>#N/A</v>
      </c>
      <c r="L310" s="1" t="s">
        <v>606</v>
      </c>
    </row>
    <row r="311" customFormat="false" ht="15" hidden="false" customHeight="false" outlineLevel="0" collapsed="false">
      <c r="A311" s="1" t="s">
        <v>607</v>
      </c>
      <c r="B311" s="1" t="s">
        <v>605</v>
      </c>
      <c r="E311" s="1" t="n">
        <v>-2.395396333333</v>
      </c>
      <c r="F311" s="1" t="n">
        <v>2.395396333333</v>
      </c>
      <c r="G311" s="1" t="n">
        <v>2.345471612</v>
      </c>
      <c r="K311" s="1" t="e">
        <f aca="false">NA()</f>
        <v>#N/A</v>
      </c>
      <c r="L311" s="1" t="s">
        <v>608</v>
      </c>
    </row>
    <row r="312" customFormat="false" ht="15" hidden="false" customHeight="false" outlineLevel="0" collapsed="false">
      <c r="A312" s="1" t="s">
        <v>609</v>
      </c>
      <c r="B312" s="1" t="s">
        <v>610</v>
      </c>
      <c r="E312" s="1" t="n">
        <v>-2.358642666667</v>
      </c>
      <c r="F312" s="1" t="n">
        <v>2.358642666667</v>
      </c>
      <c r="G312" s="1" t="n">
        <v>0</v>
      </c>
      <c r="K312" s="1" t="e">
        <f aca="false">NA()</f>
        <v>#N/A</v>
      </c>
      <c r="L312" s="1" t="s">
        <v>611</v>
      </c>
    </row>
    <row r="313" customFormat="false" ht="15" hidden="false" customHeight="false" outlineLevel="0" collapsed="false">
      <c r="A313" s="1" t="s">
        <v>612</v>
      </c>
      <c r="B313" s="1" t="s">
        <v>602</v>
      </c>
      <c r="E313" s="1" t="n">
        <v>-2.195775666667</v>
      </c>
      <c r="F313" s="1" t="n">
        <v>2.195775666667</v>
      </c>
      <c r="G313" s="1" t="n">
        <v>0</v>
      </c>
      <c r="K313" s="1" t="e">
        <f aca="false">NA()</f>
        <v>#N/A</v>
      </c>
      <c r="L313" s="1" t="s">
        <v>613</v>
      </c>
    </row>
    <row r="314" customFormat="false" ht="15" hidden="false" customHeight="false" outlineLevel="0" collapsed="false">
      <c r="A314" s="1" t="s">
        <v>614</v>
      </c>
      <c r="B314" s="1" t="s">
        <v>615</v>
      </c>
      <c r="E314" s="1" t="n">
        <v>-2.157270333333</v>
      </c>
      <c r="F314" s="1" t="n">
        <v>2.157270333333</v>
      </c>
      <c r="G314" s="1" t="n">
        <v>1.259835547</v>
      </c>
      <c r="K314" s="1" t="e">
        <f aca="false">NA()</f>
        <v>#N/A</v>
      </c>
      <c r="L314" s="1" t="n">
        <v>0</v>
      </c>
    </row>
    <row r="315" customFormat="false" ht="15" hidden="false" customHeight="false" outlineLevel="0" collapsed="false">
      <c r="A315" s="1" t="s">
        <v>616</v>
      </c>
      <c r="B315" s="1" t="s">
        <v>617</v>
      </c>
      <c r="E315" s="1" t="n">
        <v>-2.137198</v>
      </c>
      <c r="F315" s="1" t="n">
        <v>2.137198</v>
      </c>
      <c r="G315" s="1" t="n">
        <v>0</v>
      </c>
      <c r="K315" s="1" t="e">
        <f aca="false">NA()</f>
        <v>#N/A</v>
      </c>
      <c r="L315" s="1" t="n">
        <v>0</v>
      </c>
    </row>
    <row r="316" customFormat="false" ht="15" hidden="false" customHeight="false" outlineLevel="0" collapsed="false">
      <c r="A316" s="1" t="s">
        <v>618</v>
      </c>
      <c r="B316" s="1" t="s">
        <v>619</v>
      </c>
      <c r="E316" s="1" t="n">
        <v>-2.092085666667</v>
      </c>
      <c r="F316" s="1" t="n">
        <v>2.092085666667</v>
      </c>
      <c r="G316" s="1" t="n">
        <v>0</v>
      </c>
      <c r="K316" s="1" t="e">
        <f aca="false">NA()</f>
        <v>#N/A</v>
      </c>
      <c r="L316" s="1" t="s">
        <v>620</v>
      </c>
    </row>
    <row r="317" customFormat="false" ht="15" hidden="false" customHeight="false" outlineLevel="0" collapsed="false">
      <c r="A317" s="1" t="s">
        <v>621</v>
      </c>
      <c r="B317" s="1" t="s">
        <v>622</v>
      </c>
      <c r="E317" s="1" t="n">
        <v>-1.918650666667</v>
      </c>
      <c r="F317" s="1" t="n">
        <v>1.918650666667</v>
      </c>
      <c r="G317" s="1" t="n">
        <v>0</v>
      </c>
      <c r="K317" s="1" t="e">
        <f aca="false">NA()</f>
        <v>#N/A</v>
      </c>
      <c r="L317" s="1" t="e">
        <f aca="false">NA()</f>
        <v>#N/A</v>
      </c>
    </row>
    <row r="318" customFormat="false" ht="15" hidden="false" customHeight="false" outlineLevel="0" collapsed="false">
      <c r="A318" s="1" t="s">
        <v>623</v>
      </c>
      <c r="B318" s="1" t="s">
        <v>624</v>
      </c>
      <c r="E318" s="1" t="n">
        <v>-1.903165333333</v>
      </c>
      <c r="F318" s="1" t="n">
        <v>1.903165333333</v>
      </c>
      <c r="G318" s="1" t="n">
        <v>0</v>
      </c>
      <c r="K318" s="1" t="e">
        <f aca="false">NA()</f>
        <v>#N/A</v>
      </c>
      <c r="L318" s="1" t="n">
        <v>0</v>
      </c>
    </row>
    <row r="319" customFormat="false" ht="15" hidden="false" customHeight="false" outlineLevel="0" collapsed="false">
      <c r="A319" s="1" t="s">
        <v>625</v>
      </c>
      <c r="B319" s="1" t="s">
        <v>626</v>
      </c>
      <c r="E319" s="1" t="n">
        <v>-1.868745</v>
      </c>
      <c r="F319" s="1" t="n">
        <v>1.868745</v>
      </c>
      <c r="G319" s="1" t="n">
        <v>0</v>
      </c>
      <c r="K319" s="1" t="e">
        <f aca="false">NA()</f>
        <v>#N/A</v>
      </c>
      <c r="L319" s="1" t="s">
        <v>627</v>
      </c>
    </row>
    <row r="320" customFormat="false" ht="15" hidden="false" customHeight="false" outlineLevel="0" collapsed="false">
      <c r="A320" s="1" t="s">
        <v>628</v>
      </c>
      <c r="B320" s="1" t="s">
        <v>602</v>
      </c>
      <c r="E320" s="1" t="n">
        <v>-1.849861666667</v>
      </c>
      <c r="F320" s="1" t="n">
        <v>1.849861666667</v>
      </c>
      <c r="G320" s="1" t="n">
        <v>0</v>
      </c>
      <c r="K320" s="1" t="e">
        <f aca="false">NA()</f>
        <v>#N/A</v>
      </c>
      <c r="L320" s="1" t="s">
        <v>629</v>
      </c>
    </row>
    <row r="321" customFormat="false" ht="15" hidden="false" customHeight="false" outlineLevel="0" collapsed="false">
      <c r="A321" s="1" t="s">
        <v>630</v>
      </c>
      <c r="B321" s="1" t="s">
        <v>631</v>
      </c>
      <c r="E321" s="1" t="n">
        <v>-1.829504</v>
      </c>
      <c r="F321" s="1" t="n">
        <v>1.829504</v>
      </c>
      <c r="G321" s="1" t="n">
        <v>0.884241011</v>
      </c>
      <c r="K321" s="1" t="e">
        <f aca="false">NA()</f>
        <v>#N/A</v>
      </c>
      <c r="L321" s="1" t="s">
        <v>632</v>
      </c>
    </row>
    <row r="322" customFormat="false" ht="15" hidden="false" customHeight="false" outlineLevel="0" collapsed="false">
      <c r="A322" s="1" t="s">
        <v>633</v>
      </c>
      <c r="B322" s="1" t="s">
        <v>634</v>
      </c>
      <c r="E322" s="1" t="n">
        <v>-1.803147666667</v>
      </c>
      <c r="F322" s="1" t="n">
        <v>1.803147666667</v>
      </c>
      <c r="G322" s="1" t="n">
        <v>0</v>
      </c>
      <c r="K322" s="1" t="e">
        <f aca="false">NA()</f>
        <v>#N/A</v>
      </c>
      <c r="L322" s="1" t="s">
        <v>635</v>
      </c>
    </row>
    <row r="323" customFormat="false" ht="15" hidden="false" customHeight="false" outlineLevel="0" collapsed="false">
      <c r="A323" s="1" t="s">
        <v>636</v>
      </c>
      <c r="B323" s="1" t="s">
        <v>624</v>
      </c>
      <c r="E323" s="1" t="n">
        <v>-1.791946333333</v>
      </c>
      <c r="F323" s="1" t="n">
        <v>1.791946333333</v>
      </c>
      <c r="G323" s="1" t="n">
        <v>0</v>
      </c>
      <c r="K323" s="1" t="e">
        <f aca="false">NA()</f>
        <v>#N/A</v>
      </c>
      <c r="L323" s="1" t="n">
        <v>0</v>
      </c>
    </row>
    <row r="324" customFormat="false" ht="15" hidden="false" customHeight="false" outlineLevel="0" collapsed="false">
      <c r="A324" s="1" t="s">
        <v>637</v>
      </c>
      <c r="B324" s="1" t="s">
        <v>638</v>
      </c>
      <c r="E324" s="1" t="n">
        <v>-1.785531333333</v>
      </c>
      <c r="F324" s="1" t="n">
        <v>1.785531333333</v>
      </c>
      <c r="G324" s="1" t="n">
        <v>2.652723034</v>
      </c>
      <c r="K324" s="1" t="e">
        <f aca="false">NA()</f>
        <v>#N/A</v>
      </c>
      <c r="L324" s="1" t="e">
        <f aca="false">NA()</f>
        <v>#N/A</v>
      </c>
    </row>
    <row r="325" customFormat="false" ht="15" hidden="false" customHeight="false" outlineLevel="0" collapsed="false">
      <c r="A325" s="1" t="s">
        <v>639</v>
      </c>
      <c r="B325" s="1" t="s">
        <v>640</v>
      </c>
      <c r="E325" s="1" t="n">
        <v>-1.755140333333</v>
      </c>
      <c r="F325" s="1" t="n">
        <v>1.755140333333</v>
      </c>
      <c r="G325" s="1" t="n">
        <v>4.235240967</v>
      </c>
      <c r="K325" s="1" t="e">
        <f aca="false">NA()</f>
        <v>#N/A</v>
      </c>
      <c r="L325" s="1" t="e">
        <f aca="false">NA()</f>
        <v>#N/A</v>
      </c>
    </row>
    <row r="326" customFormat="false" ht="15" hidden="false" customHeight="false" outlineLevel="0" collapsed="false">
      <c r="A326" s="1" t="s">
        <v>641</v>
      </c>
      <c r="B326" s="1" t="s">
        <v>642</v>
      </c>
      <c r="D326" s="1" t="s">
        <v>642</v>
      </c>
      <c r="E326" s="1" t="n">
        <v>-1.743451666667</v>
      </c>
      <c r="F326" s="1" t="n">
        <v>1.743451666667</v>
      </c>
      <c r="G326" s="1" t="n">
        <v>0.587554882</v>
      </c>
      <c r="K326" s="1" t="e">
        <f aca="false">NA()</f>
        <v>#N/A</v>
      </c>
      <c r="L326" s="1" t="n">
        <v>0</v>
      </c>
    </row>
    <row r="327" customFormat="false" ht="15" hidden="false" customHeight="false" outlineLevel="0" collapsed="false">
      <c r="A327" s="1" t="s">
        <v>643</v>
      </c>
      <c r="B327" s="1" t="s">
        <v>644</v>
      </c>
      <c r="E327" s="1" t="n">
        <v>-1.723565666667</v>
      </c>
      <c r="F327" s="1" t="n">
        <v>1.723565666667</v>
      </c>
      <c r="G327" s="1" t="n">
        <v>0</v>
      </c>
      <c r="K327" s="1" t="e">
        <f aca="false">NA()</f>
        <v>#N/A</v>
      </c>
      <c r="L327" s="1" t="n">
        <v>0</v>
      </c>
    </row>
    <row r="328" customFormat="false" ht="15" hidden="false" customHeight="false" outlineLevel="0" collapsed="false">
      <c r="A328" s="1" t="s">
        <v>645</v>
      </c>
      <c r="B328" s="1" t="s">
        <v>646</v>
      </c>
      <c r="E328" s="1" t="n">
        <v>-1.719009</v>
      </c>
      <c r="F328" s="1" t="n">
        <v>1.719009</v>
      </c>
      <c r="G328" s="1" t="n">
        <v>0</v>
      </c>
      <c r="K328" s="1" t="e">
        <f aca="false">NA()</f>
        <v>#N/A</v>
      </c>
      <c r="L328" s="1" t="s">
        <v>647</v>
      </c>
    </row>
    <row r="329" customFormat="false" ht="15" hidden="false" customHeight="false" outlineLevel="0" collapsed="false">
      <c r="A329" s="1" t="s">
        <v>648</v>
      </c>
      <c r="B329" s="1" t="s">
        <v>649</v>
      </c>
      <c r="E329" s="1" t="n">
        <v>-1.716318</v>
      </c>
      <c r="F329" s="1" t="n">
        <v>1.716318</v>
      </c>
      <c r="G329" s="1" t="n">
        <v>0</v>
      </c>
      <c r="K329" s="1" t="e">
        <f aca="false">NA()</f>
        <v>#N/A</v>
      </c>
      <c r="L329" s="1" t="s">
        <v>650</v>
      </c>
    </row>
    <row r="330" customFormat="false" ht="15" hidden="false" customHeight="false" outlineLevel="0" collapsed="false">
      <c r="A330" s="1" t="s">
        <v>651</v>
      </c>
      <c r="B330" s="1" t="s">
        <v>615</v>
      </c>
      <c r="E330" s="1" t="n">
        <v>-1.712989333333</v>
      </c>
      <c r="F330" s="1" t="n">
        <v>1.712989333333</v>
      </c>
      <c r="G330" s="1" t="n">
        <v>0</v>
      </c>
      <c r="K330" s="1" t="e">
        <f aca="false">NA()</f>
        <v>#N/A</v>
      </c>
      <c r="L330" s="1" t="n">
        <v>0</v>
      </c>
    </row>
    <row r="331" customFormat="false" ht="15" hidden="false" customHeight="false" outlineLevel="0" collapsed="false">
      <c r="A331" s="1" t="s">
        <v>652</v>
      </c>
      <c r="B331" s="1" t="s">
        <v>634</v>
      </c>
      <c r="E331" s="1" t="n">
        <v>-1.712672666667</v>
      </c>
      <c r="F331" s="1" t="n">
        <v>1.712672666667</v>
      </c>
      <c r="G331" s="1" t="n">
        <v>0</v>
      </c>
      <c r="K331" s="1" t="e">
        <f aca="false">NA()</f>
        <v>#N/A</v>
      </c>
      <c r="L331" s="1" t="s">
        <v>635</v>
      </c>
    </row>
    <row r="332" customFormat="false" ht="15" hidden="false" customHeight="false" outlineLevel="0" collapsed="false">
      <c r="A332" s="1" t="s">
        <v>653</v>
      </c>
      <c r="B332" s="1" t="s">
        <v>654</v>
      </c>
      <c r="D332" s="1" t="s">
        <v>654</v>
      </c>
      <c r="E332" s="1" t="n">
        <v>-1.709222666667</v>
      </c>
      <c r="F332" s="1" t="n">
        <v>1.709222666667</v>
      </c>
      <c r="G332" s="1" t="n">
        <v>3.121720166</v>
      </c>
      <c r="K332" s="1" t="e">
        <f aca="false">NA()</f>
        <v>#N/A</v>
      </c>
      <c r="L332" s="1" t="n">
        <v>0</v>
      </c>
    </row>
    <row r="333" customFormat="false" ht="15" hidden="false" customHeight="false" outlineLevel="0" collapsed="false">
      <c r="A333" s="1" t="s">
        <v>655</v>
      </c>
      <c r="B333" s="1" t="s">
        <v>615</v>
      </c>
      <c r="E333" s="1" t="n">
        <v>-1.704623666667</v>
      </c>
      <c r="F333" s="1" t="n">
        <v>1.704623666667</v>
      </c>
      <c r="G333" s="1" t="n">
        <v>1.79815454</v>
      </c>
      <c r="K333" s="1" t="e">
        <f aca="false">NA()</f>
        <v>#N/A</v>
      </c>
      <c r="L333" s="1" t="n">
        <v>0</v>
      </c>
    </row>
    <row r="334" customFormat="false" ht="15" hidden="false" customHeight="false" outlineLevel="0" collapsed="false">
      <c r="A334" s="1" t="s">
        <v>656</v>
      </c>
      <c r="B334" s="1" t="s">
        <v>644</v>
      </c>
      <c r="E334" s="1" t="n">
        <v>-1.700749</v>
      </c>
      <c r="F334" s="1" t="n">
        <v>1.700749</v>
      </c>
      <c r="G334" s="1" t="n">
        <v>0</v>
      </c>
      <c r="K334" s="1" t="e">
        <f aca="false">NA()</f>
        <v>#N/A</v>
      </c>
      <c r="L334" s="1" t="n">
        <v>0</v>
      </c>
    </row>
    <row r="335" customFormat="false" ht="15" hidden="false" customHeight="false" outlineLevel="0" collapsed="false">
      <c r="A335" s="1" t="s">
        <v>657</v>
      </c>
      <c r="B335" s="1" t="s">
        <v>658</v>
      </c>
      <c r="E335" s="1" t="n">
        <v>-1.700191666667</v>
      </c>
      <c r="F335" s="1" t="n">
        <v>1.700191666667</v>
      </c>
      <c r="G335" s="1" t="n">
        <v>4.235240967</v>
      </c>
      <c r="K335" s="1" t="e">
        <f aca="false">NA()</f>
        <v>#N/A</v>
      </c>
      <c r="L335" s="1" t="n">
        <v>0</v>
      </c>
    </row>
    <row r="336" customFormat="false" ht="15" hidden="false" customHeight="false" outlineLevel="0" collapsed="false">
      <c r="A336" s="1" t="s">
        <v>659</v>
      </c>
      <c r="B336" s="1" t="s">
        <v>660</v>
      </c>
      <c r="E336" s="1" t="n">
        <v>-1.689571</v>
      </c>
      <c r="F336" s="1" t="n">
        <v>1.689571</v>
      </c>
      <c r="G336" s="1" t="n">
        <v>2.652723034</v>
      </c>
      <c r="K336" s="1" t="e">
        <f aca="false">NA()</f>
        <v>#N/A</v>
      </c>
      <c r="L336" s="1" t="e">
        <f aca="false">NA()</f>
        <v>#N/A</v>
      </c>
    </row>
    <row r="337" customFormat="false" ht="15" hidden="false" customHeight="false" outlineLevel="0" collapsed="false">
      <c r="A337" s="1" t="s">
        <v>661</v>
      </c>
      <c r="B337" s="1" t="s">
        <v>615</v>
      </c>
      <c r="E337" s="1" t="n">
        <v>-1.688947</v>
      </c>
      <c r="F337" s="1" t="n">
        <v>1.688947</v>
      </c>
      <c r="G337" s="1" t="n">
        <v>0</v>
      </c>
      <c r="K337" s="1" t="e">
        <f aca="false">NA()</f>
        <v>#N/A</v>
      </c>
      <c r="L337" s="1" t="n">
        <v>0</v>
      </c>
    </row>
    <row r="338" customFormat="false" ht="15" hidden="false" customHeight="false" outlineLevel="0" collapsed="false">
      <c r="A338" s="1" t="s">
        <v>662</v>
      </c>
      <c r="B338" s="1" t="s">
        <v>663</v>
      </c>
      <c r="E338" s="1" t="n">
        <v>-1.683975333333</v>
      </c>
      <c r="F338" s="1" t="n">
        <v>1.683975333333</v>
      </c>
      <c r="G338" s="1" t="n">
        <v>0</v>
      </c>
      <c r="K338" s="1" t="e">
        <f aca="false">NA()</f>
        <v>#N/A</v>
      </c>
      <c r="L338" s="1" t="s">
        <v>664</v>
      </c>
    </row>
    <row r="339" customFormat="false" ht="15" hidden="false" customHeight="false" outlineLevel="0" collapsed="false">
      <c r="A339" s="1" t="s">
        <v>665</v>
      </c>
      <c r="B339" s="1" t="s">
        <v>615</v>
      </c>
      <c r="E339" s="1" t="n">
        <v>-1.680475666667</v>
      </c>
      <c r="F339" s="1" t="n">
        <v>1.680475666667</v>
      </c>
      <c r="G339" s="1" t="n">
        <v>1.336284421</v>
      </c>
      <c r="K339" s="1" t="e">
        <f aca="false">NA()</f>
        <v>#N/A</v>
      </c>
      <c r="L339" s="1" t="e">
        <f aca="false">NA()</f>
        <v>#N/A</v>
      </c>
    </row>
    <row r="340" customFormat="false" ht="15" hidden="false" customHeight="false" outlineLevel="0" collapsed="false">
      <c r="A340" s="1" t="s">
        <v>666</v>
      </c>
      <c r="B340" s="1" t="s">
        <v>667</v>
      </c>
      <c r="E340" s="1" t="n">
        <v>-1.675025</v>
      </c>
      <c r="F340" s="1" t="n">
        <v>1.675025</v>
      </c>
      <c r="G340" s="1" t="n">
        <v>4.235240967</v>
      </c>
      <c r="K340" s="1" t="e">
        <f aca="false">NA()</f>
        <v>#N/A</v>
      </c>
      <c r="L340" s="1" t="s">
        <v>668</v>
      </c>
    </row>
    <row r="341" customFormat="false" ht="15" hidden="false" customHeight="false" outlineLevel="0" collapsed="false">
      <c r="A341" s="1" t="s">
        <v>669</v>
      </c>
      <c r="B341" s="1" t="s">
        <v>670</v>
      </c>
      <c r="E341" s="1" t="n">
        <v>-1.658872333333</v>
      </c>
      <c r="F341" s="1" t="n">
        <v>1.658872333333</v>
      </c>
      <c r="G341" s="1" t="n">
        <v>0</v>
      </c>
      <c r="K341" s="1" t="e">
        <f aca="false">NA()</f>
        <v>#N/A</v>
      </c>
      <c r="L341" s="1" t="s">
        <v>671</v>
      </c>
    </row>
    <row r="342" customFormat="false" ht="15" hidden="false" customHeight="false" outlineLevel="0" collapsed="false">
      <c r="A342" s="1" t="s">
        <v>672</v>
      </c>
      <c r="B342" s="1" t="s">
        <v>600</v>
      </c>
      <c r="E342" s="1" t="n">
        <v>-1.644915</v>
      </c>
      <c r="F342" s="1" t="n">
        <v>1.644915</v>
      </c>
      <c r="G342" s="1" t="n">
        <v>0</v>
      </c>
      <c r="K342" s="1" t="e">
        <f aca="false">NA()</f>
        <v>#N/A</v>
      </c>
      <c r="L342" s="1" t="s">
        <v>673</v>
      </c>
    </row>
    <row r="343" customFormat="false" ht="15" hidden="false" customHeight="false" outlineLevel="0" collapsed="false">
      <c r="A343" s="1" t="s">
        <v>674</v>
      </c>
      <c r="B343" s="1" t="s">
        <v>675</v>
      </c>
      <c r="E343" s="1" t="n">
        <v>-1.638601</v>
      </c>
      <c r="F343" s="1" t="n">
        <v>1.638601</v>
      </c>
      <c r="G343" s="1" t="n">
        <v>4.235240967</v>
      </c>
      <c r="K343" s="1" t="e">
        <f aca="false">NA()</f>
        <v>#N/A</v>
      </c>
      <c r="L343" s="1" t="s">
        <v>676</v>
      </c>
    </row>
    <row r="344" customFormat="false" ht="15" hidden="false" customHeight="false" outlineLevel="0" collapsed="false">
      <c r="A344" s="1" t="s">
        <v>677</v>
      </c>
      <c r="B344" s="1" t="s">
        <v>649</v>
      </c>
      <c r="E344" s="1" t="n">
        <v>-1.628134666667</v>
      </c>
      <c r="F344" s="1" t="n">
        <v>1.628134666667</v>
      </c>
      <c r="G344" s="1" t="n">
        <v>0</v>
      </c>
      <c r="K344" s="1" t="e">
        <f aca="false">NA()</f>
        <v>#N/A</v>
      </c>
      <c r="L344" s="1" t="s">
        <v>650</v>
      </c>
    </row>
    <row r="345" customFormat="false" ht="15" hidden="false" customHeight="false" outlineLevel="0" collapsed="false">
      <c r="A345" s="1" t="s">
        <v>678</v>
      </c>
      <c r="B345" s="1" t="s">
        <v>679</v>
      </c>
      <c r="E345" s="1" t="n">
        <v>-1.624035333333</v>
      </c>
      <c r="F345" s="1" t="n">
        <v>1.624035333333</v>
      </c>
      <c r="G345" s="1" t="n">
        <v>0.884241011</v>
      </c>
      <c r="K345" s="1" t="e">
        <f aca="false">NA()</f>
        <v>#N/A</v>
      </c>
      <c r="L345" s="1" t="s">
        <v>680</v>
      </c>
    </row>
    <row r="346" customFormat="false" ht="15" hidden="false" customHeight="false" outlineLevel="0" collapsed="false">
      <c r="A346" s="1" t="s">
        <v>681</v>
      </c>
      <c r="B346" s="1" t="s">
        <v>682</v>
      </c>
      <c r="E346" s="1" t="n">
        <v>-1.621159333333</v>
      </c>
      <c r="F346" s="1" t="n">
        <v>1.621159333333</v>
      </c>
      <c r="G346" s="1" t="n">
        <v>4.522982336</v>
      </c>
      <c r="K346" s="1" t="e">
        <f aca="false">NA()</f>
        <v>#N/A</v>
      </c>
      <c r="L346" s="1" t="e">
        <f aca="false">NA()</f>
        <v>#N/A</v>
      </c>
    </row>
    <row r="347" customFormat="false" ht="15" hidden="false" customHeight="false" outlineLevel="0" collapsed="false">
      <c r="A347" s="1" t="s">
        <v>683</v>
      </c>
      <c r="B347" s="1" t="s">
        <v>615</v>
      </c>
      <c r="E347" s="1" t="n">
        <v>-1.601236666667</v>
      </c>
      <c r="F347" s="1" t="n">
        <v>1.601236666667</v>
      </c>
      <c r="G347" s="1" t="n">
        <v>1.164891419</v>
      </c>
      <c r="K347" s="1" t="e">
        <f aca="false">NA()</f>
        <v>#N/A</v>
      </c>
      <c r="L347" s="1" t="e">
        <f aca="false">NA()</f>
        <v>#N/A</v>
      </c>
    </row>
    <row r="348" customFormat="false" ht="15" hidden="false" customHeight="false" outlineLevel="0" collapsed="false">
      <c r="A348" s="1" t="s">
        <v>684</v>
      </c>
      <c r="B348" s="1" t="s">
        <v>685</v>
      </c>
      <c r="E348" s="1" t="n">
        <v>-1.571905</v>
      </c>
      <c r="F348" s="1" t="n">
        <v>1.571905</v>
      </c>
      <c r="G348" s="1" t="n">
        <v>0</v>
      </c>
      <c r="K348" s="1" t="e">
        <f aca="false">NA()</f>
        <v>#N/A</v>
      </c>
      <c r="L348" s="1" t="s">
        <v>686</v>
      </c>
    </row>
    <row r="349" customFormat="false" ht="15" hidden="false" customHeight="false" outlineLevel="0" collapsed="false">
      <c r="A349" s="1" t="s">
        <v>687</v>
      </c>
      <c r="B349" s="1" t="s">
        <v>670</v>
      </c>
      <c r="E349" s="1" t="n">
        <v>-1.558204666667</v>
      </c>
      <c r="F349" s="1" t="n">
        <v>1.558204666667</v>
      </c>
      <c r="G349" s="1" t="n">
        <v>2.652723034</v>
      </c>
      <c r="K349" s="1" t="e">
        <f aca="false">NA()</f>
        <v>#N/A</v>
      </c>
      <c r="L349" s="1" t="e">
        <f aca="false">NA()</f>
        <v>#N/A</v>
      </c>
    </row>
    <row r="350" customFormat="false" ht="15" hidden="false" customHeight="false" outlineLevel="0" collapsed="false">
      <c r="A350" s="1" t="s">
        <v>688</v>
      </c>
      <c r="B350" s="1" t="s">
        <v>615</v>
      </c>
      <c r="E350" s="1" t="n">
        <v>-1.555558</v>
      </c>
      <c r="F350" s="1" t="n">
        <v>1.555558</v>
      </c>
      <c r="G350" s="1" t="n">
        <v>0</v>
      </c>
      <c r="K350" s="1" t="e">
        <f aca="false">NA()</f>
        <v>#N/A</v>
      </c>
      <c r="L350" s="1" t="n">
        <v>0</v>
      </c>
    </row>
    <row r="351" customFormat="false" ht="15" hidden="false" customHeight="false" outlineLevel="0" collapsed="false">
      <c r="A351" s="1" t="s">
        <v>689</v>
      </c>
      <c r="B351" s="1" t="s">
        <v>690</v>
      </c>
      <c r="E351" s="1" t="n">
        <v>-1.550110666667</v>
      </c>
      <c r="F351" s="1" t="n">
        <v>1.550110666667</v>
      </c>
      <c r="G351" s="1" t="n">
        <v>0</v>
      </c>
      <c r="K351" s="1" t="e">
        <f aca="false">NA()</f>
        <v>#N/A</v>
      </c>
      <c r="L351" s="1" t="e">
        <f aca="false">NA()</f>
        <v>#N/A</v>
      </c>
    </row>
    <row r="352" customFormat="false" ht="15" hidden="false" customHeight="false" outlineLevel="0" collapsed="false">
      <c r="A352" s="1" t="s">
        <v>691</v>
      </c>
      <c r="B352" s="1" t="s">
        <v>692</v>
      </c>
      <c r="E352" s="1" t="n">
        <v>-1.550026666667</v>
      </c>
      <c r="F352" s="1" t="n">
        <v>1.550026666667</v>
      </c>
      <c r="G352" s="1" t="n">
        <v>0</v>
      </c>
      <c r="K352" s="1" t="e">
        <f aca="false">NA()</f>
        <v>#N/A</v>
      </c>
      <c r="L352" s="1" t="s">
        <v>693</v>
      </c>
    </row>
    <row r="353" customFormat="false" ht="15" hidden="false" customHeight="false" outlineLevel="0" collapsed="false">
      <c r="A353" s="1" t="s">
        <v>694</v>
      </c>
      <c r="B353" s="1" t="s">
        <v>615</v>
      </c>
      <c r="E353" s="1" t="n">
        <v>-1.546987</v>
      </c>
      <c r="F353" s="1" t="n">
        <v>1.546987</v>
      </c>
      <c r="G353" s="1" t="n">
        <v>0</v>
      </c>
      <c r="K353" s="1" t="e">
        <f aca="false">NA()</f>
        <v>#N/A</v>
      </c>
      <c r="L353" s="1" t="n">
        <v>0</v>
      </c>
    </row>
    <row r="354" customFormat="false" ht="15" hidden="false" customHeight="false" outlineLevel="0" collapsed="false">
      <c r="A354" s="1" t="s">
        <v>695</v>
      </c>
      <c r="B354" s="1" t="s">
        <v>646</v>
      </c>
      <c r="E354" s="1" t="n">
        <v>-1.536918333333</v>
      </c>
      <c r="F354" s="1" t="n">
        <v>1.536918333333</v>
      </c>
      <c r="G354" s="1" t="n">
        <v>3.121720166</v>
      </c>
      <c r="K354" s="1" t="e">
        <f aca="false">NA()</f>
        <v>#N/A</v>
      </c>
      <c r="L354" s="1" t="e">
        <f aca="false">NA()</f>
        <v>#N/A</v>
      </c>
    </row>
    <row r="355" customFormat="false" ht="15" hidden="false" customHeight="false" outlineLevel="0" collapsed="false">
      <c r="A355" s="1" t="s">
        <v>696</v>
      </c>
      <c r="B355" s="1" t="s">
        <v>697</v>
      </c>
      <c r="E355" s="1" t="n">
        <v>-1.526414</v>
      </c>
      <c r="F355" s="1" t="n">
        <v>1.526414</v>
      </c>
      <c r="G355" s="1" t="n">
        <v>0</v>
      </c>
      <c r="K355" s="1" t="e">
        <f aca="false">NA()</f>
        <v>#N/A</v>
      </c>
      <c r="L355" s="1" t="s">
        <v>698</v>
      </c>
    </row>
    <row r="356" customFormat="false" ht="15" hidden="false" customHeight="false" outlineLevel="0" collapsed="false">
      <c r="A356" s="1" t="s">
        <v>699</v>
      </c>
      <c r="B356" s="1" t="s">
        <v>700</v>
      </c>
      <c r="E356" s="1" t="n">
        <v>-1.523311333333</v>
      </c>
      <c r="F356" s="1" t="n">
        <v>1.523311333333</v>
      </c>
      <c r="G356" s="1" t="n">
        <v>0</v>
      </c>
      <c r="K356" s="1" t="e">
        <f aca="false">NA()</f>
        <v>#N/A</v>
      </c>
      <c r="L356" s="1" t="s">
        <v>701</v>
      </c>
    </row>
    <row r="357" customFormat="false" ht="15" hidden="false" customHeight="false" outlineLevel="0" collapsed="false">
      <c r="A357" s="1" t="s">
        <v>702</v>
      </c>
      <c r="B357" s="1" t="s">
        <v>703</v>
      </c>
      <c r="E357" s="1" t="n">
        <v>-1.521108</v>
      </c>
      <c r="F357" s="1" t="n">
        <v>1.521108</v>
      </c>
      <c r="G357" s="1" t="n">
        <v>0</v>
      </c>
      <c r="K357" s="1" t="e">
        <f aca="false">NA()</f>
        <v>#N/A</v>
      </c>
      <c r="L357" s="1" t="n">
        <v>0</v>
      </c>
    </row>
    <row r="358" customFormat="false" ht="15" hidden="false" customHeight="false" outlineLevel="0" collapsed="false">
      <c r="A358" s="1" t="s">
        <v>704</v>
      </c>
      <c r="B358" s="1" t="s">
        <v>649</v>
      </c>
      <c r="E358" s="1" t="n">
        <v>-1.517756666667</v>
      </c>
      <c r="F358" s="1" t="n">
        <v>1.517756666667</v>
      </c>
      <c r="G358" s="1" t="n">
        <v>0</v>
      </c>
      <c r="K358" s="1" t="e">
        <f aca="false">NA()</f>
        <v>#N/A</v>
      </c>
      <c r="L358" s="1" t="s">
        <v>650</v>
      </c>
    </row>
    <row r="359" customFormat="false" ht="15" hidden="false" customHeight="false" outlineLevel="0" collapsed="false">
      <c r="A359" s="1" t="s">
        <v>705</v>
      </c>
      <c r="B359" s="1" t="s">
        <v>706</v>
      </c>
      <c r="E359" s="1" t="n">
        <v>-1.512856666667</v>
      </c>
      <c r="F359" s="1" t="n">
        <v>1.512856666667</v>
      </c>
      <c r="G359" s="1" t="n">
        <v>3.121720166</v>
      </c>
      <c r="K359" s="1" t="e">
        <f aca="false">NA()</f>
        <v>#N/A</v>
      </c>
      <c r="L359" s="1" t="e">
        <f aca="false">NA()</f>
        <v>#N/A</v>
      </c>
    </row>
    <row r="360" customFormat="false" ht="15" hidden="false" customHeight="false" outlineLevel="0" collapsed="false">
      <c r="A360" s="1" t="s">
        <v>707</v>
      </c>
      <c r="B360" s="1" t="s">
        <v>615</v>
      </c>
      <c r="E360" s="1" t="n">
        <v>-1.494174666667</v>
      </c>
      <c r="F360" s="1" t="n">
        <v>1.494174666667</v>
      </c>
      <c r="G360" s="1" t="n">
        <v>0</v>
      </c>
      <c r="K360" s="1" t="e">
        <f aca="false">NA()</f>
        <v>#N/A</v>
      </c>
      <c r="L360" s="1" t="n">
        <v>0</v>
      </c>
    </row>
    <row r="361" customFormat="false" ht="15" hidden="false" customHeight="false" outlineLevel="0" collapsed="false">
      <c r="A361" s="1" t="s">
        <v>708</v>
      </c>
      <c r="B361" s="1" t="s">
        <v>615</v>
      </c>
      <c r="E361" s="1" t="n">
        <v>-1.494104666667</v>
      </c>
      <c r="F361" s="1" t="n">
        <v>1.494104666667</v>
      </c>
      <c r="G361" s="1" t="n">
        <v>0</v>
      </c>
      <c r="K361" s="1" t="e">
        <f aca="false">NA()</f>
        <v>#N/A</v>
      </c>
      <c r="L361" s="1" t="e">
        <f aca="false">NA()</f>
        <v>#N/A</v>
      </c>
    </row>
    <row r="362" customFormat="false" ht="15" hidden="false" customHeight="false" outlineLevel="0" collapsed="false">
      <c r="A362" s="1" t="s">
        <v>709</v>
      </c>
      <c r="B362" s="1" t="s">
        <v>710</v>
      </c>
      <c r="E362" s="1" t="n">
        <v>-1.486193333333</v>
      </c>
      <c r="F362" s="1" t="n">
        <v>1.486193333333</v>
      </c>
      <c r="G362" s="1" t="n">
        <v>4.522982336</v>
      </c>
      <c r="K362" s="1" t="e">
        <f aca="false">NA()</f>
        <v>#N/A</v>
      </c>
      <c r="L362" s="1" t="n">
        <v>0</v>
      </c>
    </row>
    <row r="363" customFormat="false" ht="15" hidden="false" customHeight="false" outlineLevel="0" collapsed="false">
      <c r="A363" s="1" t="s">
        <v>711</v>
      </c>
      <c r="B363" s="1" t="s">
        <v>712</v>
      </c>
      <c r="E363" s="1" t="n">
        <v>-1.467005333333</v>
      </c>
      <c r="F363" s="1" t="n">
        <v>1.467005333333</v>
      </c>
      <c r="G363" s="1" t="n">
        <v>0</v>
      </c>
      <c r="K363" s="1" t="e">
        <f aca="false">NA()</f>
        <v>#N/A</v>
      </c>
      <c r="L363" s="1" t="s">
        <v>713</v>
      </c>
    </row>
    <row r="364" customFormat="false" ht="15" hidden="false" customHeight="false" outlineLevel="0" collapsed="false">
      <c r="A364" s="1" t="s">
        <v>714</v>
      </c>
      <c r="B364" s="1" t="s">
        <v>615</v>
      </c>
      <c r="E364" s="1" t="n">
        <v>-1.46622</v>
      </c>
      <c r="F364" s="1" t="n">
        <v>1.46622</v>
      </c>
      <c r="G364" s="1" t="n">
        <v>1.164891419</v>
      </c>
      <c r="K364" s="1" t="e">
        <f aca="false">NA()</f>
        <v>#N/A</v>
      </c>
      <c r="L364" s="1" t="n">
        <v>0</v>
      </c>
    </row>
    <row r="365" customFormat="false" ht="15" hidden="false" customHeight="false" outlineLevel="0" collapsed="false">
      <c r="A365" s="1" t="s">
        <v>715</v>
      </c>
      <c r="B365" s="1" t="s">
        <v>716</v>
      </c>
      <c r="E365" s="1" t="n">
        <v>-1.461995666667</v>
      </c>
      <c r="F365" s="1" t="n">
        <v>1.461995666667</v>
      </c>
      <c r="G365" s="1" t="n">
        <v>3.671565177</v>
      </c>
      <c r="K365" s="1" t="e">
        <f aca="false">NA()</f>
        <v>#N/A</v>
      </c>
      <c r="L365" s="1" t="s">
        <v>717</v>
      </c>
    </row>
    <row r="366" customFormat="false" ht="15" hidden="false" customHeight="false" outlineLevel="0" collapsed="false">
      <c r="A366" s="1" t="s">
        <v>718</v>
      </c>
      <c r="B366" s="1" t="s">
        <v>719</v>
      </c>
      <c r="D366" s="1" t="s">
        <v>719</v>
      </c>
      <c r="E366" s="1" t="n">
        <v>-1.456791333333</v>
      </c>
      <c r="F366" s="1" t="n">
        <v>1.456791333333</v>
      </c>
      <c r="G366" s="1" t="n">
        <v>0.587554882</v>
      </c>
      <c r="K366" s="1" t="e">
        <f aca="false">NA()</f>
        <v>#N/A</v>
      </c>
      <c r="L366" s="1" t="n">
        <v>0</v>
      </c>
    </row>
    <row r="367" customFormat="false" ht="15" hidden="false" customHeight="false" outlineLevel="0" collapsed="false">
      <c r="A367" s="1" t="s">
        <v>720</v>
      </c>
      <c r="B367" s="1" t="s">
        <v>712</v>
      </c>
      <c r="E367" s="1" t="n">
        <v>-1.452849</v>
      </c>
      <c r="F367" s="1" t="n">
        <v>1.452849</v>
      </c>
      <c r="G367" s="1" t="n">
        <v>0</v>
      </c>
      <c r="K367" s="1" t="e">
        <f aca="false">NA()</f>
        <v>#N/A</v>
      </c>
      <c r="L367" s="1" t="s">
        <v>721</v>
      </c>
    </row>
    <row r="368" customFormat="false" ht="15" hidden="false" customHeight="false" outlineLevel="0" collapsed="false">
      <c r="A368" s="1" t="s">
        <v>722</v>
      </c>
      <c r="B368" s="1" t="s">
        <v>723</v>
      </c>
      <c r="E368" s="1" t="n">
        <v>-1.441292</v>
      </c>
      <c r="F368" s="1" t="n">
        <v>1.441292</v>
      </c>
      <c r="G368" s="1" t="n">
        <v>0</v>
      </c>
      <c r="K368" s="1" t="e">
        <f aca="false">NA()</f>
        <v>#N/A</v>
      </c>
      <c r="L368" s="1" t="s">
        <v>724</v>
      </c>
    </row>
    <row r="369" customFormat="false" ht="15" hidden="false" customHeight="false" outlineLevel="0" collapsed="false">
      <c r="A369" s="1" t="s">
        <v>725</v>
      </c>
      <c r="B369" s="1" t="s">
        <v>726</v>
      </c>
      <c r="E369" s="1" t="n">
        <v>-1.440164333333</v>
      </c>
      <c r="F369" s="1" t="n">
        <v>1.440164333333</v>
      </c>
      <c r="G369" s="1" t="n">
        <v>0</v>
      </c>
      <c r="K369" s="1" t="e">
        <f aca="false">NA()</f>
        <v>#N/A</v>
      </c>
      <c r="L369" s="1" t="e">
        <f aca="false">NA()</f>
        <v>#N/A</v>
      </c>
    </row>
    <row r="370" customFormat="false" ht="15" hidden="false" customHeight="false" outlineLevel="0" collapsed="false">
      <c r="A370" s="1" t="s">
        <v>727</v>
      </c>
      <c r="B370" s="1" t="s">
        <v>728</v>
      </c>
      <c r="E370" s="1" t="n">
        <v>-1.427263333333</v>
      </c>
      <c r="F370" s="1" t="n">
        <v>1.427263333333</v>
      </c>
      <c r="G370" s="1" t="n">
        <v>3.267378371</v>
      </c>
      <c r="K370" s="1" t="e">
        <f aca="false">NA()</f>
        <v>#N/A</v>
      </c>
      <c r="L370" s="1" t="s">
        <v>729</v>
      </c>
    </row>
    <row r="371" customFormat="false" ht="15" hidden="false" customHeight="false" outlineLevel="0" collapsed="false">
      <c r="A371" s="1" t="s">
        <v>730</v>
      </c>
      <c r="B371" s="1" t="s">
        <v>731</v>
      </c>
      <c r="E371" s="1" t="n">
        <v>-1.41653</v>
      </c>
      <c r="F371" s="1" t="n">
        <v>1.41653</v>
      </c>
      <c r="G371" s="1" t="n">
        <v>0</v>
      </c>
      <c r="K371" s="1" t="e">
        <f aca="false">NA()</f>
        <v>#N/A</v>
      </c>
      <c r="L371" s="1" t="s">
        <v>732</v>
      </c>
    </row>
    <row r="372" customFormat="false" ht="15" hidden="false" customHeight="false" outlineLevel="0" collapsed="false">
      <c r="A372" s="1" t="s">
        <v>733</v>
      </c>
      <c r="B372" s="1" t="s">
        <v>626</v>
      </c>
      <c r="E372" s="1" t="n">
        <v>-1.410239</v>
      </c>
      <c r="F372" s="1" t="n">
        <v>1.410239</v>
      </c>
      <c r="G372" s="1" t="n">
        <v>0</v>
      </c>
      <c r="K372" s="1" t="e">
        <f aca="false">NA()</f>
        <v>#N/A</v>
      </c>
      <c r="L372" s="1" t="s">
        <v>627</v>
      </c>
    </row>
    <row r="373" customFormat="false" ht="15" hidden="false" customHeight="false" outlineLevel="0" collapsed="false">
      <c r="A373" s="1" t="s">
        <v>734</v>
      </c>
      <c r="B373" s="1" t="s">
        <v>615</v>
      </c>
      <c r="E373" s="1" t="n">
        <v>-1.406821</v>
      </c>
      <c r="F373" s="1" t="n">
        <v>1.406821</v>
      </c>
      <c r="G373" s="1" t="n">
        <v>0</v>
      </c>
      <c r="K373" s="1" t="e">
        <f aca="false">NA()</f>
        <v>#N/A</v>
      </c>
      <c r="L373" s="1" t="n">
        <v>0</v>
      </c>
    </row>
    <row r="374" customFormat="false" ht="15" hidden="false" customHeight="false" outlineLevel="0" collapsed="false">
      <c r="A374" s="1" t="s">
        <v>735</v>
      </c>
      <c r="B374" s="1" t="s">
        <v>736</v>
      </c>
      <c r="E374" s="1" t="n">
        <v>-1.40403</v>
      </c>
      <c r="F374" s="1" t="n">
        <v>1.40403</v>
      </c>
      <c r="G374" s="1" t="n">
        <v>0</v>
      </c>
      <c r="K374" s="1" t="e">
        <f aca="false">NA()</f>
        <v>#N/A</v>
      </c>
      <c r="L374" s="1" t="s">
        <v>737</v>
      </c>
    </row>
    <row r="375" customFormat="false" ht="15" hidden="false" customHeight="false" outlineLevel="0" collapsed="false">
      <c r="A375" s="1" t="s">
        <v>738</v>
      </c>
      <c r="B375" s="1" t="s">
        <v>739</v>
      </c>
      <c r="D375" s="1" t="s">
        <v>739</v>
      </c>
      <c r="E375" s="1" t="n">
        <v>-1.402645333333</v>
      </c>
      <c r="F375" s="1" t="n">
        <v>1.402645333333</v>
      </c>
      <c r="G375" s="1" t="n">
        <v>1.202805955</v>
      </c>
      <c r="K375" s="1" t="e">
        <f aca="false">NA()</f>
        <v>#N/A</v>
      </c>
      <c r="L375" s="1" t="n">
        <v>0</v>
      </c>
    </row>
    <row r="376" customFormat="false" ht="15" hidden="false" customHeight="false" outlineLevel="0" collapsed="false">
      <c r="A376" s="1" t="s">
        <v>740</v>
      </c>
      <c r="B376" s="1" t="s">
        <v>741</v>
      </c>
      <c r="E376" s="1" t="n">
        <v>-1.395412333333</v>
      </c>
      <c r="F376" s="1" t="n">
        <v>1.395412333333</v>
      </c>
      <c r="G376" s="1" t="n">
        <v>1.164891419</v>
      </c>
      <c r="K376" s="1" t="e">
        <f aca="false">NA()</f>
        <v>#N/A</v>
      </c>
      <c r="L376" s="1" t="s">
        <v>742</v>
      </c>
    </row>
    <row r="377" customFormat="false" ht="15" hidden="false" customHeight="false" outlineLevel="0" collapsed="false">
      <c r="A377" s="1" t="s">
        <v>743</v>
      </c>
      <c r="B377" s="1" t="s">
        <v>739</v>
      </c>
      <c r="D377" s="1" t="s">
        <v>739</v>
      </c>
      <c r="E377" s="1" t="n">
        <v>-1.377131666667</v>
      </c>
      <c r="F377" s="1" t="n">
        <v>1.377131666667</v>
      </c>
      <c r="G377" s="1" t="n">
        <v>0</v>
      </c>
      <c r="K377" s="1" t="e">
        <f aca="false">NA()</f>
        <v>#N/A</v>
      </c>
      <c r="L377" s="1" t="n">
        <v>0</v>
      </c>
    </row>
    <row r="378" customFormat="false" ht="15" hidden="false" customHeight="false" outlineLevel="0" collapsed="false">
      <c r="A378" s="1" t="s">
        <v>744</v>
      </c>
      <c r="B378" s="1" t="s">
        <v>745</v>
      </c>
      <c r="E378" s="1" t="n">
        <v>-1.361326</v>
      </c>
      <c r="F378" s="1" t="n">
        <v>1.361326</v>
      </c>
      <c r="G378" s="1" t="n">
        <v>0.587554882</v>
      </c>
      <c r="K378" s="1" t="e">
        <f aca="false">NA()</f>
        <v>#N/A</v>
      </c>
      <c r="L378" s="1" t="s">
        <v>746</v>
      </c>
    </row>
    <row r="379" customFormat="false" ht="15" hidden="false" customHeight="false" outlineLevel="0" collapsed="false">
      <c r="A379" s="1" t="s">
        <v>747</v>
      </c>
      <c r="B379" s="1" t="s">
        <v>748</v>
      </c>
      <c r="E379" s="1" t="n">
        <v>-1.360337</v>
      </c>
      <c r="F379" s="1" t="n">
        <v>1.360337</v>
      </c>
      <c r="G379" s="1" t="n">
        <v>1.164891419</v>
      </c>
      <c r="K379" s="1" t="e">
        <f aca="false">NA()</f>
        <v>#N/A</v>
      </c>
      <c r="L379" s="1" t="s">
        <v>749</v>
      </c>
    </row>
    <row r="380" customFormat="false" ht="15" hidden="false" customHeight="false" outlineLevel="0" collapsed="false">
      <c r="A380" s="1" t="s">
        <v>750</v>
      </c>
      <c r="B380" s="1" t="s">
        <v>751</v>
      </c>
      <c r="E380" s="1" t="n">
        <v>-1.359866333333</v>
      </c>
      <c r="F380" s="1" t="n">
        <v>1.359866333333</v>
      </c>
      <c r="G380" s="1" t="n">
        <v>0</v>
      </c>
      <c r="K380" s="1" t="e">
        <f aca="false">NA()</f>
        <v>#N/A</v>
      </c>
      <c r="L380" s="1" t="s">
        <v>752</v>
      </c>
    </row>
    <row r="381" customFormat="false" ht="15" hidden="false" customHeight="false" outlineLevel="0" collapsed="false">
      <c r="A381" s="1" t="s">
        <v>753</v>
      </c>
      <c r="B381" s="1" t="s">
        <v>754</v>
      </c>
      <c r="E381" s="1" t="n">
        <v>-1.357703</v>
      </c>
      <c r="F381" s="1" t="n">
        <v>1.357703</v>
      </c>
      <c r="G381" s="1" t="n">
        <v>0</v>
      </c>
      <c r="K381" s="1" t="e">
        <f aca="false">NA()</f>
        <v>#N/A</v>
      </c>
      <c r="L381" s="1" t="s">
        <v>755</v>
      </c>
    </row>
    <row r="382" customFormat="false" ht="15" hidden="false" customHeight="false" outlineLevel="0" collapsed="false">
      <c r="A382" s="1" t="s">
        <v>756</v>
      </c>
      <c r="B382" s="1" t="s">
        <v>634</v>
      </c>
      <c r="E382" s="1" t="n">
        <v>-1.349569</v>
      </c>
      <c r="F382" s="1" t="n">
        <v>1.349569</v>
      </c>
      <c r="G382" s="1" t="n">
        <v>0.587554882</v>
      </c>
      <c r="K382" s="1" t="e">
        <f aca="false">NA()</f>
        <v>#N/A</v>
      </c>
      <c r="L382" s="1" t="s">
        <v>635</v>
      </c>
    </row>
    <row r="383" customFormat="false" ht="15" hidden="false" customHeight="false" outlineLevel="0" collapsed="false">
      <c r="A383" s="1" t="s">
        <v>757</v>
      </c>
      <c r="B383" s="1" t="s">
        <v>758</v>
      </c>
      <c r="E383" s="1" t="n">
        <v>-1.344465333333</v>
      </c>
      <c r="F383" s="1" t="n">
        <v>1.344465333333</v>
      </c>
      <c r="G383" s="1" t="n">
        <v>0</v>
      </c>
      <c r="K383" s="1" t="e">
        <f aca="false">NA()</f>
        <v>#N/A</v>
      </c>
      <c r="L383" s="1" t="s">
        <v>759</v>
      </c>
    </row>
    <row r="384" customFormat="false" ht="15" hidden="false" customHeight="false" outlineLevel="0" collapsed="false">
      <c r="A384" s="1" t="s">
        <v>760</v>
      </c>
      <c r="B384" s="1" t="s">
        <v>761</v>
      </c>
      <c r="E384" s="1" t="n">
        <v>-1.341348</v>
      </c>
      <c r="F384" s="1" t="n">
        <v>1.341348</v>
      </c>
      <c r="G384" s="1" t="n">
        <v>3.121720166</v>
      </c>
      <c r="K384" s="1" t="e">
        <f aca="false">NA()</f>
        <v>#N/A</v>
      </c>
      <c r="L384" s="1" t="n">
        <v>0</v>
      </c>
    </row>
    <row r="385" customFormat="false" ht="15" hidden="false" customHeight="false" outlineLevel="0" collapsed="false">
      <c r="A385" s="1" t="s">
        <v>762</v>
      </c>
      <c r="B385" s="1" t="s">
        <v>763</v>
      </c>
      <c r="E385" s="1" t="n">
        <v>-1.338582666667</v>
      </c>
      <c r="F385" s="1" t="n">
        <v>1.338582666667</v>
      </c>
      <c r="G385" s="1" t="n">
        <v>3.121720166</v>
      </c>
      <c r="K385" s="1" t="e">
        <f aca="false">NA()</f>
        <v>#N/A</v>
      </c>
      <c r="L385" s="1" t="e">
        <f aca="false">NA()</f>
        <v>#N/A</v>
      </c>
    </row>
    <row r="386" customFormat="false" ht="15" hidden="false" customHeight="false" outlineLevel="0" collapsed="false">
      <c r="A386" s="1" t="s">
        <v>764</v>
      </c>
      <c r="B386" s="1" t="s">
        <v>765</v>
      </c>
      <c r="E386" s="1" t="n">
        <v>-1.336604</v>
      </c>
      <c r="F386" s="1" t="n">
        <v>1.336604</v>
      </c>
      <c r="G386" s="1" t="n">
        <v>0</v>
      </c>
      <c r="K386" s="1" t="e">
        <f aca="false">NA()</f>
        <v>#N/A</v>
      </c>
      <c r="L386" s="1" t="e">
        <f aca="false">NA()</f>
        <v>#N/A</v>
      </c>
    </row>
    <row r="387" customFormat="false" ht="15" hidden="false" customHeight="false" outlineLevel="0" collapsed="false">
      <c r="A387" s="1" t="s">
        <v>766</v>
      </c>
      <c r="B387" s="1" t="s">
        <v>615</v>
      </c>
      <c r="E387" s="1" t="n">
        <v>-1.332970333333</v>
      </c>
      <c r="F387" s="1" t="n">
        <v>1.332970333333</v>
      </c>
      <c r="G387" s="1" t="n">
        <v>3.671565177</v>
      </c>
      <c r="K387" s="1" t="e">
        <f aca="false">NA()</f>
        <v>#N/A</v>
      </c>
      <c r="L387" s="1" t="n">
        <v>0</v>
      </c>
    </row>
    <row r="388" customFormat="false" ht="15" hidden="false" customHeight="false" outlineLevel="0" collapsed="false">
      <c r="A388" s="1" t="s">
        <v>767</v>
      </c>
      <c r="B388" s="1" t="s">
        <v>765</v>
      </c>
      <c r="E388" s="1" t="n">
        <v>-1.330297666667</v>
      </c>
      <c r="F388" s="1" t="n">
        <v>1.330297666667</v>
      </c>
      <c r="G388" s="1" t="n">
        <v>1.79815454</v>
      </c>
      <c r="K388" s="1" t="e">
        <f aca="false">NA()</f>
        <v>#N/A</v>
      </c>
      <c r="L388" s="1" t="e">
        <f aca="false">NA()</f>
        <v>#N/A</v>
      </c>
    </row>
    <row r="389" customFormat="false" ht="15" hidden="false" customHeight="false" outlineLevel="0" collapsed="false">
      <c r="A389" s="1" t="s">
        <v>768</v>
      </c>
      <c r="B389" s="1" t="s">
        <v>769</v>
      </c>
      <c r="E389" s="1" t="n">
        <v>-1.328199333333</v>
      </c>
      <c r="F389" s="1" t="n">
        <v>1.328199333333</v>
      </c>
      <c r="G389" s="1" t="n">
        <v>1.259835547</v>
      </c>
      <c r="K389" s="1" t="e">
        <f aca="false">NA()</f>
        <v>#N/A</v>
      </c>
      <c r="L389" s="1" t="s">
        <v>770</v>
      </c>
    </row>
    <row r="390" customFormat="false" ht="15" hidden="false" customHeight="false" outlineLevel="0" collapsed="false">
      <c r="A390" s="1" t="s">
        <v>771</v>
      </c>
      <c r="B390" s="1" t="s">
        <v>772</v>
      </c>
      <c r="E390" s="1" t="n">
        <v>-1.310621</v>
      </c>
      <c r="F390" s="1" t="n">
        <v>1.310621</v>
      </c>
      <c r="G390" s="1" t="n">
        <v>0</v>
      </c>
      <c r="K390" s="1" t="e">
        <f aca="false">NA()</f>
        <v>#N/A</v>
      </c>
      <c r="L390" s="1" t="s">
        <v>773</v>
      </c>
    </row>
    <row r="391" customFormat="false" ht="15" hidden="false" customHeight="false" outlineLevel="0" collapsed="false">
      <c r="A391" s="1" t="s">
        <v>774</v>
      </c>
      <c r="B391" s="1" t="s">
        <v>615</v>
      </c>
      <c r="E391" s="1" t="n">
        <v>-1.309811333333</v>
      </c>
      <c r="F391" s="1" t="n">
        <v>1.309811333333</v>
      </c>
      <c r="G391" s="1" t="n">
        <v>0</v>
      </c>
      <c r="K391" s="1" t="e">
        <f aca="false">NA()</f>
        <v>#N/A</v>
      </c>
      <c r="L391" s="1" t="n">
        <v>0</v>
      </c>
    </row>
    <row r="392" customFormat="false" ht="15" hidden="false" customHeight="false" outlineLevel="0" collapsed="false">
      <c r="A392" s="1" t="s">
        <v>775</v>
      </c>
      <c r="B392" s="1" t="s">
        <v>615</v>
      </c>
      <c r="E392" s="1" t="n">
        <v>-1.3043</v>
      </c>
      <c r="F392" s="1" t="n">
        <v>1.3043</v>
      </c>
      <c r="G392" s="1" t="n">
        <v>0</v>
      </c>
      <c r="K392" s="1" t="e">
        <f aca="false">NA()</f>
        <v>#N/A</v>
      </c>
      <c r="L392" s="1" t="n">
        <v>0</v>
      </c>
    </row>
    <row r="393" customFormat="false" ht="15" hidden="false" customHeight="false" outlineLevel="0" collapsed="false">
      <c r="A393" s="1" t="s">
        <v>776</v>
      </c>
      <c r="B393" s="1" t="s">
        <v>615</v>
      </c>
      <c r="E393" s="1" t="n">
        <v>-1.302093666667</v>
      </c>
      <c r="F393" s="1" t="n">
        <v>1.302093666667</v>
      </c>
      <c r="G393" s="1" t="n">
        <v>1.259835547</v>
      </c>
      <c r="K393" s="1" t="e">
        <f aca="false">NA()</f>
        <v>#N/A</v>
      </c>
      <c r="L393" s="1" t="n">
        <v>0</v>
      </c>
    </row>
    <row r="394" customFormat="false" ht="15" hidden="false" customHeight="false" outlineLevel="0" collapsed="false">
      <c r="A394" s="1" t="s">
        <v>777</v>
      </c>
      <c r="B394" s="1" t="s">
        <v>615</v>
      </c>
      <c r="E394" s="1" t="n">
        <v>-1.301680666667</v>
      </c>
      <c r="F394" s="1" t="n">
        <v>1.301680666667</v>
      </c>
      <c r="G394" s="1" t="n">
        <v>4.522982336</v>
      </c>
      <c r="K394" s="1" t="e">
        <f aca="false">NA()</f>
        <v>#N/A</v>
      </c>
      <c r="L394" s="1" t="e">
        <f aca="false">NA()</f>
        <v>#N/A</v>
      </c>
    </row>
    <row r="395" customFormat="false" ht="15" hidden="false" customHeight="false" outlineLevel="0" collapsed="false">
      <c r="A395" s="1" t="s">
        <v>778</v>
      </c>
      <c r="B395" s="1" t="s">
        <v>779</v>
      </c>
      <c r="E395" s="1" t="n">
        <v>-1.299810333333</v>
      </c>
      <c r="F395" s="1" t="n">
        <v>1.299810333333</v>
      </c>
      <c r="G395" s="1" t="n">
        <v>1.202805955</v>
      </c>
      <c r="K395" s="1" t="e">
        <f aca="false">NA()</f>
        <v>#N/A</v>
      </c>
      <c r="L395" s="1" t="n">
        <v>0</v>
      </c>
    </row>
    <row r="396" customFormat="false" ht="15" hidden="false" customHeight="false" outlineLevel="0" collapsed="false">
      <c r="A396" s="1" t="s">
        <v>780</v>
      </c>
      <c r="B396" s="1" t="s">
        <v>615</v>
      </c>
      <c r="E396" s="1" t="n">
        <v>-1.295122666667</v>
      </c>
      <c r="F396" s="1" t="n">
        <v>1.295122666667</v>
      </c>
      <c r="G396" s="1" t="n">
        <v>0</v>
      </c>
      <c r="K396" s="1" t="e">
        <f aca="false">NA()</f>
        <v>#N/A</v>
      </c>
      <c r="L396" s="1" t="n">
        <v>0</v>
      </c>
    </row>
    <row r="397" customFormat="false" ht="15" hidden="false" customHeight="false" outlineLevel="0" collapsed="false">
      <c r="A397" s="1" t="s">
        <v>781</v>
      </c>
      <c r="B397" s="1" t="s">
        <v>782</v>
      </c>
      <c r="E397" s="1" t="n">
        <v>-1.289552666667</v>
      </c>
      <c r="F397" s="1" t="n">
        <v>1.289552666667</v>
      </c>
      <c r="G397" s="1" t="n">
        <v>0</v>
      </c>
      <c r="K397" s="1" t="e">
        <f aca="false">NA()</f>
        <v>#N/A</v>
      </c>
      <c r="L397" s="1" t="n">
        <v>0</v>
      </c>
    </row>
    <row r="398" customFormat="false" ht="15" hidden="false" customHeight="false" outlineLevel="0" collapsed="false">
      <c r="A398" s="1" t="s">
        <v>783</v>
      </c>
      <c r="B398" s="1" t="s">
        <v>784</v>
      </c>
      <c r="E398" s="1" t="n">
        <v>-1.271489666667</v>
      </c>
      <c r="F398" s="1" t="n">
        <v>1.271489666667</v>
      </c>
      <c r="G398" s="1" t="n">
        <v>1.336284421</v>
      </c>
      <c r="K398" s="1" t="e">
        <f aca="false">NA()</f>
        <v>#N/A</v>
      </c>
      <c r="L398" s="1" t="n">
        <v>0</v>
      </c>
    </row>
    <row r="399" customFormat="false" ht="15" hidden="false" customHeight="false" outlineLevel="0" collapsed="false">
      <c r="A399" s="1" t="s">
        <v>785</v>
      </c>
      <c r="B399" s="1" t="s">
        <v>786</v>
      </c>
      <c r="E399" s="1" t="n">
        <v>-1.271248666667</v>
      </c>
      <c r="F399" s="1" t="n">
        <v>1.271248666667</v>
      </c>
      <c r="G399" s="1" t="n">
        <v>1.79815454</v>
      </c>
      <c r="K399" s="1" t="e">
        <f aca="false">NA()</f>
        <v>#N/A</v>
      </c>
      <c r="L399" s="1" t="s">
        <v>787</v>
      </c>
    </row>
    <row r="400" customFormat="false" ht="15" hidden="false" customHeight="false" outlineLevel="0" collapsed="false">
      <c r="A400" s="1" t="s">
        <v>788</v>
      </c>
      <c r="B400" s="1" t="s">
        <v>789</v>
      </c>
      <c r="E400" s="1" t="n">
        <v>-1.270863333333</v>
      </c>
      <c r="F400" s="1" t="n">
        <v>1.270863333333</v>
      </c>
      <c r="G400" s="1" t="n">
        <v>0</v>
      </c>
      <c r="K400" s="1" t="e">
        <f aca="false">NA()</f>
        <v>#N/A</v>
      </c>
      <c r="L400" s="1" t="n">
        <v>0</v>
      </c>
    </row>
    <row r="401" customFormat="false" ht="15" hidden="false" customHeight="false" outlineLevel="0" collapsed="false">
      <c r="A401" s="1" t="s">
        <v>790</v>
      </c>
      <c r="B401" s="1" t="s">
        <v>697</v>
      </c>
      <c r="E401" s="1" t="n">
        <v>-1.270465</v>
      </c>
      <c r="F401" s="1" t="n">
        <v>1.270465</v>
      </c>
      <c r="G401" s="1" t="n">
        <v>0</v>
      </c>
      <c r="K401" s="1" t="e">
        <f aca="false">NA()</f>
        <v>#N/A</v>
      </c>
      <c r="L401" s="1" t="s">
        <v>791</v>
      </c>
    </row>
    <row r="402" customFormat="false" ht="15" hidden="false" customHeight="false" outlineLevel="0" collapsed="false">
      <c r="A402" s="1" t="s">
        <v>792</v>
      </c>
      <c r="B402" s="1" t="s">
        <v>793</v>
      </c>
      <c r="D402" s="1" t="s">
        <v>793</v>
      </c>
      <c r="E402" s="1" t="n">
        <v>-1.268496</v>
      </c>
      <c r="F402" s="1" t="n">
        <v>1.268496</v>
      </c>
      <c r="G402" s="1" t="n">
        <v>0.587554882</v>
      </c>
      <c r="K402" s="1" t="e">
        <f aca="false">NA()</f>
        <v>#N/A</v>
      </c>
      <c r="L402" s="1" t="n">
        <v>0</v>
      </c>
    </row>
    <row r="403" customFormat="false" ht="15" hidden="false" customHeight="false" outlineLevel="0" collapsed="false">
      <c r="A403" s="1" t="s">
        <v>794</v>
      </c>
      <c r="B403" s="1" t="s">
        <v>795</v>
      </c>
      <c r="E403" s="1" t="n">
        <v>-1.267253666667</v>
      </c>
      <c r="F403" s="1" t="n">
        <v>1.267253666667</v>
      </c>
      <c r="G403" s="1" t="n">
        <v>4.522982336</v>
      </c>
      <c r="K403" s="1" t="e">
        <f aca="false">NA()</f>
        <v>#N/A</v>
      </c>
      <c r="L403" s="1" t="s">
        <v>796</v>
      </c>
    </row>
    <row r="404" customFormat="false" ht="15" hidden="false" customHeight="false" outlineLevel="0" collapsed="false">
      <c r="A404" s="1" t="s">
        <v>797</v>
      </c>
      <c r="B404" s="1" t="s">
        <v>615</v>
      </c>
      <c r="E404" s="1" t="n">
        <v>-1.266546666667</v>
      </c>
      <c r="F404" s="1" t="n">
        <v>1.266546666667</v>
      </c>
      <c r="G404" s="1" t="n">
        <v>1.164891419</v>
      </c>
      <c r="K404" s="1" t="e">
        <f aca="false">NA()</f>
        <v>#N/A</v>
      </c>
      <c r="L404" s="1" t="e">
        <f aca="false">NA()</f>
        <v>#N/A</v>
      </c>
    </row>
    <row r="405" customFormat="false" ht="15" hidden="false" customHeight="false" outlineLevel="0" collapsed="false">
      <c r="A405" s="1" t="s">
        <v>798</v>
      </c>
      <c r="B405" s="1" t="s">
        <v>615</v>
      </c>
      <c r="E405" s="1" t="n">
        <v>-1.261748333333</v>
      </c>
      <c r="F405" s="1" t="n">
        <v>1.261748333333</v>
      </c>
      <c r="G405" s="1" t="n">
        <v>3.671565177</v>
      </c>
      <c r="K405" s="1" t="e">
        <f aca="false">NA()</f>
        <v>#N/A</v>
      </c>
      <c r="L405" s="1" t="e">
        <f aca="false">NA()</f>
        <v>#N/A</v>
      </c>
    </row>
    <row r="406" customFormat="false" ht="15" hidden="false" customHeight="false" outlineLevel="0" collapsed="false">
      <c r="A406" s="1" t="s">
        <v>799</v>
      </c>
      <c r="B406" s="1" t="s">
        <v>728</v>
      </c>
      <c r="E406" s="1" t="n">
        <v>-1.25579</v>
      </c>
      <c r="F406" s="1" t="n">
        <v>1.25579</v>
      </c>
      <c r="G406" s="1" t="n">
        <v>0.587554882</v>
      </c>
      <c r="K406" s="1" t="e">
        <f aca="false">NA()</f>
        <v>#N/A</v>
      </c>
      <c r="L406" s="1" t="s">
        <v>729</v>
      </c>
    </row>
    <row r="407" customFormat="false" ht="15" hidden="false" customHeight="false" outlineLevel="0" collapsed="false">
      <c r="A407" s="1" t="s">
        <v>800</v>
      </c>
      <c r="B407" s="1" t="s">
        <v>801</v>
      </c>
      <c r="E407" s="1" t="n">
        <v>-1.253696</v>
      </c>
      <c r="F407" s="1" t="n">
        <v>1.253696</v>
      </c>
      <c r="G407" s="1" t="n">
        <v>0</v>
      </c>
      <c r="K407" s="1" t="e">
        <f aca="false">NA()</f>
        <v>#N/A</v>
      </c>
      <c r="L407" s="1" t="s">
        <v>802</v>
      </c>
    </row>
    <row r="408" customFormat="false" ht="15" hidden="false" customHeight="false" outlineLevel="0" collapsed="false">
      <c r="A408" s="1" t="s">
        <v>803</v>
      </c>
      <c r="B408" s="1" t="s">
        <v>804</v>
      </c>
      <c r="E408" s="1" t="n">
        <v>-1.249948666667</v>
      </c>
      <c r="F408" s="1" t="n">
        <v>1.249948666667</v>
      </c>
      <c r="G408" s="1" t="n">
        <v>1.259835547</v>
      </c>
      <c r="K408" s="1" t="e">
        <f aca="false">NA()</f>
        <v>#N/A</v>
      </c>
      <c r="L408" s="1" t="s">
        <v>805</v>
      </c>
    </row>
    <row r="409" customFormat="false" ht="15" hidden="false" customHeight="false" outlineLevel="0" collapsed="false">
      <c r="A409" s="1" t="s">
        <v>806</v>
      </c>
      <c r="B409" s="1" t="s">
        <v>626</v>
      </c>
      <c r="E409" s="1" t="n">
        <v>-1.249311333333</v>
      </c>
      <c r="F409" s="1" t="n">
        <v>1.249311333333</v>
      </c>
      <c r="G409" s="1" t="n">
        <v>0.587554882</v>
      </c>
      <c r="K409" s="1" t="e">
        <f aca="false">NA()</f>
        <v>#N/A</v>
      </c>
      <c r="L409" s="1" t="s">
        <v>627</v>
      </c>
    </row>
    <row r="410" customFormat="false" ht="15" hidden="false" customHeight="false" outlineLevel="0" collapsed="false">
      <c r="A410" s="1" t="s">
        <v>807</v>
      </c>
      <c r="B410" s="1" t="s">
        <v>761</v>
      </c>
      <c r="E410" s="1" t="n">
        <v>-1.248998</v>
      </c>
      <c r="F410" s="1" t="n">
        <v>1.248998</v>
      </c>
      <c r="G410" s="1" t="n">
        <v>0</v>
      </c>
      <c r="K410" s="1" t="e">
        <f aca="false">NA()</f>
        <v>#N/A</v>
      </c>
      <c r="L410" s="1" t="n">
        <v>0</v>
      </c>
    </row>
    <row r="411" customFormat="false" ht="15" hidden="false" customHeight="false" outlineLevel="0" collapsed="false">
      <c r="A411" s="1" t="s">
        <v>808</v>
      </c>
      <c r="B411" s="1" t="s">
        <v>809</v>
      </c>
      <c r="E411" s="1" t="n">
        <v>-1.244892333333</v>
      </c>
      <c r="F411" s="1" t="n">
        <v>1.244892333333</v>
      </c>
      <c r="G411" s="1" t="n">
        <v>0</v>
      </c>
      <c r="K411" s="1" t="e">
        <f aca="false">NA()</f>
        <v>#N/A</v>
      </c>
      <c r="L411" s="1" t="s">
        <v>810</v>
      </c>
    </row>
    <row r="412" customFormat="false" ht="15" hidden="false" customHeight="false" outlineLevel="0" collapsed="false">
      <c r="A412" s="1" t="s">
        <v>811</v>
      </c>
      <c r="B412" s="1" t="s">
        <v>812</v>
      </c>
      <c r="E412" s="1" t="n">
        <v>-1.243511333333</v>
      </c>
      <c r="F412" s="1" t="n">
        <v>1.243511333333</v>
      </c>
      <c r="G412" s="1" t="n">
        <v>2.485389855</v>
      </c>
      <c r="K412" s="1" t="e">
        <f aca="false">NA()</f>
        <v>#N/A</v>
      </c>
      <c r="L412" s="1" t="n">
        <v>0</v>
      </c>
    </row>
    <row r="413" customFormat="false" ht="15" hidden="false" customHeight="false" outlineLevel="0" collapsed="false">
      <c r="A413" s="1" t="s">
        <v>813</v>
      </c>
      <c r="B413" s="1" t="s">
        <v>615</v>
      </c>
      <c r="E413" s="1" t="n">
        <v>-1.239785666667</v>
      </c>
      <c r="F413" s="1" t="n">
        <v>1.239785666667</v>
      </c>
      <c r="G413" s="1" t="n">
        <v>4.235240967</v>
      </c>
      <c r="K413" s="1" t="e">
        <f aca="false">NA()</f>
        <v>#N/A</v>
      </c>
      <c r="L413" s="1" t="n">
        <v>0</v>
      </c>
    </row>
    <row r="414" customFormat="false" ht="15" hidden="false" customHeight="false" outlineLevel="0" collapsed="false">
      <c r="A414" s="1" t="s">
        <v>814</v>
      </c>
      <c r="B414" s="1" t="s">
        <v>815</v>
      </c>
      <c r="E414" s="1" t="n">
        <v>-1.236878333333</v>
      </c>
      <c r="F414" s="1" t="n">
        <v>1.236878333333</v>
      </c>
      <c r="G414" s="1" t="n">
        <v>3.671565177</v>
      </c>
      <c r="K414" s="1" t="e">
        <f aca="false">NA()</f>
        <v>#N/A</v>
      </c>
      <c r="L414" s="1" t="s">
        <v>816</v>
      </c>
    </row>
    <row r="415" customFormat="false" ht="15" hidden="false" customHeight="false" outlineLevel="0" collapsed="false">
      <c r="A415" s="1" t="s">
        <v>817</v>
      </c>
      <c r="B415" s="1" t="s">
        <v>818</v>
      </c>
      <c r="E415" s="1" t="n">
        <v>-1.230599333333</v>
      </c>
      <c r="F415" s="1" t="n">
        <v>1.230599333333</v>
      </c>
      <c r="G415" s="1" t="n">
        <v>0</v>
      </c>
      <c r="K415" s="1" t="e">
        <f aca="false">NA()</f>
        <v>#N/A</v>
      </c>
      <c r="L415" s="1" t="s">
        <v>819</v>
      </c>
    </row>
    <row r="416" customFormat="false" ht="15" hidden="false" customHeight="false" outlineLevel="0" collapsed="false">
      <c r="A416" s="1" t="s">
        <v>820</v>
      </c>
      <c r="B416" s="1" t="s">
        <v>821</v>
      </c>
      <c r="E416" s="1" t="n">
        <v>-1.22719</v>
      </c>
      <c r="F416" s="1" t="n">
        <v>1.22719</v>
      </c>
      <c r="G416" s="1" t="n">
        <v>4.522982336</v>
      </c>
      <c r="K416" s="1" t="e">
        <f aca="false">NA()</f>
        <v>#N/A</v>
      </c>
      <c r="L416" s="1" t="e">
        <f aca="false">NA()</f>
        <v>#N/A</v>
      </c>
    </row>
    <row r="417" customFormat="false" ht="15" hidden="false" customHeight="false" outlineLevel="0" collapsed="false">
      <c r="A417" s="1" t="s">
        <v>822</v>
      </c>
      <c r="B417" s="1" t="s">
        <v>615</v>
      </c>
      <c r="E417" s="1" t="n">
        <v>-1.216562333333</v>
      </c>
      <c r="F417" s="1" t="n">
        <v>1.216562333333</v>
      </c>
      <c r="G417" s="1" t="n">
        <v>1.336284421</v>
      </c>
      <c r="K417" s="1" t="e">
        <f aca="false">NA()</f>
        <v>#N/A</v>
      </c>
      <c r="L417" s="1" t="n">
        <v>0</v>
      </c>
    </row>
    <row r="418" customFormat="false" ht="15" hidden="false" customHeight="false" outlineLevel="0" collapsed="false">
      <c r="A418" s="1" t="s">
        <v>823</v>
      </c>
      <c r="B418" s="1" t="s">
        <v>824</v>
      </c>
      <c r="E418" s="1" t="n">
        <v>-1.215393333333</v>
      </c>
      <c r="F418" s="1" t="n">
        <v>1.215393333333</v>
      </c>
      <c r="G418" s="1" t="n">
        <v>0.587554882</v>
      </c>
      <c r="K418" s="1" t="e">
        <f aca="false">NA()</f>
        <v>#N/A</v>
      </c>
      <c r="L418" s="1" t="n">
        <v>0</v>
      </c>
    </row>
    <row r="419" customFormat="false" ht="15" hidden="false" customHeight="false" outlineLevel="0" collapsed="false">
      <c r="A419" s="1" t="s">
        <v>825</v>
      </c>
      <c r="B419" s="1" t="s">
        <v>615</v>
      </c>
      <c r="E419" s="1" t="n">
        <v>-1.210029333333</v>
      </c>
      <c r="F419" s="1" t="n">
        <v>1.210029333333</v>
      </c>
      <c r="G419" s="1" t="n">
        <v>3.267378371</v>
      </c>
      <c r="K419" s="1" t="e">
        <f aca="false">NA()</f>
        <v>#N/A</v>
      </c>
      <c r="L419" s="1" t="n">
        <v>0</v>
      </c>
    </row>
    <row r="420" customFormat="false" ht="15" hidden="false" customHeight="false" outlineLevel="0" collapsed="false">
      <c r="A420" s="1" t="s">
        <v>826</v>
      </c>
      <c r="B420" s="1" t="s">
        <v>827</v>
      </c>
      <c r="E420" s="1" t="n">
        <v>-1.209085333333</v>
      </c>
      <c r="F420" s="1" t="n">
        <v>1.209085333333</v>
      </c>
      <c r="G420" s="1" t="n">
        <v>2.345471612</v>
      </c>
      <c r="K420" s="1" t="e">
        <f aca="false">NA()</f>
        <v>#N/A</v>
      </c>
      <c r="L420" s="1" t="e">
        <f aca="false">NA()</f>
        <v>#N/A</v>
      </c>
    </row>
    <row r="421" customFormat="false" ht="15" hidden="false" customHeight="false" outlineLevel="0" collapsed="false">
      <c r="A421" s="1" t="s">
        <v>828</v>
      </c>
      <c r="B421" s="1" t="s">
        <v>829</v>
      </c>
      <c r="E421" s="1" t="n">
        <v>-1.207506</v>
      </c>
      <c r="F421" s="1" t="n">
        <v>1.207506</v>
      </c>
      <c r="G421" s="1" t="n">
        <v>3.267378371</v>
      </c>
      <c r="K421" s="1" t="e">
        <f aca="false">NA()</f>
        <v>#N/A</v>
      </c>
      <c r="L421" s="1" t="s">
        <v>830</v>
      </c>
    </row>
    <row r="422" customFormat="false" ht="15" hidden="false" customHeight="false" outlineLevel="0" collapsed="false">
      <c r="A422" s="1" t="s">
        <v>831</v>
      </c>
      <c r="B422" s="1" t="s">
        <v>615</v>
      </c>
      <c r="E422" s="1" t="n">
        <v>-1.203295</v>
      </c>
      <c r="F422" s="1" t="n">
        <v>1.203295</v>
      </c>
      <c r="G422" s="1" t="n">
        <v>0</v>
      </c>
      <c r="K422" s="1" t="e">
        <f aca="false">NA()</f>
        <v>#N/A</v>
      </c>
      <c r="L422" s="1" t="e">
        <f aca="false">NA()</f>
        <v>#N/A</v>
      </c>
    </row>
    <row r="423" customFormat="false" ht="15" hidden="false" customHeight="false" outlineLevel="0" collapsed="false">
      <c r="A423" s="1" t="s">
        <v>832</v>
      </c>
      <c r="B423" s="1" t="s">
        <v>615</v>
      </c>
      <c r="E423" s="1" t="n">
        <v>-1.200102666667</v>
      </c>
      <c r="F423" s="1" t="n">
        <v>1.200102666667</v>
      </c>
      <c r="G423" s="1" t="n">
        <v>4.235240967</v>
      </c>
      <c r="K423" s="1" t="e">
        <f aca="false">NA()</f>
        <v>#N/A</v>
      </c>
      <c r="L423" s="1" t="n">
        <v>0</v>
      </c>
    </row>
    <row r="424" customFormat="false" ht="15" hidden="false" customHeight="false" outlineLevel="0" collapsed="false">
      <c r="A424" s="1" t="s">
        <v>833</v>
      </c>
      <c r="B424" s="1" t="s">
        <v>834</v>
      </c>
      <c r="D424" s="1" t="s">
        <v>834</v>
      </c>
      <c r="E424" s="1" t="n">
        <v>-1.199367333333</v>
      </c>
      <c r="F424" s="1" t="n">
        <v>1.199367333333</v>
      </c>
      <c r="G424" s="1" t="n">
        <v>0</v>
      </c>
      <c r="K424" s="1" t="e">
        <f aca="false">NA()</f>
        <v>#N/A</v>
      </c>
      <c r="L424" s="1" t="n">
        <v>0</v>
      </c>
    </row>
    <row r="425" customFormat="false" ht="15" hidden="false" customHeight="false" outlineLevel="0" collapsed="false">
      <c r="A425" s="1" t="s">
        <v>835</v>
      </c>
      <c r="B425" s="1" t="s">
        <v>836</v>
      </c>
      <c r="E425" s="1" t="n">
        <v>-1.197857666667</v>
      </c>
      <c r="F425" s="1" t="n">
        <v>1.197857666667</v>
      </c>
      <c r="G425" s="1" t="n">
        <v>2.485389855</v>
      </c>
      <c r="K425" s="1" t="e">
        <f aca="false">NA()</f>
        <v>#N/A</v>
      </c>
      <c r="L425" s="1" t="s">
        <v>837</v>
      </c>
    </row>
    <row r="426" customFormat="false" ht="15" hidden="false" customHeight="false" outlineLevel="0" collapsed="false">
      <c r="A426" s="1" t="s">
        <v>838</v>
      </c>
      <c r="B426" s="1" t="s">
        <v>839</v>
      </c>
      <c r="E426" s="1" t="n">
        <v>-1.197247</v>
      </c>
      <c r="F426" s="1" t="n">
        <v>1.197247</v>
      </c>
      <c r="G426" s="1" t="n">
        <v>0.587554882</v>
      </c>
      <c r="K426" s="1" t="e">
        <f aca="false">NA()</f>
        <v>#N/A</v>
      </c>
      <c r="L426" s="1" t="s">
        <v>840</v>
      </c>
    </row>
    <row r="427" customFormat="false" ht="15" hidden="false" customHeight="false" outlineLevel="0" collapsed="false">
      <c r="A427" s="1" t="s">
        <v>841</v>
      </c>
      <c r="B427" s="1" t="s">
        <v>615</v>
      </c>
      <c r="E427" s="1" t="n">
        <v>-1.193721</v>
      </c>
      <c r="F427" s="1" t="n">
        <v>1.193721</v>
      </c>
      <c r="G427" s="1" t="n">
        <v>1.164891419</v>
      </c>
      <c r="K427" s="1" t="e">
        <f aca="false">NA()</f>
        <v>#N/A</v>
      </c>
      <c r="L427" s="1" t="n">
        <v>0</v>
      </c>
    </row>
    <row r="428" customFormat="false" ht="15" hidden="false" customHeight="false" outlineLevel="0" collapsed="false">
      <c r="A428" s="1" t="s">
        <v>842</v>
      </c>
      <c r="B428" s="1" t="s">
        <v>843</v>
      </c>
      <c r="E428" s="1" t="n">
        <v>-1.187306333333</v>
      </c>
      <c r="F428" s="1" t="n">
        <v>1.187306333333</v>
      </c>
      <c r="G428" s="1" t="n">
        <v>0</v>
      </c>
      <c r="K428" s="1" t="e">
        <f aca="false">NA()</f>
        <v>#N/A</v>
      </c>
      <c r="L428" s="1" t="n">
        <v>0</v>
      </c>
    </row>
    <row r="429" customFormat="false" ht="15" hidden="false" customHeight="false" outlineLevel="0" collapsed="false">
      <c r="A429" s="1" t="s">
        <v>844</v>
      </c>
      <c r="B429" s="1" t="s">
        <v>615</v>
      </c>
      <c r="E429" s="1" t="n">
        <v>-1.186349333333</v>
      </c>
      <c r="F429" s="1" t="n">
        <v>1.186349333333</v>
      </c>
      <c r="G429" s="1" t="n">
        <v>1.202805955</v>
      </c>
      <c r="K429" s="1" t="e">
        <f aca="false">NA()</f>
        <v>#N/A</v>
      </c>
      <c r="L429" s="1" t="n">
        <v>0</v>
      </c>
    </row>
    <row r="430" customFormat="false" ht="15" hidden="false" customHeight="false" outlineLevel="0" collapsed="false">
      <c r="A430" s="1" t="s">
        <v>845</v>
      </c>
      <c r="B430" s="1" t="s">
        <v>846</v>
      </c>
      <c r="E430" s="1" t="n">
        <v>-1.184893</v>
      </c>
      <c r="F430" s="1" t="n">
        <v>1.184893</v>
      </c>
      <c r="G430" s="1" t="n">
        <v>0.587554882</v>
      </c>
      <c r="K430" s="1" t="e">
        <f aca="false">NA()</f>
        <v>#N/A</v>
      </c>
      <c r="L430" s="1" t="e">
        <f aca="false">NA()</f>
        <v>#N/A</v>
      </c>
    </row>
    <row r="431" customFormat="false" ht="15" hidden="false" customHeight="false" outlineLevel="0" collapsed="false">
      <c r="A431" s="1" t="s">
        <v>847</v>
      </c>
      <c r="B431" s="1" t="s">
        <v>848</v>
      </c>
      <c r="E431" s="1" t="n">
        <v>-1.18384</v>
      </c>
      <c r="F431" s="1" t="n">
        <v>1.18384</v>
      </c>
      <c r="G431" s="1" t="n">
        <v>4.235240967</v>
      </c>
      <c r="K431" s="1" t="e">
        <f aca="false">NA()</f>
        <v>#N/A</v>
      </c>
      <c r="L431" s="1" t="e">
        <f aca="false">NA()</f>
        <v>#N/A</v>
      </c>
    </row>
    <row r="432" customFormat="false" ht="15" hidden="false" customHeight="false" outlineLevel="0" collapsed="false">
      <c r="A432" s="1" t="s">
        <v>849</v>
      </c>
      <c r="B432" s="1" t="s">
        <v>850</v>
      </c>
      <c r="E432" s="1" t="n">
        <v>-1.181054333333</v>
      </c>
      <c r="F432" s="1" t="n">
        <v>1.181054333333</v>
      </c>
      <c r="G432" s="1" t="n">
        <v>3.267378371</v>
      </c>
      <c r="K432" s="1" t="e">
        <f aca="false">NA()</f>
        <v>#N/A</v>
      </c>
      <c r="L432" s="1" t="s">
        <v>851</v>
      </c>
    </row>
    <row r="433" customFormat="false" ht="15" hidden="false" customHeight="false" outlineLevel="0" collapsed="false">
      <c r="A433" s="1" t="s">
        <v>852</v>
      </c>
      <c r="B433" s="1" t="s">
        <v>853</v>
      </c>
      <c r="E433" s="1" t="n">
        <v>-1.179825333333</v>
      </c>
      <c r="F433" s="1" t="n">
        <v>1.179825333333</v>
      </c>
      <c r="G433" s="1" t="n">
        <v>0</v>
      </c>
      <c r="K433" s="1" t="e">
        <f aca="false">NA()</f>
        <v>#N/A</v>
      </c>
      <c r="L433" s="1" t="s">
        <v>854</v>
      </c>
    </row>
    <row r="434" customFormat="false" ht="15" hidden="false" customHeight="false" outlineLevel="0" collapsed="false">
      <c r="A434" s="1" t="s">
        <v>855</v>
      </c>
      <c r="B434" s="1" t="s">
        <v>685</v>
      </c>
      <c r="E434" s="1" t="n">
        <v>-1.166487333333</v>
      </c>
      <c r="F434" s="1" t="n">
        <v>1.166487333333</v>
      </c>
      <c r="G434" s="1" t="n">
        <v>3.267378371</v>
      </c>
      <c r="K434" s="1" t="e">
        <f aca="false">NA()</f>
        <v>#N/A</v>
      </c>
      <c r="L434" s="1" t="s">
        <v>686</v>
      </c>
    </row>
    <row r="435" customFormat="false" ht="15" hidden="false" customHeight="false" outlineLevel="0" collapsed="false">
      <c r="A435" s="1" t="s">
        <v>856</v>
      </c>
      <c r="B435" s="1" t="s">
        <v>615</v>
      </c>
      <c r="E435" s="1" t="n">
        <v>-1.159181666667</v>
      </c>
      <c r="F435" s="1" t="n">
        <v>1.159181666667</v>
      </c>
      <c r="G435" s="1" t="n">
        <v>1.336284421</v>
      </c>
      <c r="K435" s="1" t="e">
        <f aca="false">NA()</f>
        <v>#N/A</v>
      </c>
      <c r="L435" s="1" t="n">
        <v>0</v>
      </c>
    </row>
    <row r="436" customFormat="false" ht="15" hidden="false" customHeight="false" outlineLevel="0" collapsed="false">
      <c r="A436" s="1" t="s">
        <v>857</v>
      </c>
      <c r="B436" s="1" t="s">
        <v>858</v>
      </c>
      <c r="D436" s="1" t="s">
        <v>858</v>
      </c>
      <c r="E436" s="1" t="n">
        <v>-1.154603</v>
      </c>
      <c r="F436" s="1" t="n">
        <v>1.154603</v>
      </c>
      <c r="G436" s="1" t="n">
        <v>0.587554882</v>
      </c>
      <c r="K436" s="1" t="e">
        <f aca="false">NA()</f>
        <v>#N/A</v>
      </c>
      <c r="L436" s="1" t="n">
        <v>0</v>
      </c>
    </row>
    <row r="437" customFormat="false" ht="15" hidden="false" customHeight="false" outlineLevel="0" collapsed="false">
      <c r="A437" s="1" t="s">
        <v>859</v>
      </c>
      <c r="B437" s="1" t="s">
        <v>739</v>
      </c>
      <c r="D437" s="1" t="s">
        <v>739</v>
      </c>
      <c r="E437" s="1" t="n">
        <v>-1.153451333333</v>
      </c>
      <c r="F437" s="1" t="n">
        <v>1.153451333333</v>
      </c>
      <c r="G437" s="1" t="n">
        <v>4.522982336</v>
      </c>
      <c r="K437" s="1" t="e">
        <f aca="false">NA()</f>
        <v>#N/A</v>
      </c>
      <c r="L437" s="1" t="n">
        <v>0</v>
      </c>
    </row>
    <row r="438" customFormat="false" ht="15" hidden="false" customHeight="false" outlineLevel="0" collapsed="false">
      <c r="A438" s="1" t="s">
        <v>860</v>
      </c>
      <c r="B438" s="1" t="s">
        <v>861</v>
      </c>
      <c r="E438" s="1" t="n">
        <v>-1.153246666667</v>
      </c>
      <c r="F438" s="1" t="n">
        <v>1.153246666667</v>
      </c>
      <c r="G438" s="1" t="n">
        <v>0</v>
      </c>
      <c r="K438" s="1" t="e">
        <f aca="false">NA()</f>
        <v>#N/A</v>
      </c>
      <c r="L438" s="1" t="s">
        <v>862</v>
      </c>
    </row>
    <row r="439" customFormat="false" ht="15" hidden="false" customHeight="false" outlineLevel="0" collapsed="false">
      <c r="A439" s="1" t="s">
        <v>863</v>
      </c>
      <c r="B439" s="1" t="s">
        <v>815</v>
      </c>
      <c r="E439" s="1" t="n">
        <v>-1.150468</v>
      </c>
      <c r="F439" s="1" t="n">
        <v>1.150468</v>
      </c>
      <c r="G439" s="1" t="n">
        <v>2.485389855</v>
      </c>
      <c r="K439" s="1" t="e">
        <f aca="false">NA()</f>
        <v>#N/A</v>
      </c>
      <c r="L439" s="1" t="s">
        <v>816</v>
      </c>
    </row>
    <row r="440" customFormat="false" ht="15" hidden="false" customHeight="false" outlineLevel="0" collapsed="false">
      <c r="A440" s="1" t="s">
        <v>864</v>
      </c>
      <c r="B440" s="1" t="s">
        <v>615</v>
      </c>
      <c r="E440" s="1" t="n">
        <v>-1.149728</v>
      </c>
      <c r="F440" s="1" t="n">
        <v>1.149728</v>
      </c>
      <c r="G440" s="1" t="n">
        <v>0</v>
      </c>
      <c r="K440" s="1" t="e">
        <f aca="false">NA()</f>
        <v>#N/A</v>
      </c>
      <c r="L440" s="1" t="e">
        <f aca="false">NA()</f>
        <v>#N/A</v>
      </c>
    </row>
    <row r="441" customFormat="false" ht="15" hidden="false" customHeight="false" outlineLevel="0" collapsed="false">
      <c r="A441" s="1" t="s">
        <v>865</v>
      </c>
      <c r="B441" s="1" t="s">
        <v>615</v>
      </c>
      <c r="E441" s="1" t="n">
        <v>-1.148190666667</v>
      </c>
      <c r="F441" s="1" t="n">
        <v>1.148190666667</v>
      </c>
      <c r="G441" s="1" t="n">
        <v>3.267378371</v>
      </c>
      <c r="K441" s="1" t="e">
        <f aca="false">NA()</f>
        <v>#N/A</v>
      </c>
      <c r="L441" s="1" t="n">
        <v>0</v>
      </c>
    </row>
    <row r="442" customFormat="false" ht="15" hidden="false" customHeight="false" outlineLevel="0" collapsed="false">
      <c r="A442" s="1" t="s">
        <v>866</v>
      </c>
      <c r="B442" s="1" t="s">
        <v>615</v>
      </c>
      <c r="E442" s="1" t="n">
        <v>-1.143807333333</v>
      </c>
      <c r="F442" s="1" t="n">
        <v>1.143807333333</v>
      </c>
      <c r="G442" s="1" t="n">
        <v>3.121720166</v>
      </c>
      <c r="K442" s="1" t="e">
        <f aca="false">NA()</f>
        <v>#N/A</v>
      </c>
      <c r="L442" s="1" t="e">
        <f aca="false">NA()</f>
        <v>#N/A</v>
      </c>
    </row>
    <row r="443" customFormat="false" ht="15" hidden="false" customHeight="false" outlineLevel="0" collapsed="false">
      <c r="A443" s="1" t="s">
        <v>867</v>
      </c>
      <c r="B443" s="1" t="s">
        <v>868</v>
      </c>
      <c r="E443" s="1" t="n">
        <v>-1.142103666667</v>
      </c>
      <c r="F443" s="1" t="n">
        <v>1.142103666667</v>
      </c>
      <c r="G443" s="1" t="n">
        <v>2.345471612</v>
      </c>
      <c r="K443" s="1" t="e">
        <f aca="false">NA()</f>
        <v>#N/A</v>
      </c>
      <c r="L443" s="1" t="s">
        <v>869</v>
      </c>
    </row>
    <row r="444" customFormat="false" ht="15" hidden="false" customHeight="false" outlineLevel="0" collapsed="false">
      <c r="A444" s="1" t="s">
        <v>870</v>
      </c>
      <c r="B444" s="1" t="s">
        <v>871</v>
      </c>
      <c r="E444" s="1" t="n">
        <v>-1.138749</v>
      </c>
      <c r="F444" s="1" t="n">
        <v>1.138749</v>
      </c>
      <c r="G444" s="1" t="n">
        <v>0</v>
      </c>
      <c r="K444" s="1" t="e">
        <f aca="false">NA()</f>
        <v>#N/A</v>
      </c>
      <c r="L444" s="1" t="s">
        <v>872</v>
      </c>
    </row>
    <row r="445" customFormat="false" ht="15" hidden="false" customHeight="false" outlineLevel="0" collapsed="false">
      <c r="A445" s="1" t="s">
        <v>873</v>
      </c>
      <c r="B445" s="1" t="s">
        <v>615</v>
      </c>
      <c r="E445" s="1" t="n">
        <v>-1.137158666667</v>
      </c>
      <c r="F445" s="1" t="n">
        <v>1.137158666667</v>
      </c>
      <c r="G445" s="1" t="n">
        <v>1.79815454</v>
      </c>
      <c r="K445" s="1" t="e">
        <f aca="false">NA()</f>
        <v>#N/A</v>
      </c>
      <c r="L445" s="1" t="n">
        <v>0</v>
      </c>
    </row>
    <row r="446" customFormat="false" ht="15" hidden="false" customHeight="false" outlineLevel="0" collapsed="false">
      <c r="A446" s="1" t="s">
        <v>874</v>
      </c>
      <c r="B446" s="1" t="s">
        <v>824</v>
      </c>
      <c r="E446" s="1" t="n">
        <v>-1.131418</v>
      </c>
      <c r="F446" s="1" t="n">
        <v>1.131418</v>
      </c>
      <c r="G446" s="1" t="n">
        <v>4.235240967</v>
      </c>
      <c r="K446" s="1" t="e">
        <f aca="false">NA()</f>
        <v>#N/A</v>
      </c>
      <c r="L446" s="1" t="n">
        <v>0</v>
      </c>
    </row>
    <row r="447" customFormat="false" ht="15" hidden="false" customHeight="false" outlineLevel="0" collapsed="false">
      <c r="A447" s="1" t="s">
        <v>875</v>
      </c>
      <c r="B447" s="1" t="s">
        <v>876</v>
      </c>
      <c r="E447" s="1" t="n">
        <v>-1.131021666667</v>
      </c>
      <c r="F447" s="1" t="n">
        <v>1.131021666667</v>
      </c>
      <c r="G447" s="1" t="n">
        <v>2.485389855</v>
      </c>
      <c r="K447" s="1" t="e">
        <f aca="false">NA()</f>
        <v>#N/A</v>
      </c>
      <c r="L447" s="1" t="s">
        <v>877</v>
      </c>
    </row>
    <row r="448" customFormat="false" ht="15" hidden="false" customHeight="false" outlineLevel="0" collapsed="false">
      <c r="A448" s="1" t="s">
        <v>878</v>
      </c>
      <c r="B448" s="1" t="s">
        <v>879</v>
      </c>
      <c r="E448" s="1" t="n">
        <v>-1.130248666667</v>
      </c>
      <c r="F448" s="1" t="n">
        <v>1.130248666667</v>
      </c>
      <c r="G448" s="1" t="n">
        <v>0</v>
      </c>
      <c r="K448" s="1" t="e">
        <f aca="false">NA()</f>
        <v>#N/A</v>
      </c>
      <c r="L448" s="1" t="s">
        <v>880</v>
      </c>
    </row>
    <row r="449" customFormat="false" ht="15" hidden="false" customHeight="false" outlineLevel="0" collapsed="false">
      <c r="A449" s="1" t="s">
        <v>881</v>
      </c>
      <c r="B449" s="1" t="s">
        <v>882</v>
      </c>
      <c r="E449" s="1" t="n">
        <v>-1.128661666667</v>
      </c>
      <c r="F449" s="1" t="n">
        <v>1.128661666667</v>
      </c>
      <c r="G449" s="1" t="n">
        <v>0.587554882</v>
      </c>
      <c r="K449" s="1" t="e">
        <f aca="false">NA()</f>
        <v>#N/A</v>
      </c>
      <c r="L449" s="1" t="s">
        <v>883</v>
      </c>
    </row>
    <row r="450" customFormat="false" ht="15" hidden="false" customHeight="false" outlineLevel="0" collapsed="false">
      <c r="A450" s="1" t="s">
        <v>884</v>
      </c>
      <c r="B450" s="1" t="s">
        <v>885</v>
      </c>
      <c r="D450" s="1" t="s">
        <v>885</v>
      </c>
      <c r="E450" s="1" t="n">
        <v>-1.124628666667</v>
      </c>
      <c r="F450" s="1" t="n">
        <v>1.124628666667</v>
      </c>
      <c r="G450" s="1" t="n">
        <v>1.79815454</v>
      </c>
      <c r="K450" s="1" t="e">
        <f aca="false">NA()</f>
        <v>#N/A</v>
      </c>
      <c r="L450" s="1" t="n">
        <v>0</v>
      </c>
    </row>
    <row r="451" customFormat="false" ht="15" hidden="false" customHeight="false" outlineLevel="0" collapsed="false">
      <c r="A451" s="1" t="s">
        <v>886</v>
      </c>
      <c r="B451" s="1" t="s">
        <v>887</v>
      </c>
      <c r="D451" s="1" t="s">
        <v>887</v>
      </c>
      <c r="E451" s="1" t="n">
        <v>-1.122809</v>
      </c>
      <c r="F451" s="1" t="n">
        <v>1.122809</v>
      </c>
      <c r="G451" s="1" t="n">
        <v>3.121720166</v>
      </c>
      <c r="K451" s="1" t="e">
        <f aca="false">NA()</f>
        <v>#N/A</v>
      </c>
      <c r="L451" s="1" t="n">
        <v>0</v>
      </c>
    </row>
    <row r="452" customFormat="false" ht="15" hidden="false" customHeight="false" outlineLevel="0" collapsed="false">
      <c r="A452" s="1" t="s">
        <v>888</v>
      </c>
      <c r="B452" s="1" t="s">
        <v>889</v>
      </c>
      <c r="E452" s="1" t="n">
        <v>-1.119912666667</v>
      </c>
      <c r="F452" s="1" t="n">
        <v>1.119912666667</v>
      </c>
      <c r="G452" s="1" t="n">
        <v>0.884241011</v>
      </c>
      <c r="K452" s="1" t="e">
        <f aca="false">NA()</f>
        <v>#N/A</v>
      </c>
      <c r="L452" s="1" t="e">
        <f aca="false">NA()</f>
        <v>#N/A</v>
      </c>
    </row>
    <row r="453" customFormat="false" ht="15" hidden="false" customHeight="false" outlineLevel="0" collapsed="false">
      <c r="A453" s="1" t="s">
        <v>890</v>
      </c>
      <c r="B453" s="1" t="s">
        <v>891</v>
      </c>
      <c r="E453" s="1" t="n">
        <v>-1.111032333333</v>
      </c>
      <c r="F453" s="1" t="n">
        <v>1.111032333333</v>
      </c>
      <c r="G453" s="1" t="n">
        <v>1.164891419</v>
      </c>
      <c r="K453" s="1" t="e">
        <f aca="false">NA()</f>
        <v>#N/A</v>
      </c>
      <c r="L453" s="1" t="s">
        <v>892</v>
      </c>
    </row>
    <row r="454" customFormat="false" ht="15" hidden="false" customHeight="false" outlineLevel="0" collapsed="false">
      <c r="A454" s="1" t="s">
        <v>893</v>
      </c>
      <c r="B454" s="1" t="s">
        <v>615</v>
      </c>
      <c r="E454" s="1" t="n">
        <v>-1.110014333333</v>
      </c>
      <c r="F454" s="1" t="n">
        <v>1.110014333333</v>
      </c>
      <c r="G454" s="1" t="n">
        <v>2.485389855</v>
      </c>
      <c r="K454" s="1" t="e">
        <f aca="false">NA()</f>
        <v>#N/A</v>
      </c>
      <c r="L454" s="1" t="n">
        <v>0</v>
      </c>
    </row>
    <row r="455" customFormat="false" ht="15" hidden="false" customHeight="false" outlineLevel="0" collapsed="false">
      <c r="A455" s="1" t="s">
        <v>894</v>
      </c>
      <c r="B455" s="1" t="s">
        <v>895</v>
      </c>
      <c r="E455" s="1" t="n">
        <v>-1.107265333333</v>
      </c>
      <c r="F455" s="1" t="n">
        <v>1.107265333333</v>
      </c>
      <c r="G455" s="1" t="n">
        <v>1.259835547</v>
      </c>
      <c r="K455" s="1" t="e">
        <f aca="false">NA()</f>
        <v>#N/A</v>
      </c>
      <c r="L455" s="1" t="s">
        <v>896</v>
      </c>
    </row>
    <row r="456" customFormat="false" ht="15" hidden="false" customHeight="false" outlineLevel="0" collapsed="false">
      <c r="A456" s="1" t="s">
        <v>897</v>
      </c>
      <c r="B456" s="1" t="s">
        <v>615</v>
      </c>
      <c r="E456" s="1" t="n">
        <v>-1.104468</v>
      </c>
      <c r="F456" s="1" t="n">
        <v>1.104468</v>
      </c>
      <c r="G456" s="1" t="n">
        <v>0</v>
      </c>
      <c r="K456" s="1" t="e">
        <f aca="false">NA()</f>
        <v>#N/A</v>
      </c>
      <c r="L456" s="1" t="n">
        <v>0</v>
      </c>
    </row>
    <row r="457" customFormat="false" ht="15" hidden="false" customHeight="false" outlineLevel="0" collapsed="false">
      <c r="A457" s="1" t="s">
        <v>898</v>
      </c>
      <c r="B457" s="1" t="s">
        <v>899</v>
      </c>
      <c r="E457" s="1" t="n">
        <v>-1.103299333333</v>
      </c>
      <c r="F457" s="1" t="n">
        <v>1.103299333333</v>
      </c>
      <c r="G457" s="1" t="n">
        <v>4.235240967</v>
      </c>
      <c r="K457" s="1" t="e">
        <f aca="false">NA()</f>
        <v>#N/A</v>
      </c>
      <c r="L457" s="1" t="e">
        <f aca="false">NA()</f>
        <v>#N/A</v>
      </c>
    </row>
    <row r="458" customFormat="false" ht="15" hidden="false" customHeight="false" outlineLevel="0" collapsed="false">
      <c r="A458" s="1" t="s">
        <v>900</v>
      </c>
      <c r="B458" s="1" t="s">
        <v>615</v>
      </c>
      <c r="E458" s="1" t="n">
        <v>-1.100238666667</v>
      </c>
      <c r="F458" s="1" t="n">
        <v>1.100238666667</v>
      </c>
      <c r="G458" s="1" t="n">
        <v>0</v>
      </c>
      <c r="K458" s="1" t="e">
        <f aca="false">NA()</f>
        <v>#N/A</v>
      </c>
      <c r="L458" s="1" t="n">
        <v>0</v>
      </c>
    </row>
    <row r="459" customFormat="false" ht="15" hidden="false" customHeight="false" outlineLevel="0" collapsed="false">
      <c r="A459" s="1" t="s">
        <v>901</v>
      </c>
      <c r="B459" s="1" t="s">
        <v>902</v>
      </c>
      <c r="E459" s="1" t="n">
        <v>-1.100033333333</v>
      </c>
      <c r="F459" s="1" t="n">
        <v>1.100033333333</v>
      </c>
      <c r="G459" s="1" t="n">
        <v>1.259835547</v>
      </c>
      <c r="K459" s="1" t="e">
        <f aca="false">NA()</f>
        <v>#N/A</v>
      </c>
      <c r="L459" s="1" t="n">
        <v>0</v>
      </c>
    </row>
    <row r="460" customFormat="false" ht="15" hidden="false" customHeight="false" outlineLevel="0" collapsed="false">
      <c r="A460" s="1" t="s">
        <v>903</v>
      </c>
      <c r="B460" s="1" t="s">
        <v>615</v>
      </c>
      <c r="E460" s="1" t="n">
        <v>-1.094302666667</v>
      </c>
      <c r="F460" s="1" t="n">
        <v>1.094302666667</v>
      </c>
      <c r="G460" s="1" t="n">
        <v>1.259835547</v>
      </c>
      <c r="K460" s="1" t="e">
        <f aca="false">NA()</f>
        <v>#N/A</v>
      </c>
      <c r="L460" s="1" t="e">
        <f aca="false">NA()</f>
        <v>#N/A</v>
      </c>
    </row>
    <row r="461" customFormat="false" ht="15" hidden="false" customHeight="false" outlineLevel="0" collapsed="false">
      <c r="A461" s="1" t="s">
        <v>904</v>
      </c>
      <c r="B461" s="1" t="s">
        <v>905</v>
      </c>
      <c r="E461" s="1" t="n">
        <v>-1.093904666667</v>
      </c>
      <c r="F461" s="1" t="n">
        <v>1.093904666667</v>
      </c>
      <c r="G461" s="1" t="n">
        <v>4.235240967</v>
      </c>
      <c r="K461" s="1" t="e">
        <f aca="false">NA()</f>
        <v>#N/A</v>
      </c>
      <c r="L461" s="1" t="e">
        <f aca="false">NA()</f>
        <v>#N/A</v>
      </c>
    </row>
    <row r="462" customFormat="false" ht="15" hidden="false" customHeight="false" outlineLevel="0" collapsed="false">
      <c r="A462" s="1" t="s">
        <v>906</v>
      </c>
      <c r="B462" s="1" t="s">
        <v>824</v>
      </c>
      <c r="E462" s="1" t="n">
        <v>-1.091385333333</v>
      </c>
      <c r="F462" s="1" t="n">
        <v>1.091385333333</v>
      </c>
      <c r="G462" s="1" t="n">
        <v>3.121720166</v>
      </c>
      <c r="K462" s="1" t="e">
        <f aca="false">NA()</f>
        <v>#N/A</v>
      </c>
      <c r="L462" s="1" t="n">
        <v>0</v>
      </c>
    </row>
    <row r="463" customFormat="false" ht="15" hidden="false" customHeight="false" outlineLevel="0" collapsed="false">
      <c r="A463" s="1" t="s">
        <v>907</v>
      </c>
      <c r="B463" s="1" t="s">
        <v>908</v>
      </c>
      <c r="E463" s="1" t="n">
        <v>-1.090266666667</v>
      </c>
      <c r="F463" s="1" t="n">
        <v>1.090266666667</v>
      </c>
      <c r="G463" s="1" t="n">
        <v>0.884241011</v>
      </c>
      <c r="K463" s="1" t="e">
        <f aca="false">NA()</f>
        <v>#N/A</v>
      </c>
      <c r="L463" s="1" t="n">
        <v>0</v>
      </c>
    </row>
    <row r="464" customFormat="false" ht="15" hidden="false" customHeight="false" outlineLevel="0" collapsed="false">
      <c r="A464" s="1" t="s">
        <v>909</v>
      </c>
      <c r="B464" s="1" t="s">
        <v>910</v>
      </c>
      <c r="E464" s="1" t="n">
        <v>-1.078553</v>
      </c>
      <c r="F464" s="1" t="n">
        <v>1.078553</v>
      </c>
      <c r="G464" s="1" t="n">
        <v>1.202805955</v>
      </c>
      <c r="K464" s="1" t="e">
        <f aca="false">NA()</f>
        <v>#N/A</v>
      </c>
      <c r="L464" s="1" t="n">
        <v>0</v>
      </c>
    </row>
    <row r="465" customFormat="false" ht="15" hidden="false" customHeight="false" outlineLevel="0" collapsed="false">
      <c r="A465" s="1" t="s">
        <v>911</v>
      </c>
      <c r="B465" s="1" t="s">
        <v>912</v>
      </c>
      <c r="E465" s="1" t="n">
        <v>-1.076491</v>
      </c>
      <c r="F465" s="1" t="n">
        <v>1.076491</v>
      </c>
      <c r="G465" s="1" t="n">
        <v>0.587554882</v>
      </c>
      <c r="K465" s="1" t="e">
        <f aca="false">NA()</f>
        <v>#N/A</v>
      </c>
      <c r="L465" s="1" t="s">
        <v>913</v>
      </c>
    </row>
    <row r="466" customFormat="false" ht="15" hidden="false" customHeight="false" outlineLevel="0" collapsed="false">
      <c r="A466" s="1" t="s">
        <v>914</v>
      </c>
      <c r="B466" s="1" t="s">
        <v>915</v>
      </c>
      <c r="E466" s="1" t="n">
        <v>-1.074550666667</v>
      </c>
      <c r="F466" s="1" t="n">
        <v>1.074550666667</v>
      </c>
      <c r="G466" s="1" t="n">
        <v>1.164891419</v>
      </c>
      <c r="K466" s="1" t="e">
        <f aca="false">NA()</f>
        <v>#N/A</v>
      </c>
      <c r="L466" s="1" t="s">
        <v>916</v>
      </c>
    </row>
    <row r="467" customFormat="false" ht="15" hidden="false" customHeight="false" outlineLevel="0" collapsed="false">
      <c r="A467" s="1" t="s">
        <v>917</v>
      </c>
      <c r="B467" s="1" t="s">
        <v>692</v>
      </c>
      <c r="E467" s="1" t="n">
        <v>-1.070523</v>
      </c>
      <c r="F467" s="1" t="n">
        <v>1.070523</v>
      </c>
      <c r="G467" s="1" t="n">
        <v>1.164891419</v>
      </c>
      <c r="K467" s="1" t="e">
        <f aca="false">NA()</f>
        <v>#N/A</v>
      </c>
      <c r="L467" s="1" t="s">
        <v>693</v>
      </c>
    </row>
    <row r="468" customFormat="false" ht="15" hidden="false" customHeight="false" outlineLevel="0" collapsed="false">
      <c r="A468" s="1" t="s">
        <v>918</v>
      </c>
      <c r="B468" s="1" t="s">
        <v>919</v>
      </c>
      <c r="E468" s="1" t="n">
        <v>-1.068400666667</v>
      </c>
      <c r="F468" s="1" t="n">
        <v>1.068400666667</v>
      </c>
      <c r="G468" s="1" t="n">
        <v>1.259835547</v>
      </c>
      <c r="K468" s="1" t="e">
        <f aca="false">NA()</f>
        <v>#N/A</v>
      </c>
      <c r="L468" s="1" t="e">
        <f aca="false">NA()</f>
        <v>#N/A</v>
      </c>
    </row>
    <row r="469" customFormat="false" ht="15" hidden="false" customHeight="false" outlineLevel="0" collapsed="false">
      <c r="A469" s="1" t="s">
        <v>920</v>
      </c>
      <c r="B469" s="1" t="s">
        <v>615</v>
      </c>
      <c r="E469" s="1" t="n">
        <v>-1.066615</v>
      </c>
      <c r="F469" s="1" t="n">
        <v>1.066615</v>
      </c>
      <c r="G469" s="1" t="n">
        <v>2.652723034</v>
      </c>
      <c r="K469" s="1" t="e">
        <f aca="false">NA()</f>
        <v>#N/A</v>
      </c>
      <c r="L469" s="1" t="n">
        <v>0</v>
      </c>
    </row>
    <row r="470" customFormat="false" ht="15" hidden="false" customHeight="false" outlineLevel="0" collapsed="false">
      <c r="A470" s="1" t="s">
        <v>921</v>
      </c>
      <c r="B470" s="1" t="s">
        <v>922</v>
      </c>
      <c r="E470" s="1" t="n">
        <v>-1.06454</v>
      </c>
      <c r="F470" s="1" t="n">
        <v>1.06454</v>
      </c>
      <c r="G470" s="1" t="n">
        <v>1.79815454</v>
      </c>
      <c r="K470" s="1" t="e">
        <f aca="false">NA()</f>
        <v>#N/A</v>
      </c>
      <c r="L470" s="1" t="s">
        <v>923</v>
      </c>
    </row>
    <row r="471" customFormat="false" ht="15" hidden="false" customHeight="false" outlineLevel="0" collapsed="false">
      <c r="A471" s="1" t="s">
        <v>924</v>
      </c>
      <c r="B471" s="1" t="s">
        <v>925</v>
      </c>
      <c r="E471" s="1" t="n">
        <v>-1.063623</v>
      </c>
      <c r="F471" s="1" t="n">
        <v>1.063623</v>
      </c>
      <c r="G471" s="1" t="n">
        <v>2.652723034</v>
      </c>
      <c r="K471" s="1" t="e">
        <f aca="false">NA()</f>
        <v>#N/A</v>
      </c>
      <c r="L471" s="1" t="s">
        <v>926</v>
      </c>
    </row>
    <row r="472" customFormat="false" ht="15" hidden="false" customHeight="false" outlineLevel="0" collapsed="false">
      <c r="A472" s="1" t="s">
        <v>927</v>
      </c>
      <c r="B472" s="1" t="s">
        <v>615</v>
      </c>
      <c r="E472" s="1" t="n">
        <v>-1.061618333333</v>
      </c>
      <c r="F472" s="1" t="n">
        <v>1.061618333333</v>
      </c>
      <c r="G472" s="1" t="n">
        <v>2.652723034</v>
      </c>
      <c r="K472" s="1" t="e">
        <f aca="false">NA()</f>
        <v>#N/A</v>
      </c>
      <c r="L472" s="1" t="n">
        <v>0</v>
      </c>
    </row>
    <row r="473" customFormat="false" ht="15" hidden="false" customHeight="false" outlineLevel="0" collapsed="false">
      <c r="A473" s="1" t="s">
        <v>928</v>
      </c>
      <c r="B473" s="1" t="s">
        <v>739</v>
      </c>
      <c r="D473" s="1" t="s">
        <v>739</v>
      </c>
      <c r="E473" s="1" t="n">
        <v>-1.061394666667</v>
      </c>
      <c r="F473" s="1" t="n">
        <v>1.061394666667</v>
      </c>
      <c r="G473" s="1" t="n">
        <v>0</v>
      </c>
      <c r="K473" s="1" t="e">
        <f aca="false">NA()</f>
        <v>#N/A</v>
      </c>
      <c r="L473" s="1" t="n">
        <v>0</v>
      </c>
    </row>
    <row r="474" customFormat="false" ht="15" hidden="false" customHeight="false" outlineLevel="0" collapsed="false">
      <c r="A474" s="1" t="s">
        <v>929</v>
      </c>
      <c r="B474" s="1" t="s">
        <v>925</v>
      </c>
      <c r="E474" s="1" t="n">
        <v>-1.058676</v>
      </c>
      <c r="F474" s="1" t="n">
        <v>1.058676</v>
      </c>
      <c r="G474" s="1" t="n">
        <v>3.121720166</v>
      </c>
      <c r="K474" s="1" t="e">
        <f aca="false">NA()</f>
        <v>#N/A</v>
      </c>
      <c r="L474" s="1" t="s">
        <v>926</v>
      </c>
    </row>
    <row r="475" customFormat="false" ht="15" hidden="false" customHeight="false" outlineLevel="0" collapsed="false">
      <c r="A475" s="1" t="s">
        <v>930</v>
      </c>
      <c r="B475" s="1" t="s">
        <v>931</v>
      </c>
      <c r="E475" s="1" t="n">
        <v>-1.049763333333</v>
      </c>
      <c r="F475" s="1" t="n">
        <v>1.049763333333</v>
      </c>
      <c r="G475" s="1" t="n">
        <v>0</v>
      </c>
      <c r="K475" s="1" t="e">
        <f aca="false">NA()</f>
        <v>#N/A</v>
      </c>
      <c r="L475" s="1" t="s">
        <v>932</v>
      </c>
    </row>
    <row r="476" customFormat="false" ht="15" hidden="false" customHeight="false" outlineLevel="0" collapsed="false">
      <c r="A476" s="1" t="s">
        <v>933</v>
      </c>
      <c r="B476" s="1" t="s">
        <v>818</v>
      </c>
      <c r="E476" s="1" t="n">
        <v>-1.048502666667</v>
      </c>
      <c r="F476" s="1" t="n">
        <v>1.048502666667</v>
      </c>
      <c r="G476" s="1" t="n">
        <v>1.164891419</v>
      </c>
      <c r="K476" s="1" t="e">
        <f aca="false">NA()</f>
        <v>#N/A</v>
      </c>
      <c r="L476" s="1" t="e">
        <f aca="false">NA()</f>
        <v>#N/A</v>
      </c>
    </row>
    <row r="477" customFormat="false" ht="15" hidden="false" customHeight="false" outlineLevel="0" collapsed="false">
      <c r="A477" s="1" t="s">
        <v>934</v>
      </c>
      <c r="B477" s="1" t="s">
        <v>935</v>
      </c>
      <c r="E477" s="1" t="n">
        <v>-1.038915</v>
      </c>
      <c r="F477" s="1" t="n">
        <v>1.038915</v>
      </c>
      <c r="G477" s="1" t="n">
        <v>2.485389855</v>
      </c>
      <c r="K477" s="1" t="e">
        <f aca="false">NA()</f>
        <v>#N/A</v>
      </c>
      <c r="L477" s="1" t="s">
        <v>936</v>
      </c>
    </row>
    <row r="478" customFormat="false" ht="15" hidden="false" customHeight="false" outlineLevel="0" collapsed="false">
      <c r="A478" s="1" t="s">
        <v>937</v>
      </c>
      <c r="B478" s="1" t="s">
        <v>615</v>
      </c>
      <c r="E478" s="1" t="n">
        <v>-1.035965</v>
      </c>
      <c r="F478" s="1" t="n">
        <v>1.035965</v>
      </c>
      <c r="G478" s="1" t="n">
        <v>3.121720166</v>
      </c>
      <c r="K478" s="1" t="e">
        <f aca="false">NA()</f>
        <v>#N/A</v>
      </c>
      <c r="L478" s="1" t="n">
        <v>0</v>
      </c>
    </row>
    <row r="479" customFormat="false" ht="15" hidden="false" customHeight="false" outlineLevel="0" collapsed="false">
      <c r="A479" s="1" t="s">
        <v>938</v>
      </c>
      <c r="B479" s="1" t="s">
        <v>939</v>
      </c>
      <c r="E479" s="1" t="n">
        <v>-1.034532666667</v>
      </c>
      <c r="F479" s="1" t="n">
        <v>1.034532666667</v>
      </c>
      <c r="G479" s="1" t="n">
        <v>0.587554882</v>
      </c>
      <c r="K479" s="1" t="e">
        <f aca="false">NA()</f>
        <v>#N/A</v>
      </c>
      <c r="L479" s="1" t="s">
        <v>940</v>
      </c>
    </row>
    <row r="480" customFormat="false" ht="15" hidden="false" customHeight="false" outlineLevel="0" collapsed="false">
      <c r="A480" s="1" t="s">
        <v>941</v>
      </c>
      <c r="B480" s="1" t="s">
        <v>942</v>
      </c>
      <c r="E480" s="1" t="n">
        <v>-1.032930333333</v>
      </c>
      <c r="F480" s="1" t="n">
        <v>1.032930333333</v>
      </c>
      <c r="G480" s="1" t="n">
        <v>3.671565177</v>
      </c>
      <c r="K480" s="1" t="e">
        <f aca="false">NA()</f>
        <v>#N/A</v>
      </c>
      <c r="L480" s="1" t="s">
        <v>943</v>
      </c>
    </row>
    <row r="481" customFormat="false" ht="15" hidden="false" customHeight="false" outlineLevel="0" collapsed="false">
      <c r="A481" s="1" t="s">
        <v>944</v>
      </c>
      <c r="B481" s="1" t="s">
        <v>945</v>
      </c>
      <c r="E481" s="1" t="n">
        <v>-1.030062</v>
      </c>
      <c r="F481" s="1" t="n">
        <v>1.030062</v>
      </c>
      <c r="G481" s="1" t="n">
        <v>1.164891419</v>
      </c>
      <c r="K481" s="1" t="e">
        <f aca="false">NA()</f>
        <v>#N/A</v>
      </c>
      <c r="L481" s="1" t="n">
        <v>0</v>
      </c>
    </row>
    <row r="482" customFormat="false" ht="15" hidden="false" customHeight="false" outlineLevel="0" collapsed="false">
      <c r="A482" s="1" t="s">
        <v>946</v>
      </c>
      <c r="B482" s="1" t="s">
        <v>947</v>
      </c>
      <c r="E482" s="1" t="n">
        <v>-1.029428666667</v>
      </c>
      <c r="F482" s="1" t="n">
        <v>1.029428666667</v>
      </c>
      <c r="G482" s="1" t="n">
        <v>3.121720166</v>
      </c>
      <c r="K482" s="1" t="e">
        <f aca="false">NA()</f>
        <v>#N/A</v>
      </c>
      <c r="L482" s="1" t="s">
        <v>948</v>
      </c>
    </row>
    <row r="483" customFormat="false" ht="15" hidden="false" customHeight="false" outlineLevel="0" collapsed="false">
      <c r="A483" s="1" t="s">
        <v>949</v>
      </c>
      <c r="B483" s="1" t="s">
        <v>950</v>
      </c>
      <c r="D483" s="1" t="s">
        <v>950</v>
      </c>
      <c r="E483" s="1" t="n">
        <v>-1.029342333333</v>
      </c>
      <c r="F483" s="1" t="n">
        <v>1.029342333333</v>
      </c>
      <c r="G483" s="1" t="n">
        <v>1.259835547</v>
      </c>
      <c r="K483" s="1" t="e">
        <f aca="false">NA()</f>
        <v>#N/A</v>
      </c>
      <c r="L483" s="1" t="n">
        <v>0</v>
      </c>
    </row>
    <row r="484" customFormat="false" ht="15" hidden="false" customHeight="false" outlineLevel="0" collapsed="false">
      <c r="A484" s="1" t="s">
        <v>951</v>
      </c>
      <c r="B484" s="1" t="s">
        <v>615</v>
      </c>
      <c r="E484" s="1" t="n">
        <v>-1.027246</v>
      </c>
      <c r="F484" s="1" t="n">
        <v>1.027246</v>
      </c>
      <c r="G484" s="1" t="n">
        <v>0.587554882</v>
      </c>
      <c r="K484" s="1" t="e">
        <f aca="false">NA()</f>
        <v>#N/A</v>
      </c>
      <c r="L484" s="1" t="n">
        <v>0</v>
      </c>
    </row>
    <row r="485" customFormat="false" ht="15" hidden="false" customHeight="false" outlineLevel="0" collapsed="false">
      <c r="A485" s="1" t="s">
        <v>952</v>
      </c>
      <c r="B485" s="1" t="s">
        <v>953</v>
      </c>
      <c r="E485" s="1" t="n">
        <v>-1.027196666667</v>
      </c>
      <c r="F485" s="1" t="n">
        <v>1.027196666667</v>
      </c>
      <c r="G485" s="1" t="n">
        <v>1.164891419</v>
      </c>
      <c r="K485" s="1" t="e">
        <f aca="false">NA()</f>
        <v>#N/A</v>
      </c>
      <c r="L485" s="1" t="n">
        <v>0</v>
      </c>
    </row>
    <row r="486" customFormat="false" ht="15" hidden="false" customHeight="false" outlineLevel="0" collapsed="false">
      <c r="A486" s="1" t="s">
        <v>954</v>
      </c>
      <c r="B486" s="1" t="s">
        <v>858</v>
      </c>
      <c r="D486" s="1" t="s">
        <v>858</v>
      </c>
      <c r="E486" s="1" t="n">
        <v>-1.026829666667</v>
      </c>
      <c r="F486" s="1" t="n">
        <v>1.026829666667</v>
      </c>
      <c r="G486" s="1" t="n">
        <v>1.164891419</v>
      </c>
      <c r="K486" s="1" t="e">
        <f aca="false">NA()</f>
        <v>#N/A</v>
      </c>
      <c r="L486" s="1" t="n">
        <v>0</v>
      </c>
    </row>
    <row r="487" customFormat="false" ht="15" hidden="false" customHeight="false" outlineLevel="0" collapsed="false">
      <c r="A487" s="1" t="s">
        <v>955</v>
      </c>
      <c r="B487" s="1" t="s">
        <v>956</v>
      </c>
      <c r="E487" s="1" t="n">
        <v>-1.026154333333</v>
      </c>
      <c r="F487" s="1" t="n">
        <v>1.026154333333</v>
      </c>
      <c r="G487" s="1" t="n">
        <v>0</v>
      </c>
      <c r="K487" s="1" t="e">
        <f aca="false">NA()</f>
        <v>#N/A</v>
      </c>
      <c r="L487" s="1" t="s">
        <v>957</v>
      </c>
    </row>
    <row r="488" customFormat="false" ht="15" hidden="false" customHeight="false" outlineLevel="0" collapsed="false">
      <c r="A488" s="1" t="s">
        <v>958</v>
      </c>
      <c r="B488" s="1" t="s">
        <v>615</v>
      </c>
      <c r="E488" s="1" t="n">
        <v>-1.024098666667</v>
      </c>
      <c r="F488" s="1" t="n">
        <v>1.024098666667</v>
      </c>
      <c r="G488" s="1" t="n">
        <v>3.121720166</v>
      </c>
      <c r="K488" s="1" t="e">
        <f aca="false">NA()</f>
        <v>#N/A</v>
      </c>
      <c r="L488" s="1" t="n">
        <v>0</v>
      </c>
    </row>
    <row r="489" customFormat="false" ht="15" hidden="false" customHeight="false" outlineLevel="0" collapsed="false">
      <c r="A489" s="1" t="s">
        <v>959</v>
      </c>
      <c r="B489" s="1" t="s">
        <v>615</v>
      </c>
      <c r="E489" s="1" t="n">
        <v>-1.019944</v>
      </c>
      <c r="F489" s="1" t="n">
        <v>1.019944</v>
      </c>
      <c r="G489" s="1" t="n">
        <v>4.522982336</v>
      </c>
      <c r="K489" s="1" t="e">
        <f aca="false">NA()</f>
        <v>#N/A</v>
      </c>
      <c r="L489" s="1" t="e">
        <f aca="false">NA()</f>
        <v>#N/A</v>
      </c>
    </row>
    <row r="490" customFormat="false" ht="15" hidden="false" customHeight="false" outlineLevel="0" collapsed="false">
      <c r="A490" s="1" t="s">
        <v>960</v>
      </c>
      <c r="B490" s="1" t="s">
        <v>961</v>
      </c>
      <c r="E490" s="1" t="n">
        <v>-1.017578666667</v>
      </c>
      <c r="F490" s="1" t="n">
        <v>1.017578666667</v>
      </c>
      <c r="G490" s="1" t="n">
        <v>4.522982336</v>
      </c>
      <c r="K490" s="1" t="e">
        <f aca="false">NA()</f>
        <v>#N/A</v>
      </c>
      <c r="L490" s="1" t="n">
        <v>0</v>
      </c>
    </row>
    <row r="491" customFormat="false" ht="15" hidden="false" customHeight="false" outlineLevel="0" collapsed="false">
      <c r="A491" s="1" t="s">
        <v>962</v>
      </c>
      <c r="B491" s="1" t="s">
        <v>868</v>
      </c>
      <c r="E491" s="1" t="n">
        <v>-1.016276</v>
      </c>
      <c r="F491" s="1" t="n">
        <v>1.016276</v>
      </c>
      <c r="G491" s="1" t="n">
        <v>3.267378371</v>
      </c>
      <c r="K491" s="1" t="e">
        <f aca="false">NA()</f>
        <v>#N/A</v>
      </c>
      <c r="L491" s="1" t="s">
        <v>869</v>
      </c>
    </row>
    <row r="492" customFormat="false" ht="15" hidden="false" customHeight="false" outlineLevel="0" collapsed="false">
      <c r="A492" s="1" t="s">
        <v>963</v>
      </c>
      <c r="B492" s="1" t="s">
        <v>615</v>
      </c>
      <c r="E492" s="1" t="n">
        <v>-1.015587</v>
      </c>
      <c r="F492" s="1" t="n">
        <v>1.015587</v>
      </c>
      <c r="G492" s="1" t="n">
        <v>0</v>
      </c>
      <c r="K492" s="1" t="e">
        <f aca="false">NA()</f>
        <v>#N/A</v>
      </c>
      <c r="L492" s="1" t="n">
        <v>0</v>
      </c>
    </row>
    <row r="493" customFormat="false" ht="15" hidden="false" customHeight="false" outlineLevel="0" collapsed="false">
      <c r="A493" s="1" t="s">
        <v>964</v>
      </c>
      <c r="B493" s="1" t="s">
        <v>956</v>
      </c>
      <c r="E493" s="1" t="n">
        <v>-1.009746</v>
      </c>
      <c r="F493" s="1" t="n">
        <v>1.009746</v>
      </c>
      <c r="G493" s="1" t="n">
        <v>1.259835547</v>
      </c>
      <c r="K493" s="1" t="e">
        <f aca="false">NA()</f>
        <v>#N/A</v>
      </c>
      <c r="L493" s="1" t="s">
        <v>957</v>
      </c>
    </row>
    <row r="494" customFormat="false" ht="15" hidden="false" customHeight="false" outlineLevel="0" collapsed="false">
      <c r="A494" s="1" t="s">
        <v>965</v>
      </c>
      <c r="B494" s="1" t="s">
        <v>966</v>
      </c>
      <c r="E494" s="1" t="n">
        <v>-1.009615</v>
      </c>
      <c r="F494" s="1" t="n">
        <v>1.009615</v>
      </c>
      <c r="G494" s="1" t="n">
        <v>1.164891419</v>
      </c>
      <c r="K494" s="1" t="e">
        <f aca="false">NA()</f>
        <v>#N/A</v>
      </c>
      <c r="L494" s="1" t="n">
        <v>0</v>
      </c>
    </row>
    <row r="495" customFormat="false" ht="15" hidden="false" customHeight="false" outlineLevel="0" collapsed="false">
      <c r="A495" s="1" t="s">
        <v>967</v>
      </c>
      <c r="B495" s="1" t="s">
        <v>968</v>
      </c>
      <c r="E495" s="1" t="n">
        <v>-1.007411</v>
      </c>
      <c r="F495" s="1" t="n">
        <v>1.007411</v>
      </c>
      <c r="G495" s="1" t="n">
        <v>1.336284421</v>
      </c>
      <c r="K495" s="1" t="e">
        <f aca="false">NA()</f>
        <v>#N/A</v>
      </c>
      <c r="L495" s="1" t="s">
        <v>969</v>
      </c>
    </row>
    <row r="496" customFormat="false" ht="15" hidden="false" customHeight="false" outlineLevel="0" collapsed="false">
      <c r="A496" s="1" t="s">
        <v>970</v>
      </c>
      <c r="B496" s="1" t="s">
        <v>861</v>
      </c>
      <c r="E496" s="1" t="n">
        <v>-1.005807</v>
      </c>
      <c r="F496" s="1" t="n">
        <v>1.005807</v>
      </c>
      <c r="G496" s="1" t="n">
        <v>1.336284421</v>
      </c>
      <c r="K496" s="1" t="e">
        <f aca="false">NA()</f>
        <v>#N/A</v>
      </c>
      <c r="L496" s="1" t="s">
        <v>862</v>
      </c>
    </row>
    <row r="497" customFormat="false" ht="15" hidden="false" customHeight="false" outlineLevel="0" collapsed="false">
      <c r="A497" s="1" t="s">
        <v>971</v>
      </c>
      <c r="B497" s="1" t="s">
        <v>972</v>
      </c>
      <c r="E497" s="1" t="n">
        <v>-1.005412</v>
      </c>
      <c r="F497" s="1" t="n">
        <v>1.005412</v>
      </c>
      <c r="G497" s="1" t="n">
        <v>4.522982336</v>
      </c>
      <c r="K497" s="1" t="e">
        <f aca="false">NA()</f>
        <v>#N/A</v>
      </c>
      <c r="L497" s="1" t="n">
        <v>0</v>
      </c>
    </row>
    <row r="498" customFormat="false" ht="15" hidden="false" customHeight="false" outlineLevel="0" collapsed="false">
      <c r="A498" s="1" t="s">
        <v>973</v>
      </c>
      <c r="B498" s="1" t="s">
        <v>622</v>
      </c>
      <c r="E498" s="1" t="n">
        <v>-1.000477666667</v>
      </c>
      <c r="F498" s="1" t="n">
        <v>1.000477666667</v>
      </c>
      <c r="G498" s="1" t="n">
        <v>1.259835547</v>
      </c>
      <c r="K498" s="1" t="e">
        <f aca="false">NA()</f>
        <v>#N/A</v>
      </c>
      <c r="L498" s="1" t="s">
        <v>974</v>
      </c>
    </row>
    <row r="499" customFormat="false" ht="15" hidden="false" customHeight="false" outlineLevel="0" collapsed="false">
      <c r="A499" s="1" t="s">
        <v>975</v>
      </c>
      <c r="B499" s="1" t="s">
        <v>976</v>
      </c>
      <c r="E499" s="1" t="n">
        <v>-1.000150333333</v>
      </c>
      <c r="F499" s="1" t="n">
        <v>1.000150333333</v>
      </c>
      <c r="G499" s="1" t="n">
        <v>3.267378371</v>
      </c>
      <c r="K499" s="1" t="e">
        <f aca="false">NA()</f>
        <v>#N/A</v>
      </c>
      <c r="L499" s="1" t="n">
        <v>0</v>
      </c>
    </row>
    <row r="500" customFormat="false" ht="15" hidden="false" customHeight="false" outlineLevel="0" collapsed="false">
      <c r="A500" s="1" t="s">
        <v>977</v>
      </c>
      <c r="B500" s="1" t="s">
        <v>978</v>
      </c>
      <c r="E500" s="1" t="n">
        <v>-0.9984776666667</v>
      </c>
      <c r="F500" s="1" t="n">
        <v>0.9984776666667</v>
      </c>
      <c r="G500" s="1" t="n">
        <v>3.121720166</v>
      </c>
      <c r="K500" s="1" t="e">
        <f aca="false">NA()</f>
        <v>#N/A</v>
      </c>
      <c r="L500" s="1" t="s">
        <v>979</v>
      </c>
    </row>
    <row r="501" customFormat="false" ht="15" hidden="false" customHeight="false" outlineLevel="0" collapsed="false">
      <c r="A501" s="1" t="s">
        <v>980</v>
      </c>
      <c r="B501" s="1" t="s">
        <v>615</v>
      </c>
      <c r="E501" s="1" t="n">
        <v>-0.9947566666667</v>
      </c>
      <c r="F501" s="1" t="n">
        <v>0.9947566666667</v>
      </c>
      <c r="G501" s="1" t="n">
        <v>3.121720166</v>
      </c>
      <c r="K501" s="1" t="e">
        <f aca="false">NA()</f>
        <v>#N/A</v>
      </c>
      <c r="L501" s="1" t="e">
        <f aca="false">NA()</f>
        <v>#N/A</v>
      </c>
    </row>
    <row r="502" customFormat="false" ht="15" hidden="false" customHeight="false" outlineLevel="0" collapsed="false">
      <c r="A502" s="1" t="s">
        <v>981</v>
      </c>
      <c r="B502" s="1" t="s">
        <v>982</v>
      </c>
      <c r="E502" s="1" t="n">
        <v>-0.9915216666667</v>
      </c>
      <c r="F502" s="1" t="n">
        <v>0.9915216666667</v>
      </c>
      <c r="G502" s="1" t="n">
        <v>2.652723034</v>
      </c>
      <c r="K502" s="1" t="e">
        <f aca="false">NA()</f>
        <v>#N/A</v>
      </c>
      <c r="L502" s="1" t="s">
        <v>983</v>
      </c>
    </row>
    <row r="503" customFormat="false" ht="15" hidden="false" customHeight="false" outlineLevel="0" collapsed="false">
      <c r="A503" s="1" t="s">
        <v>984</v>
      </c>
      <c r="B503" s="1" t="s">
        <v>985</v>
      </c>
      <c r="E503" s="1" t="n">
        <v>-0.9913233333333</v>
      </c>
      <c r="F503" s="1" t="n">
        <v>0.9913233333333</v>
      </c>
      <c r="G503" s="1" t="n">
        <v>2.485389855</v>
      </c>
      <c r="K503" s="1" t="e">
        <f aca="false">NA()</f>
        <v>#N/A</v>
      </c>
      <c r="L503" s="1" t="s">
        <v>986</v>
      </c>
    </row>
    <row r="504" customFormat="false" ht="15" hidden="false" customHeight="false" outlineLevel="0" collapsed="false">
      <c r="A504" s="1" t="s">
        <v>987</v>
      </c>
      <c r="B504" s="1" t="s">
        <v>615</v>
      </c>
      <c r="E504" s="1" t="n">
        <v>-0.9890996666667</v>
      </c>
      <c r="F504" s="1" t="n">
        <v>0.9890996666667</v>
      </c>
      <c r="G504" s="1" t="n">
        <v>3.121720166</v>
      </c>
      <c r="K504" s="1" t="e">
        <f aca="false">NA()</f>
        <v>#N/A</v>
      </c>
      <c r="L504" s="1" t="n">
        <v>0</v>
      </c>
    </row>
    <row r="505" customFormat="false" ht="15" hidden="false" customHeight="false" outlineLevel="0" collapsed="false">
      <c r="A505" s="1" t="s">
        <v>988</v>
      </c>
      <c r="B505" s="1" t="s">
        <v>915</v>
      </c>
      <c r="E505" s="1" t="n">
        <v>-0.985977</v>
      </c>
      <c r="F505" s="1" t="n">
        <v>0.985977</v>
      </c>
      <c r="G505" s="1" t="n">
        <v>1.164891419</v>
      </c>
      <c r="K505" s="1" t="e">
        <f aca="false">NA()</f>
        <v>#N/A</v>
      </c>
      <c r="L505" s="1" t="s">
        <v>916</v>
      </c>
    </row>
    <row r="506" customFormat="false" ht="15" hidden="false" customHeight="false" outlineLevel="0" collapsed="false">
      <c r="A506" s="1" t="s">
        <v>989</v>
      </c>
      <c r="B506" s="1" t="s">
        <v>868</v>
      </c>
      <c r="E506" s="1" t="n">
        <v>-0.9859766666667</v>
      </c>
      <c r="F506" s="1" t="n">
        <v>0.9859766666667</v>
      </c>
      <c r="G506" s="1" t="n">
        <v>0</v>
      </c>
      <c r="K506" s="1" t="e">
        <f aca="false">NA()</f>
        <v>#N/A</v>
      </c>
      <c r="L506" s="1" t="s">
        <v>869</v>
      </c>
    </row>
    <row r="507" customFormat="false" ht="15" hidden="false" customHeight="false" outlineLevel="0" collapsed="false">
      <c r="A507" s="1" t="s">
        <v>990</v>
      </c>
      <c r="B507" s="1" t="s">
        <v>615</v>
      </c>
      <c r="E507" s="1" t="n">
        <v>-0.984762</v>
      </c>
      <c r="F507" s="1" t="n">
        <v>0.984762</v>
      </c>
      <c r="G507" s="1" t="n">
        <v>1.259835547</v>
      </c>
      <c r="K507" s="1" t="e">
        <f aca="false">NA()</f>
        <v>#N/A</v>
      </c>
      <c r="L507" s="1" t="e">
        <f aca="false">NA()</f>
        <v>#N/A</v>
      </c>
    </row>
    <row r="508" customFormat="false" ht="15" hidden="false" customHeight="false" outlineLevel="0" collapsed="false">
      <c r="A508" s="1" t="s">
        <v>991</v>
      </c>
      <c r="B508" s="1" t="s">
        <v>992</v>
      </c>
      <c r="D508" s="1" t="s">
        <v>992</v>
      </c>
      <c r="E508" s="1" t="n">
        <v>-0.9841633333333</v>
      </c>
      <c r="F508" s="1" t="n">
        <v>0.9841633333333</v>
      </c>
      <c r="G508" s="1" t="n">
        <v>3.267378371</v>
      </c>
      <c r="K508" s="1" t="e">
        <f aca="false">NA()</f>
        <v>#N/A</v>
      </c>
      <c r="L508" s="1" t="n">
        <v>0</v>
      </c>
    </row>
    <row r="509" customFormat="false" ht="15" hidden="false" customHeight="false" outlineLevel="0" collapsed="false">
      <c r="A509" s="1" t="s">
        <v>993</v>
      </c>
      <c r="B509" s="1" t="s">
        <v>994</v>
      </c>
      <c r="E509" s="1" t="n">
        <v>-0.9839156666667</v>
      </c>
      <c r="F509" s="1" t="n">
        <v>0.9839156666667</v>
      </c>
      <c r="G509" s="1" t="n">
        <v>4.522982336</v>
      </c>
      <c r="K509" s="1" t="e">
        <f aca="false">NA()</f>
        <v>#N/A</v>
      </c>
      <c r="L509" s="1" t="s">
        <v>995</v>
      </c>
    </row>
    <row r="510" customFormat="false" ht="15" hidden="false" customHeight="false" outlineLevel="0" collapsed="false">
      <c r="A510" s="1" t="s">
        <v>996</v>
      </c>
      <c r="B510" s="1" t="s">
        <v>997</v>
      </c>
      <c r="E510" s="1" t="n">
        <v>-0.9833926666667</v>
      </c>
      <c r="F510" s="1" t="n">
        <v>0.9833926666667</v>
      </c>
      <c r="G510" s="1" t="n">
        <v>1.79815454</v>
      </c>
      <c r="K510" s="1" t="e">
        <f aca="false">NA()</f>
        <v>#N/A</v>
      </c>
      <c r="L510" s="1" t="s">
        <v>998</v>
      </c>
    </row>
    <row r="511" customFormat="false" ht="15" hidden="false" customHeight="false" outlineLevel="0" collapsed="false">
      <c r="A511" s="1" t="s">
        <v>999</v>
      </c>
      <c r="B511" s="1" t="s">
        <v>793</v>
      </c>
      <c r="D511" s="1" t="s">
        <v>793</v>
      </c>
      <c r="E511" s="1" t="n">
        <v>-0.9822193333333</v>
      </c>
      <c r="F511" s="1" t="n">
        <v>0.9822193333333</v>
      </c>
      <c r="G511" s="1" t="n">
        <v>1.259835547</v>
      </c>
      <c r="K511" s="1" t="e">
        <f aca="false">NA()</f>
        <v>#N/A</v>
      </c>
      <c r="L511" s="1" t="n">
        <v>0</v>
      </c>
    </row>
    <row r="512" customFormat="false" ht="15" hidden="false" customHeight="false" outlineLevel="0" collapsed="false">
      <c r="A512" s="1" t="s">
        <v>1000</v>
      </c>
      <c r="B512" s="1" t="s">
        <v>615</v>
      </c>
      <c r="E512" s="1" t="n">
        <v>-0.980114</v>
      </c>
      <c r="F512" s="1" t="n">
        <v>0.980114</v>
      </c>
      <c r="G512" s="1" t="n">
        <v>1.259835547</v>
      </c>
      <c r="K512" s="1" t="e">
        <f aca="false">NA()</f>
        <v>#N/A</v>
      </c>
      <c r="L512" s="1" t="n">
        <v>0</v>
      </c>
    </row>
    <row r="513" customFormat="false" ht="15" hidden="false" customHeight="false" outlineLevel="0" collapsed="false">
      <c r="A513" s="1" t="s">
        <v>1001</v>
      </c>
      <c r="B513" s="1" t="s">
        <v>902</v>
      </c>
      <c r="E513" s="1" t="n">
        <v>-0.9798876666667</v>
      </c>
      <c r="F513" s="1" t="n">
        <v>0.9798876666667</v>
      </c>
      <c r="G513" s="1" t="n">
        <v>1.259835547</v>
      </c>
      <c r="K513" s="1" t="e">
        <f aca="false">NA()</f>
        <v>#N/A</v>
      </c>
      <c r="L513" s="1" t="n">
        <v>0</v>
      </c>
    </row>
    <row r="514" customFormat="false" ht="15" hidden="false" customHeight="false" outlineLevel="0" collapsed="false">
      <c r="A514" s="1" t="s">
        <v>1002</v>
      </c>
      <c r="B514" s="1" t="s">
        <v>1003</v>
      </c>
      <c r="E514" s="1" t="n">
        <v>-0.9749916666667</v>
      </c>
      <c r="F514" s="1" t="n">
        <v>0.9749916666667</v>
      </c>
      <c r="G514" s="1" t="n">
        <v>0</v>
      </c>
      <c r="K514" s="1" t="e">
        <f aca="false">NA()</f>
        <v>#N/A</v>
      </c>
      <c r="L514" s="1" t="s">
        <v>1004</v>
      </c>
    </row>
    <row r="515" customFormat="false" ht="15" hidden="false" customHeight="false" outlineLevel="0" collapsed="false">
      <c r="A515" s="1" t="s">
        <v>1005</v>
      </c>
      <c r="B515" s="1" t="s">
        <v>1006</v>
      </c>
      <c r="E515" s="1" t="n">
        <v>-0.9734813333333</v>
      </c>
      <c r="F515" s="1" t="n">
        <v>0.9734813333333</v>
      </c>
      <c r="G515" s="1" t="n">
        <v>1.79815454</v>
      </c>
      <c r="K515" s="1" t="e">
        <f aca="false">NA()</f>
        <v>#N/A</v>
      </c>
      <c r="L515" s="1" t="n">
        <v>0</v>
      </c>
    </row>
    <row r="516" customFormat="false" ht="15" hidden="false" customHeight="false" outlineLevel="0" collapsed="false">
      <c r="A516" s="1" t="s">
        <v>1007</v>
      </c>
      <c r="B516" s="1" t="s">
        <v>615</v>
      </c>
      <c r="E516" s="1" t="n">
        <v>-0.9725703333333</v>
      </c>
      <c r="F516" s="1" t="n">
        <v>0.9725703333333</v>
      </c>
      <c r="G516" s="1" t="n">
        <v>4.522982336</v>
      </c>
      <c r="K516" s="1" t="e">
        <f aca="false">NA()</f>
        <v>#N/A</v>
      </c>
      <c r="L516" s="1" t="e">
        <f aca="false">NA()</f>
        <v>#N/A</v>
      </c>
    </row>
    <row r="517" customFormat="false" ht="15" hidden="false" customHeight="false" outlineLevel="0" collapsed="false">
      <c r="A517" s="1" t="s">
        <v>1008</v>
      </c>
      <c r="B517" s="1" t="s">
        <v>1009</v>
      </c>
      <c r="E517" s="1" t="n">
        <v>-0.9723766666667</v>
      </c>
      <c r="F517" s="1" t="n">
        <v>0.9723766666667</v>
      </c>
      <c r="G517" s="1" t="n">
        <v>3.121720166</v>
      </c>
      <c r="K517" s="1" t="e">
        <f aca="false">NA()</f>
        <v>#N/A</v>
      </c>
      <c r="L517" s="1" t="n">
        <v>0</v>
      </c>
    </row>
    <row r="518" customFormat="false" ht="15" hidden="false" customHeight="false" outlineLevel="0" collapsed="false">
      <c r="A518" s="1" t="s">
        <v>1010</v>
      </c>
      <c r="B518" s="1" t="s">
        <v>615</v>
      </c>
      <c r="E518" s="1" t="n">
        <v>-0.9686203333333</v>
      </c>
      <c r="F518" s="1" t="n">
        <v>0.9686203333333</v>
      </c>
      <c r="G518" s="1" t="n">
        <v>1.164891419</v>
      </c>
      <c r="K518" s="1" t="e">
        <f aca="false">NA()</f>
        <v>#N/A</v>
      </c>
      <c r="L518" s="1" t="n">
        <v>0</v>
      </c>
    </row>
    <row r="519" customFormat="false" ht="15" hidden="false" customHeight="false" outlineLevel="0" collapsed="false">
      <c r="A519" s="1" t="s">
        <v>1011</v>
      </c>
      <c r="B519" s="1" t="s">
        <v>1012</v>
      </c>
      <c r="E519" s="1" t="n">
        <v>-0.9681323333333</v>
      </c>
      <c r="F519" s="1" t="n">
        <v>0.9681323333333</v>
      </c>
      <c r="G519" s="1" t="n">
        <v>1.79815454</v>
      </c>
      <c r="K519" s="1" t="e">
        <f aca="false">NA()</f>
        <v>#N/A</v>
      </c>
      <c r="L519" s="1" t="s">
        <v>1013</v>
      </c>
    </row>
    <row r="520" customFormat="false" ht="15" hidden="false" customHeight="false" outlineLevel="0" collapsed="false">
      <c r="A520" s="1" t="s">
        <v>1014</v>
      </c>
      <c r="B520" s="1" t="s">
        <v>1015</v>
      </c>
      <c r="E520" s="1" t="n">
        <v>-0.9680726666667</v>
      </c>
      <c r="F520" s="1" t="n">
        <v>0.9680726666667</v>
      </c>
      <c r="G520" s="1" t="n">
        <v>1.259835547</v>
      </c>
      <c r="K520" s="1" t="e">
        <f aca="false">NA()</f>
        <v>#N/A</v>
      </c>
      <c r="L520" s="1" t="s">
        <v>1016</v>
      </c>
    </row>
    <row r="521" customFormat="false" ht="15" hidden="false" customHeight="false" outlineLevel="0" collapsed="false">
      <c r="A521" s="1" t="s">
        <v>1017</v>
      </c>
      <c r="B521" s="1" t="s">
        <v>1018</v>
      </c>
      <c r="E521" s="1" t="n">
        <v>-0.966549</v>
      </c>
      <c r="F521" s="1" t="n">
        <v>0.966549</v>
      </c>
      <c r="G521" s="1" t="n">
        <v>2.652723034</v>
      </c>
      <c r="K521" s="1" t="e">
        <f aca="false">NA()</f>
        <v>#N/A</v>
      </c>
      <c r="L521" s="1" t="n">
        <v>0</v>
      </c>
    </row>
    <row r="522" customFormat="false" ht="15" hidden="false" customHeight="false" outlineLevel="0" collapsed="false">
      <c r="A522" s="1" t="s">
        <v>1019</v>
      </c>
      <c r="B522" s="1" t="s">
        <v>861</v>
      </c>
      <c r="E522" s="1" t="n">
        <v>-0.9638496666667</v>
      </c>
      <c r="F522" s="1" t="n">
        <v>0.9638496666667</v>
      </c>
      <c r="G522" s="1" t="n">
        <v>0</v>
      </c>
      <c r="K522" s="1" t="e">
        <f aca="false">NA()</f>
        <v>#N/A</v>
      </c>
      <c r="L522" s="1" t="s">
        <v>862</v>
      </c>
    </row>
    <row r="523" customFormat="false" ht="15" hidden="false" customHeight="false" outlineLevel="0" collapsed="false">
      <c r="A523" s="1" t="s">
        <v>1020</v>
      </c>
      <c r="B523" s="1" t="s">
        <v>1021</v>
      </c>
      <c r="E523" s="1" t="n">
        <v>-0.9631406666667</v>
      </c>
      <c r="F523" s="1" t="n">
        <v>0.9631406666667</v>
      </c>
      <c r="G523" s="1" t="n">
        <v>2.652723034</v>
      </c>
      <c r="K523" s="1" t="e">
        <f aca="false">NA()</f>
        <v>#N/A</v>
      </c>
      <c r="L523" s="1" t="s">
        <v>1022</v>
      </c>
    </row>
    <row r="524" customFormat="false" ht="15" hidden="false" customHeight="false" outlineLevel="0" collapsed="false">
      <c r="A524" s="1" t="s">
        <v>1023</v>
      </c>
      <c r="B524" s="1" t="s">
        <v>615</v>
      </c>
      <c r="E524" s="1" t="n">
        <v>-0.9629476666667</v>
      </c>
      <c r="F524" s="1" t="n">
        <v>0.9629476666667</v>
      </c>
      <c r="G524" s="1" t="n">
        <v>1.164891419</v>
      </c>
      <c r="K524" s="1" t="e">
        <f aca="false">NA()</f>
        <v>#N/A</v>
      </c>
      <c r="L524" s="1" t="n">
        <v>0</v>
      </c>
    </row>
    <row r="525" customFormat="false" ht="15" hidden="false" customHeight="false" outlineLevel="0" collapsed="false">
      <c r="A525" s="1" t="s">
        <v>1024</v>
      </c>
      <c r="B525" s="1" t="s">
        <v>1025</v>
      </c>
      <c r="E525" s="1" t="n">
        <v>-0.9595593333333</v>
      </c>
      <c r="F525" s="1" t="n">
        <v>0.9595593333333</v>
      </c>
      <c r="G525" s="1" t="n">
        <v>1.336284421</v>
      </c>
      <c r="K525" s="1" t="e">
        <f aca="false">NA()</f>
        <v>#N/A</v>
      </c>
      <c r="L525" s="1" t="e">
        <f aca="false">NA()</f>
        <v>#N/A</v>
      </c>
    </row>
    <row r="526" customFormat="false" ht="15" hidden="false" customHeight="false" outlineLevel="0" collapsed="false">
      <c r="A526" s="1" t="s">
        <v>1026</v>
      </c>
      <c r="B526" s="1" t="s">
        <v>1027</v>
      </c>
      <c r="D526" s="1" t="s">
        <v>1027</v>
      </c>
      <c r="E526" s="1" t="n">
        <v>-0.9591886666667</v>
      </c>
      <c r="F526" s="1" t="n">
        <v>0.9591886666667</v>
      </c>
      <c r="G526" s="1" t="n">
        <v>0.587554882</v>
      </c>
      <c r="K526" s="1" t="e">
        <f aca="false">NA()</f>
        <v>#N/A</v>
      </c>
      <c r="L526" s="1" t="n">
        <v>0</v>
      </c>
    </row>
    <row r="527" customFormat="false" ht="15" hidden="false" customHeight="false" outlineLevel="0" collapsed="false">
      <c r="A527" s="1" t="s">
        <v>1028</v>
      </c>
      <c r="B527" s="1" t="s">
        <v>1029</v>
      </c>
      <c r="E527" s="1" t="n">
        <v>-0.958904</v>
      </c>
      <c r="F527" s="1" t="n">
        <v>0.958904</v>
      </c>
      <c r="G527" s="1" t="n">
        <v>3.671565177</v>
      </c>
      <c r="K527" s="1" t="e">
        <f aca="false">NA()</f>
        <v>#N/A</v>
      </c>
      <c r="L527" s="1" t="n">
        <v>0</v>
      </c>
    </row>
    <row r="528" customFormat="false" ht="15" hidden="false" customHeight="false" outlineLevel="0" collapsed="false">
      <c r="A528" s="1" t="s">
        <v>1030</v>
      </c>
      <c r="B528" s="1" t="s">
        <v>615</v>
      </c>
      <c r="E528" s="1" t="n">
        <v>-0.956029</v>
      </c>
      <c r="F528" s="1" t="n">
        <v>0.956029</v>
      </c>
      <c r="G528" s="1" t="n">
        <v>1.336284421</v>
      </c>
      <c r="K528" s="1" t="e">
        <f aca="false">NA()</f>
        <v>#N/A</v>
      </c>
      <c r="L528" s="1" t="n">
        <v>0</v>
      </c>
    </row>
    <row r="529" customFormat="false" ht="15" hidden="false" customHeight="false" outlineLevel="0" collapsed="false">
      <c r="A529" s="1" t="s">
        <v>1031</v>
      </c>
      <c r="B529" s="1" t="s">
        <v>758</v>
      </c>
      <c r="E529" s="1" t="n">
        <v>-0.9524656666667</v>
      </c>
      <c r="F529" s="1" t="n">
        <v>0.9524656666667</v>
      </c>
      <c r="G529" s="1" t="n">
        <v>1.259835547</v>
      </c>
      <c r="K529" s="1" t="e">
        <f aca="false">NA()</f>
        <v>#N/A</v>
      </c>
      <c r="L529" s="1" t="s">
        <v>759</v>
      </c>
    </row>
    <row r="530" customFormat="false" ht="15" hidden="false" customHeight="false" outlineLevel="0" collapsed="false">
      <c r="A530" s="1" t="s">
        <v>1032</v>
      </c>
      <c r="B530" s="1" t="s">
        <v>1033</v>
      </c>
      <c r="E530" s="1" t="n">
        <v>-0.9502043333333</v>
      </c>
      <c r="F530" s="1" t="n">
        <v>0.9502043333333</v>
      </c>
      <c r="G530" s="1" t="n">
        <v>3.267378371</v>
      </c>
      <c r="K530" s="1" t="e">
        <f aca="false">NA()</f>
        <v>#N/A</v>
      </c>
      <c r="L530" s="1" t="n">
        <v>0</v>
      </c>
    </row>
    <row r="531" customFormat="false" ht="15" hidden="false" customHeight="false" outlineLevel="0" collapsed="false">
      <c r="A531" s="1" t="s">
        <v>1034</v>
      </c>
      <c r="B531" s="1" t="s">
        <v>1035</v>
      </c>
      <c r="E531" s="1" t="n">
        <v>-0.9486493333333</v>
      </c>
      <c r="F531" s="1" t="n">
        <v>0.9486493333333</v>
      </c>
      <c r="G531" s="1" t="n">
        <v>1.164891419</v>
      </c>
      <c r="K531" s="1" t="e">
        <f aca="false">NA()</f>
        <v>#N/A</v>
      </c>
      <c r="L531" s="1" t="s">
        <v>1036</v>
      </c>
    </row>
    <row r="532" customFormat="false" ht="15" hidden="false" customHeight="false" outlineLevel="0" collapsed="false">
      <c r="A532" s="1" t="s">
        <v>1037</v>
      </c>
      <c r="B532" s="1" t="s">
        <v>1038</v>
      </c>
      <c r="E532" s="1" t="n">
        <v>-0.948382</v>
      </c>
      <c r="F532" s="1" t="n">
        <v>0.948382</v>
      </c>
      <c r="G532" s="1" t="n">
        <v>2.485389855</v>
      </c>
      <c r="K532" s="1" t="e">
        <f aca="false">NA()</f>
        <v>#N/A</v>
      </c>
      <c r="L532" s="1" t="s">
        <v>1039</v>
      </c>
    </row>
    <row r="533" customFormat="false" ht="15" hidden="false" customHeight="false" outlineLevel="0" collapsed="false">
      <c r="A533" s="1" t="s">
        <v>1040</v>
      </c>
      <c r="B533" s="1" t="s">
        <v>1041</v>
      </c>
      <c r="D533" s="1" t="s">
        <v>1041</v>
      </c>
      <c r="E533" s="1" t="n">
        <v>-0.9483323333333</v>
      </c>
      <c r="F533" s="1" t="n">
        <v>0.9483323333333</v>
      </c>
      <c r="G533" s="1" t="n">
        <v>1.164891419</v>
      </c>
      <c r="K533" s="1" t="e">
        <f aca="false">NA()</f>
        <v>#N/A</v>
      </c>
      <c r="L533" s="1" t="n">
        <v>0</v>
      </c>
    </row>
    <row r="534" customFormat="false" ht="15" hidden="false" customHeight="false" outlineLevel="0" collapsed="false">
      <c r="A534" s="1" t="s">
        <v>1042</v>
      </c>
      <c r="B534" s="1" t="s">
        <v>615</v>
      </c>
      <c r="E534" s="1" t="n">
        <v>-0.945936</v>
      </c>
      <c r="F534" s="1" t="n">
        <v>0.945936</v>
      </c>
      <c r="G534" s="1" t="n">
        <v>1.259835547</v>
      </c>
      <c r="K534" s="1" t="e">
        <f aca="false">NA()</f>
        <v>#N/A</v>
      </c>
      <c r="L534" s="1" t="n">
        <v>0</v>
      </c>
    </row>
    <row r="535" customFormat="false" ht="15" hidden="false" customHeight="false" outlineLevel="0" collapsed="false">
      <c r="A535" s="1" t="s">
        <v>1043</v>
      </c>
      <c r="B535" s="1" t="s">
        <v>1044</v>
      </c>
      <c r="E535" s="1" t="n">
        <v>-0.9445726666667</v>
      </c>
      <c r="F535" s="1" t="n">
        <v>0.9445726666667</v>
      </c>
      <c r="G535" s="1" t="n">
        <v>1.259835547</v>
      </c>
      <c r="K535" s="1" t="e">
        <f aca="false">NA()</f>
        <v>#N/A</v>
      </c>
      <c r="L535" s="1" t="e">
        <f aca="false">NA()</f>
        <v>#N/A</v>
      </c>
    </row>
    <row r="536" customFormat="false" ht="15" hidden="false" customHeight="false" outlineLevel="0" collapsed="false">
      <c r="A536" s="1" t="s">
        <v>1045</v>
      </c>
      <c r="B536" s="1" t="s">
        <v>615</v>
      </c>
      <c r="E536" s="1" t="n">
        <v>-0.9437726666667</v>
      </c>
      <c r="F536" s="1" t="n">
        <v>0.9437726666667</v>
      </c>
      <c r="G536" s="1" t="n">
        <v>1.79815454</v>
      </c>
      <c r="K536" s="1" t="e">
        <f aca="false">NA()</f>
        <v>#N/A</v>
      </c>
      <c r="L536" s="1" t="n">
        <v>0</v>
      </c>
    </row>
    <row r="537" customFormat="false" ht="15" hidden="false" customHeight="false" outlineLevel="0" collapsed="false">
      <c r="A537" s="1" t="s">
        <v>1046</v>
      </c>
      <c r="B537" s="1" t="s">
        <v>1047</v>
      </c>
      <c r="E537" s="1" t="n">
        <v>-0.9423556666667</v>
      </c>
      <c r="F537" s="1" t="n">
        <v>0.9423556666667</v>
      </c>
      <c r="G537" s="1" t="n">
        <v>3.121720166</v>
      </c>
      <c r="K537" s="1" t="e">
        <f aca="false">NA()</f>
        <v>#N/A</v>
      </c>
      <c r="L537" s="1" t="s">
        <v>1048</v>
      </c>
    </row>
    <row r="538" customFormat="false" ht="15" hidden="false" customHeight="false" outlineLevel="0" collapsed="false">
      <c r="A538" s="1" t="s">
        <v>1049</v>
      </c>
      <c r="B538" s="1" t="s">
        <v>1050</v>
      </c>
      <c r="E538" s="1" t="n">
        <v>-0.9422553333333</v>
      </c>
      <c r="F538" s="1" t="n">
        <v>0.9422553333333</v>
      </c>
      <c r="G538" s="1" t="n">
        <v>3.121720166</v>
      </c>
      <c r="K538" s="1" t="e">
        <f aca="false">NA()</f>
        <v>#N/A</v>
      </c>
      <c r="L538" s="1" t="e">
        <f aca="false">NA()</f>
        <v>#N/A</v>
      </c>
    </row>
    <row r="539" customFormat="false" ht="15" hidden="false" customHeight="false" outlineLevel="0" collapsed="false">
      <c r="A539" s="1" t="s">
        <v>1051</v>
      </c>
      <c r="B539" s="1" t="s">
        <v>1052</v>
      </c>
      <c r="E539" s="1" t="n">
        <v>-0.9415573333333</v>
      </c>
      <c r="F539" s="1" t="n">
        <v>0.9415573333333</v>
      </c>
      <c r="G539" s="1" t="n">
        <v>1.164891419</v>
      </c>
      <c r="K539" s="1" t="e">
        <f aca="false">NA()</f>
        <v>#N/A</v>
      </c>
      <c r="L539" s="1" t="s">
        <v>1053</v>
      </c>
    </row>
    <row r="540" customFormat="false" ht="15" hidden="false" customHeight="false" outlineLevel="0" collapsed="false">
      <c r="A540" s="1" t="s">
        <v>1054</v>
      </c>
      <c r="B540" s="1" t="s">
        <v>615</v>
      </c>
      <c r="E540" s="1" t="n">
        <v>-0.9396076666667</v>
      </c>
      <c r="F540" s="1" t="n">
        <v>0.9396076666667</v>
      </c>
      <c r="G540" s="1" t="n">
        <v>3.671565177</v>
      </c>
      <c r="K540" s="1" t="e">
        <f aca="false">NA()</f>
        <v>#N/A</v>
      </c>
      <c r="L540" s="1" t="e">
        <f aca="false">NA()</f>
        <v>#N/A</v>
      </c>
    </row>
    <row r="541" customFormat="false" ht="15" hidden="false" customHeight="false" outlineLevel="0" collapsed="false">
      <c r="A541" s="1" t="s">
        <v>1055</v>
      </c>
      <c r="B541" s="1" t="s">
        <v>1056</v>
      </c>
      <c r="E541" s="1" t="n">
        <v>-0.9371406666667</v>
      </c>
      <c r="F541" s="1" t="n">
        <v>0.9371406666667</v>
      </c>
      <c r="G541" s="1" t="n">
        <v>3.267378371</v>
      </c>
      <c r="K541" s="1" t="e">
        <f aca="false">NA()</f>
        <v>#N/A</v>
      </c>
      <c r="L541" s="1" t="s">
        <v>1057</v>
      </c>
    </row>
    <row r="542" customFormat="false" ht="15" hidden="false" customHeight="false" outlineLevel="0" collapsed="false">
      <c r="A542" s="1" t="s">
        <v>1058</v>
      </c>
      <c r="B542" s="1" t="s">
        <v>1059</v>
      </c>
      <c r="E542" s="1" t="n">
        <v>-0.9361116666667</v>
      </c>
      <c r="F542" s="1" t="n">
        <v>0.9361116666667</v>
      </c>
      <c r="G542" s="1" t="n">
        <v>1.202805955</v>
      </c>
      <c r="K542" s="1" t="e">
        <f aca="false">NA()</f>
        <v>#N/A</v>
      </c>
      <c r="L542" s="1" t="s">
        <v>1060</v>
      </c>
    </row>
    <row r="543" customFormat="false" ht="15" hidden="false" customHeight="false" outlineLevel="0" collapsed="false">
      <c r="A543" s="1" t="s">
        <v>1061</v>
      </c>
      <c r="B543" s="1" t="s">
        <v>1062</v>
      </c>
      <c r="E543" s="1" t="n">
        <v>-0.9357596666667</v>
      </c>
      <c r="F543" s="1" t="n">
        <v>0.9357596666667</v>
      </c>
      <c r="G543" s="1" t="n">
        <v>1.79815454</v>
      </c>
      <c r="K543" s="1" t="e">
        <f aca="false">NA()</f>
        <v>#N/A</v>
      </c>
      <c r="L543" s="1" t="s">
        <v>1063</v>
      </c>
    </row>
    <row r="544" customFormat="false" ht="15" hidden="false" customHeight="false" outlineLevel="0" collapsed="false">
      <c r="A544" s="1" t="s">
        <v>1064</v>
      </c>
      <c r="B544" s="1" t="s">
        <v>1065</v>
      </c>
      <c r="E544" s="1" t="n">
        <v>-0.933936</v>
      </c>
      <c r="F544" s="1" t="n">
        <v>0.933936</v>
      </c>
      <c r="G544" s="1" t="n">
        <v>3.267378371</v>
      </c>
      <c r="K544" s="1" t="e">
        <f aca="false">NA()</f>
        <v>#N/A</v>
      </c>
      <c r="L544" s="1" t="s">
        <v>1066</v>
      </c>
    </row>
    <row r="545" customFormat="false" ht="15" hidden="false" customHeight="false" outlineLevel="0" collapsed="false">
      <c r="A545" s="1" t="s">
        <v>1067</v>
      </c>
      <c r="B545" s="1" t="s">
        <v>1068</v>
      </c>
      <c r="E545" s="1" t="n">
        <v>-0.930666</v>
      </c>
      <c r="F545" s="1" t="n">
        <v>0.930666</v>
      </c>
      <c r="G545" s="1" t="n">
        <v>3.121720166</v>
      </c>
      <c r="K545" s="1" t="e">
        <f aca="false">NA()</f>
        <v>#N/A</v>
      </c>
      <c r="L545" s="1" t="e">
        <f aca="false">NA()</f>
        <v>#N/A</v>
      </c>
    </row>
    <row r="546" customFormat="false" ht="15" hidden="false" customHeight="false" outlineLevel="0" collapsed="false">
      <c r="A546" s="1" t="s">
        <v>1069</v>
      </c>
      <c r="B546" s="1" t="s">
        <v>1070</v>
      </c>
      <c r="D546" s="1" t="s">
        <v>1070</v>
      </c>
      <c r="E546" s="1" t="n">
        <v>-0.9293313333333</v>
      </c>
      <c r="F546" s="1" t="n">
        <v>0.9293313333333</v>
      </c>
      <c r="G546" s="1" t="n">
        <v>1.202805955</v>
      </c>
      <c r="K546" s="1" t="e">
        <f aca="false">NA()</f>
        <v>#N/A</v>
      </c>
      <c r="L546" s="1" t="n">
        <v>0</v>
      </c>
    </row>
    <row r="547" customFormat="false" ht="15" hidden="false" customHeight="false" outlineLevel="0" collapsed="false">
      <c r="A547" s="1" t="s">
        <v>1071</v>
      </c>
      <c r="B547" s="1" t="s">
        <v>1072</v>
      </c>
      <c r="D547" s="1" t="s">
        <v>1072</v>
      </c>
      <c r="E547" s="1" t="n">
        <v>-0.928042</v>
      </c>
      <c r="F547" s="1" t="n">
        <v>0.928042</v>
      </c>
      <c r="G547" s="1" t="n">
        <v>1.336284421</v>
      </c>
      <c r="K547" s="1" t="e">
        <f aca="false">NA()</f>
        <v>#N/A</v>
      </c>
      <c r="L547" s="1" t="n">
        <v>0</v>
      </c>
    </row>
    <row r="548" customFormat="false" ht="15" hidden="false" customHeight="false" outlineLevel="0" collapsed="false">
      <c r="A548" s="1" t="s">
        <v>1073</v>
      </c>
      <c r="B548" s="1" t="s">
        <v>1074</v>
      </c>
      <c r="E548" s="1" t="n">
        <v>-0.9280216666667</v>
      </c>
      <c r="F548" s="1" t="n">
        <v>0.9280216666667</v>
      </c>
      <c r="G548" s="1" t="n">
        <v>3.121720166</v>
      </c>
      <c r="K548" s="1" t="e">
        <f aca="false">NA()</f>
        <v>#N/A</v>
      </c>
      <c r="L548" s="1" t="n">
        <v>0</v>
      </c>
    </row>
    <row r="549" customFormat="false" ht="15" hidden="false" customHeight="false" outlineLevel="0" collapsed="false">
      <c r="A549" s="1" t="s">
        <v>1075</v>
      </c>
      <c r="B549" s="1" t="s">
        <v>1076</v>
      </c>
      <c r="E549" s="1" t="n">
        <v>-0.925859</v>
      </c>
      <c r="F549" s="1" t="n">
        <v>0.925859</v>
      </c>
      <c r="G549" s="1" t="n">
        <v>2.345471612</v>
      </c>
      <c r="K549" s="1" t="e">
        <f aca="false">NA()</f>
        <v>#N/A</v>
      </c>
      <c r="L549" s="1" t="s">
        <v>943</v>
      </c>
    </row>
    <row r="550" customFormat="false" ht="15" hidden="false" customHeight="false" outlineLevel="0" collapsed="false">
      <c r="A550" s="1" t="s">
        <v>1077</v>
      </c>
      <c r="B550" s="1" t="s">
        <v>801</v>
      </c>
      <c r="E550" s="1" t="n">
        <v>-0.9245973333333</v>
      </c>
      <c r="F550" s="1" t="n">
        <v>0.9245973333333</v>
      </c>
      <c r="G550" s="1" t="n">
        <v>0.884241011</v>
      </c>
      <c r="K550" s="1" t="e">
        <f aca="false">NA()</f>
        <v>#N/A</v>
      </c>
      <c r="L550" s="1" t="s">
        <v>802</v>
      </c>
    </row>
    <row r="551" customFormat="false" ht="15" hidden="false" customHeight="false" outlineLevel="0" collapsed="false">
      <c r="A551" s="1" t="s">
        <v>1078</v>
      </c>
      <c r="B551" s="1" t="s">
        <v>663</v>
      </c>
      <c r="E551" s="1" t="n">
        <v>-0.92422</v>
      </c>
      <c r="F551" s="1" t="n">
        <v>0.92422</v>
      </c>
      <c r="G551" s="1" t="n">
        <v>1.164891419</v>
      </c>
      <c r="K551" s="1" t="e">
        <f aca="false">NA()</f>
        <v>#N/A</v>
      </c>
      <c r="L551" s="1" t="s">
        <v>664</v>
      </c>
    </row>
    <row r="552" customFormat="false" ht="15" hidden="false" customHeight="false" outlineLevel="0" collapsed="false">
      <c r="A552" s="1" t="s">
        <v>1079</v>
      </c>
      <c r="B552" s="1" t="s">
        <v>1080</v>
      </c>
      <c r="E552" s="1" t="n">
        <v>-0.9209773333333</v>
      </c>
      <c r="F552" s="1" t="n">
        <v>0.9209773333333</v>
      </c>
      <c r="G552" s="1" t="n">
        <v>0</v>
      </c>
      <c r="K552" s="1" t="e">
        <f aca="false">NA()</f>
        <v>#N/A</v>
      </c>
      <c r="L552" s="1" t="s">
        <v>1081</v>
      </c>
    </row>
    <row r="553" customFormat="false" ht="15" hidden="false" customHeight="false" outlineLevel="0" collapsed="false">
      <c r="A553" s="1" t="s">
        <v>1082</v>
      </c>
      <c r="B553" s="1" t="s">
        <v>1083</v>
      </c>
      <c r="D553" s="1" t="s">
        <v>1083</v>
      </c>
      <c r="E553" s="1" t="n">
        <v>-0.9205443333333</v>
      </c>
      <c r="F553" s="1" t="n">
        <v>0.9205443333333</v>
      </c>
      <c r="G553" s="1" t="n">
        <v>1.336284421</v>
      </c>
      <c r="K553" s="1" t="e">
        <f aca="false">NA()</f>
        <v>#N/A</v>
      </c>
      <c r="L553" s="1" t="n">
        <v>0</v>
      </c>
    </row>
    <row r="554" customFormat="false" ht="15" hidden="false" customHeight="false" outlineLevel="0" collapsed="false">
      <c r="A554" s="1" t="s">
        <v>1084</v>
      </c>
      <c r="B554" s="1" t="s">
        <v>615</v>
      </c>
      <c r="E554" s="1" t="n">
        <v>-0.920492</v>
      </c>
      <c r="F554" s="1" t="n">
        <v>0.920492</v>
      </c>
      <c r="G554" s="1" t="n">
        <v>1.259835547</v>
      </c>
      <c r="K554" s="1" t="e">
        <f aca="false">NA()</f>
        <v>#N/A</v>
      </c>
      <c r="L554" s="1" t="n">
        <v>0</v>
      </c>
    </row>
    <row r="555" customFormat="false" ht="15" hidden="false" customHeight="false" outlineLevel="0" collapsed="false">
      <c r="A555" s="1" t="s">
        <v>1085</v>
      </c>
      <c r="B555" s="1" t="s">
        <v>1086</v>
      </c>
      <c r="E555" s="1" t="n">
        <v>-0.918779</v>
      </c>
      <c r="F555" s="1" t="n">
        <v>0.918779</v>
      </c>
      <c r="G555" s="1" t="n">
        <v>0.587554882</v>
      </c>
      <c r="K555" s="1" t="e">
        <f aca="false">NA()</f>
        <v>#N/A</v>
      </c>
      <c r="L555" s="1" t="s">
        <v>1087</v>
      </c>
    </row>
    <row r="556" customFormat="false" ht="15" hidden="false" customHeight="false" outlineLevel="0" collapsed="false">
      <c r="A556" s="1" t="s">
        <v>1088</v>
      </c>
      <c r="B556" s="1" t="s">
        <v>1089</v>
      </c>
      <c r="E556" s="1" t="n">
        <v>-0.9187633333333</v>
      </c>
      <c r="F556" s="1" t="n">
        <v>0.9187633333333</v>
      </c>
      <c r="G556" s="1" t="n">
        <v>2.652723034</v>
      </c>
      <c r="K556" s="1" t="e">
        <f aca="false">NA()</f>
        <v>#N/A</v>
      </c>
      <c r="L556" s="1" t="s">
        <v>1090</v>
      </c>
    </row>
    <row r="557" customFormat="false" ht="15" hidden="false" customHeight="false" outlineLevel="0" collapsed="false">
      <c r="A557" s="1" t="s">
        <v>1091</v>
      </c>
      <c r="B557" s="1" t="s">
        <v>1027</v>
      </c>
      <c r="D557" s="1" t="s">
        <v>1027</v>
      </c>
      <c r="E557" s="1" t="n">
        <v>-0.9174733333333</v>
      </c>
      <c r="F557" s="1" t="n">
        <v>0.9174733333333</v>
      </c>
      <c r="G557" s="1" t="n">
        <v>3.267378371</v>
      </c>
      <c r="K557" s="1" t="e">
        <f aca="false">NA()</f>
        <v>#N/A</v>
      </c>
      <c r="L557" s="1" t="n">
        <v>0</v>
      </c>
    </row>
    <row r="558" customFormat="false" ht="15" hidden="false" customHeight="false" outlineLevel="0" collapsed="false">
      <c r="A558" s="1" t="s">
        <v>1092</v>
      </c>
      <c r="B558" s="1" t="s">
        <v>615</v>
      </c>
      <c r="E558" s="1" t="n">
        <v>-0.9169493333333</v>
      </c>
      <c r="F558" s="1" t="n">
        <v>0.9169493333333</v>
      </c>
      <c r="G558" s="1" t="n">
        <v>3.267378371</v>
      </c>
      <c r="K558" s="1" t="e">
        <f aca="false">NA()</f>
        <v>#N/A</v>
      </c>
      <c r="L558" s="1" t="e">
        <f aca="false">NA()</f>
        <v>#N/A</v>
      </c>
    </row>
    <row r="559" customFormat="false" ht="15" hidden="false" customHeight="false" outlineLevel="0" collapsed="false">
      <c r="A559" s="1" t="s">
        <v>1093</v>
      </c>
      <c r="B559" s="1" t="s">
        <v>622</v>
      </c>
      <c r="E559" s="1" t="n">
        <v>-0.9163723333333</v>
      </c>
      <c r="F559" s="1" t="n">
        <v>0.9163723333333</v>
      </c>
      <c r="G559" s="1" t="n">
        <v>1.336284421</v>
      </c>
      <c r="K559" s="1" t="e">
        <f aca="false">NA()</f>
        <v>#N/A</v>
      </c>
      <c r="L559" s="1" t="s">
        <v>974</v>
      </c>
    </row>
    <row r="560" customFormat="false" ht="15" hidden="false" customHeight="false" outlineLevel="0" collapsed="false">
      <c r="A560" s="1" t="s">
        <v>1094</v>
      </c>
      <c r="B560" s="1" t="s">
        <v>1095</v>
      </c>
      <c r="E560" s="1" t="n">
        <v>-0.9158906666667</v>
      </c>
      <c r="F560" s="1" t="n">
        <v>0.9158906666667</v>
      </c>
      <c r="G560" s="1" t="n">
        <v>1.164891419</v>
      </c>
      <c r="K560" s="1" t="e">
        <f aca="false">NA()</f>
        <v>#N/A</v>
      </c>
      <c r="L560" s="1" t="s">
        <v>1096</v>
      </c>
    </row>
    <row r="561" customFormat="false" ht="15" hidden="false" customHeight="false" outlineLevel="0" collapsed="false">
      <c r="A561" s="1" t="s">
        <v>1097</v>
      </c>
      <c r="B561" s="1" t="s">
        <v>1098</v>
      </c>
      <c r="E561" s="1" t="n">
        <v>-0.9144986666667</v>
      </c>
      <c r="F561" s="1" t="n">
        <v>0.9144986666667</v>
      </c>
      <c r="G561" s="1" t="n">
        <v>3.121720166</v>
      </c>
      <c r="K561" s="1" t="e">
        <f aca="false">NA()</f>
        <v>#N/A</v>
      </c>
      <c r="L561" s="1" t="n">
        <v>0</v>
      </c>
    </row>
    <row r="562" customFormat="false" ht="15" hidden="false" customHeight="false" outlineLevel="0" collapsed="false">
      <c r="A562" s="1" t="s">
        <v>1099</v>
      </c>
      <c r="B562" s="1" t="s">
        <v>1100</v>
      </c>
      <c r="E562" s="1" t="n">
        <v>-0.9133216666667</v>
      </c>
      <c r="F562" s="1" t="n">
        <v>0.9133216666667</v>
      </c>
      <c r="G562" s="1" t="n">
        <v>3.267378371</v>
      </c>
      <c r="K562" s="1" t="e">
        <f aca="false">NA()</f>
        <v>#N/A</v>
      </c>
      <c r="L562" s="1" t="s">
        <v>1101</v>
      </c>
    </row>
    <row r="563" customFormat="false" ht="15" hidden="false" customHeight="false" outlineLevel="0" collapsed="false">
      <c r="A563" s="1" t="s">
        <v>1102</v>
      </c>
      <c r="B563" s="1" t="s">
        <v>1103</v>
      </c>
      <c r="D563" s="1" t="s">
        <v>1103</v>
      </c>
      <c r="E563" s="1" t="n">
        <v>-0.9129193333333</v>
      </c>
      <c r="F563" s="1" t="n">
        <v>0.9129193333333</v>
      </c>
      <c r="G563" s="1" t="n">
        <v>1.79815454</v>
      </c>
      <c r="K563" s="1" t="e">
        <f aca="false">NA()</f>
        <v>#N/A</v>
      </c>
      <c r="L563" s="1" t="n">
        <v>0</v>
      </c>
    </row>
    <row r="564" customFormat="false" ht="15" hidden="false" customHeight="false" outlineLevel="0" collapsed="false">
      <c r="A564" s="1" t="s">
        <v>1104</v>
      </c>
      <c r="B564" s="1" t="s">
        <v>1105</v>
      </c>
      <c r="D564" s="1" t="s">
        <v>1105</v>
      </c>
      <c r="E564" s="1" t="n">
        <v>-0.9105703333333</v>
      </c>
      <c r="F564" s="1" t="n">
        <v>0.9105703333333</v>
      </c>
      <c r="G564" s="1" t="n">
        <v>0.587554882</v>
      </c>
      <c r="K564" s="1" t="e">
        <f aca="false">NA()</f>
        <v>#N/A</v>
      </c>
      <c r="L564" s="1" t="n">
        <v>0</v>
      </c>
    </row>
    <row r="565" customFormat="false" ht="15" hidden="false" customHeight="false" outlineLevel="0" collapsed="false">
      <c r="A565" s="1" t="s">
        <v>1106</v>
      </c>
      <c r="B565" s="1" t="s">
        <v>1107</v>
      </c>
      <c r="E565" s="1" t="n">
        <v>-0.9090556666667</v>
      </c>
      <c r="F565" s="1" t="n">
        <v>0.9090556666667</v>
      </c>
      <c r="G565" s="1" t="n">
        <v>1.164891419</v>
      </c>
      <c r="K565" s="1" t="e">
        <f aca="false">NA()</f>
        <v>#N/A</v>
      </c>
      <c r="L565" s="1" t="s">
        <v>1108</v>
      </c>
    </row>
    <row r="566" customFormat="false" ht="15" hidden="false" customHeight="false" outlineLevel="0" collapsed="false">
      <c r="A566" s="1" t="s">
        <v>1109</v>
      </c>
      <c r="B566" s="1" t="s">
        <v>1110</v>
      </c>
      <c r="E566" s="1" t="n">
        <v>-0.9076246666667</v>
      </c>
      <c r="F566" s="1" t="n">
        <v>0.9076246666667</v>
      </c>
      <c r="G566" s="1" t="n">
        <v>3.121720166</v>
      </c>
      <c r="K566" s="1" t="e">
        <f aca="false">NA()</f>
        <v>#N/A</v>
      </c>
      <c r="L566" s="1" t="s">
        <v>1111</v>
      </c>
    </row>
    <row r="567" customFormat="false" ht="15" hidden="false" customHeight="false" outlineLevel="0" collapsed="false">
      <c r="A567" s="1" t="s">
        <v>1112</v>
      </c>
      <c r="B567" s="1" t="s">
        <v>615</v>
      </c>
      <c r="E567" s="1" t="n">
        <v>-0.907371</v>
      </c>
      <c r="F567" s="1" t="n">
        <v>0.907371</v>
      </c>
      <c r="G567" s="1" t="n">
        <v>1.164891419</v>
      </c>
      <c r="K567" s="1" t="e">
        <f aca="false">NA()</f>
        <v>#N/A</v>
      </c>
      <c r="L567" s="1" t="e">
        <f aca="false">NA()</f>
        <v>#N/A</v>
      </c>
    </row>
    <row r="568" customFormat="false" ht="15" hidden="false" customHeight="false" outlineLevel="0" collapsed="false">
      <c r="A568" s="1" t="s">
        <v>1113</v>
      </c>
      <c r="B568" s="1" t="s">
        <v>1114</v>
      </c>
      <c r="E568" s="1" t="n">
        <v>-0.9071556666667</v>
      </c>
      <c r="F568" s="1" t="n">
        <v>0.9071556666667</v>
      </c>
      <c r="G568" s="1" t="n">
        <v>4.522982336</v>
      </c>
      <c r="K568" s="1" t="e">
        <f aca="false">NA()</f>
        <v>#N/A</v>
      </c>
      <c r="L568" s="1" t="n">
        <v>0</v>
      </c>
    </row>
    <row r="569" customFormat="false" ht="15" hidden="false" customHeight="false" outlineLevel="0" collapsed="false">
      <c r="A569" s="1" t="s">
        <v>1115</v>
      </c>
      <c r="B569" s="1" t="s">
        <v>1116</v>
      </c>
      <c r="D569" s="1" t="s">
        <v>1116</v>
      </c>
      <c r="E569" s="1" t="n">
        <v>-0.9064313333333</v>
      </c>
      <c r="F569" s="1" t="n">
        <v>0.9064313333333</v>
      </c>
      <c r="G569" s="1" t="n">
        <v>1.79815454</v>
      </c>
      <c r="K569" s="1" t="e">
        <f aca="false">NA()</f>
        <v>#N/A</v>
      </c>
      <c r="L569" s="1" t="e">
        <f aca="false">NA()</f>
        <v>#N/A</v>
      </c>
    </row>
    <row r="570" customFormat="false" ht="15" hidden="false" customHeight="false" outlineLevel="0" collapsed="false">
      <c r="A570" s="1" t="s">
        <v>1117</v>
      </c>
      <c r="B570" s="1" t="s">
        <v>1118</v>
      </c>
      <c r="E570" s="1" t="n">
        <v>-0.9060016666667</v>
      </c>
      <c r="F570" s="1" t="n">
        <v>0.9060016666667</v>
      </c>
      <c r="G570" s="1" t="n">
        <v>1.164891419</v>
      </c>
      <c r="K570" s="1" t="e">
        <f aca="false">NA()</f>
        <v>#N/A</v>
      </c>
      <c r="L570" s="1" t="e">
        <f aca="false">NA()</f>
        <v>#N/A</v>
      </c>
    </row>
    <row r="571" customFormat="false" ht="15" hidden="false" customHeight="false" outlineLevel="0" collapsed="false">
      <c r="A571" s="1" t="s">
        <v>1119</v>
      </c>
      <c r="B571" s="1" t="s">
        <v>1120</v>
      </c>
      <c r="E571" s="1" t="n">
        <v>-0.905962</v>
      </c>
      <c r="F571" s="1" t="n">
        <v>0.905962</v>
      </c>
      <c r="G571" s="1" t="n">
        <v>4.522982336</v>
      </c>
      <c r="K571" s="1" t="e">
        <f aca="false">NA()</f>
        <v>#N/A</v>
      </c>
      <c r="L571" s="1" t="s">
        <v>1121</v>
      </c>
    </row>
    <row r="572" customFormat="false" ht="15" hidden="false" customHeight="false" outlineLevel="0" collapsed="false">
      <c r="A572" s="1" t="s">
        <v>1122</v>
      </c>
      <c r="B572" s="1" t="s">
        <v>1123</v>
      </c>
      <c r="D572" s="1" t="s">
        <v>1123</v>
      </c>
      <c r="E572" s="1" t="n">
        <v>-0.9054523333333</v>
      </c>
      <c r="F572" s="1" t="n">
        <v>0.9054523333333</v>
      </c>
      <c r="G572" s="1" t="n">
        <v>0</v>
      </c>
      <c r="K572" s="1" t="e">
        <f aca="false">NA()</f>
        <v>#N/A</v>
      </c>
      <c r="L572" s="1" t="n">
        <v>0</v>
      </c>
    </row>
    <row r="573" customFormat="false" ht="15" hidden="false" customHeight="false" outlineLevel="0" collapsed="false">
      <c r="A573" s="1" t="s">
        <v>1124</v>
      </c>
      <c r="B573" s="1" t="s">
        <v>1125</v>
      </c>
      <c r="E573" s="1" t="n">
        <v>-0.9047603333333</v>
      </c>
      <c r="F573" s="1" t="n">
        <v>0.9047603333333</v>
      </c>
      <c r="G573" s="1" t="n">
        <v>2.652723034</v>
      </c>
      <c r="K573" s="1" t="e">
        <f aca="false">NA()</f>
        <v>#N/A</v>
      </c>
      <c r="L573" s="1" t="s">
        <v>1126</v>
      </c>
    </row>
    <row r="574" customFormat="false" ht="15" hidden="false" customHeight="false" outlineLevel="0" collapsed="false">
      <c r="A574" s="1" t="s">
        <v>1127</v>
      </c>
      <c r="B574" s="1" t="s">
        <v>902</v>
      </c>
      <c r="E574" s="1" t="n">
        <v>-0.9033346666667</v>
      </c>
      <c r="F574" s="1" t="n">
        <v>0.9033346666667</v>
      </c>
      <c r="G574" s="1" t="n">
        <v>0.587554882</v>
      </c>
      <c r="K574" s="1" t="e">
        <f aca="false">NA()</f>
        <v>#N/A</v>
      </c>
      <c r="L574" s="1" t="n">
        <v>0</v>
      </c>
    </row>
    <row r="575" customFormat="false" ht="15" hidden="false" customHeight="false" outlineLevel="0" collapsed="false">
      <c r="A575" s="1" t="s">
        <v>1128</v>
      </c>
      <c r="B575" s="1" t="s">
        <v>615</v>
      </c>
      <c r="E575" s="1" t="n">
        <v>-0.9031876666667</v>
      </c>
      <c r="F575" s="1" t="n">
        <v>0.9031876666667</v>
      </c>
      <c r="G575" s="1" t="n">
        <v>3.267378371</v>
      </c>
      <c r="K575" s="1" t="e">
        <f aca="false">NA()</f>
        <v>#N/A</v>
      </c>
      <c r="L575" s="1" t="n">
        <v>0</v>
      </c>
    </row>
    <row r="576" customFormat="false" ht="15" hidden="false" customHeight="false" outlineLevel="0" collapsed="false">
      <c r="A576" s="1" t="s">
        <v>1129</v>
      </c>
      <c r="B576" s="1" t="s">
        <v>1130</v>
      </c>
      <c r="E576" s="1" t="n">
        <v>-0.901984</v>
      </c>
      <c r="F576" s="1" t="n">
        <v>0.901984</v>
      </c>
      <c r="G576" s="1" t="n">
        <v>3.671565177</v>
      </c>
      <c r="K576" s="1" t="e">
        <f aca="false">NA()</f>
        <v>#N/A</v>
      </c>
      <c r="L576" s="1" t="s">
        <v>1131</v>
      </c>
    </row>
    <row r="577" customFormat="false" ht="15" hidden="false" customHeight="false" outlineLevel="0" collapsed="false">
      <c r="A577" s="1" t="s">
        <v>1132</v>
      </c>
      <c r="B577" s="1" t="s">
        <v>615</v>
      </c>
      <c r="E577" s="1" t="n">
        <v>-0.898278</v>
      </c>
      <c r="F577" s="1" t="n">
        <v>0.898278</v>
      </c>
      <c r="G577" s="1" t="n">
        <v>1.202805955</v>
      </c>
      <c r="K577" s="1" t="e">
        <f aca="false">NA()</f>
        <v>#N/A</v>
      </c>
      <c r="L577" s="1" t="n">
        <v>0</v>
      </c>
    </row>
    <row r="578" customFormat="false" ht="15" hidden="false" customHeight="false" outlineLevel="0" collapsed="false">
      <c r="A578" s="1" t="s">
        <v>1133</v>
      </c>
      <c r="B578" s="1" t="s">
        <v>615</v>
      </c>
      <c r="E578" s="1" t="n">
        <v>-0.8977466666667</v>
      </c>
      <c r="F578" s="1" t="n">
        <v>0.8977466666667</v>
      </c>
      <c r="G578" s="1" t="n">
        <v>1.164891419</v>
      </c>
      <c r="K578" s="1" t="e">
        <f aca="false">NA()</f>
        <v>#N/A</v>
      </c>
      <c r="L578" s="1" t="n">
        <v>0</v>
      </c>
    </row>
    <row r="579" customFormat="false" ht="15" hidden="false" customHeight="false" outlineLevel="0" collapsed="false">
      <c r="A579" s="1" t="s">
        <v>1134</v>
      </c>
      <c r="B579" s="1" t="s">
        <v>1135</v>
      </c>
      <c r="D579" s="1" t="s">
        <v>1135</v>
      </c>
      <c r="E579" s="1" t="n">
        <v>-0.8968866666667</v>
      </c>
      <c r="F579" s="1" t="n">
        <v>0.8968866666667</v>
      </c>
      <c r="G579" s="1" t="n">
        <v>4.522982336</v>
      </c>
      <c r="K579" s="1" t="e">
        <f aca="false">NA()</f>
        <v>#N/A</v>
      </c>
      <c r="L579" s="1" t="n">
        <v>0</v>
      </c>
    </row>
    <row r="580" customFormat="false" ht="15" hidden="false" customHeight="false" outlineLevel="0" collapsed="false">
      <c r="A580" s="1" t="s">
        <v>1136</v>
      </c>
      <c r="B580" s="1" t="s">
        <v>1137</v>
      </c>
      <c r="D580" s="1" t="s">
        <v>1137</v>
      </c>
      <c r="E580" s="1" t="n">
        <v>-0.8916973333333</v>
      </c>
      <c r="F580" s="1" t="n">
        <v>0.8916973333333</v>
      </c>
      <c r="G580" s="1" t="n">
        <v>3.121720166</v>
      </c>
      <c r="K580" s="1" t="e">
        <f aca="false">NA()</f>
        <v>#N/A</v>
      </c>
      <c r="L580" s="1" t="e">
        <f aca="false">NA()</f>
        <v>#N/A</v>
      </c>
    </row>
    <row r="581" customFormat="false" ht="15" hidden="false" customHeight="false" outlineLevel="0" collapsed="false">
      <c r="A581" s="1" t="s">
        <v>1138</v>
      </c>
      <c r="B581" s="1" t="s">
        <v>1139</v>
      </c>
      <c r="E581" s="1" t="n">
        <v>-0.8900746666667</v>
      </c>
      <c r="F581" s="1" t="n">
        <v>0.8900746666667</v>
      </c>
      <c r="G581" s="1" t="n">
        <v>3.121720166</v>
      </c>
      <c r="K581" s="1" t="e">
        <f aca="false">NA()</f>
        <v>#N/A</v>
      </c>
      <c r="L581" s="1" t="e">
        <f aca="false">NA()</f>
        <v>#N/A</v>
      </c>
    </row>
    <row r="582" customFormat="false" ht="15" hidden="false" customHeight="false" outlineLevel="0" collapsed="false">
      <c r="A582" s="1" t="s">
        <v>1140</v>
      </c>
      <c r="B582" s="1" t="s">
        <v>786</v>
      </c>
      <c r="E582" s="1" t="n">
        <v>-0.8886653333333</v>
      </c>
      <c r="F582" s="1" t="n">
        <v>0.8886653333333</v>
      </c>
      <c r="G582" s="1" t="n">
        <v>3.267378371</v>
      </c>
      <c r="K582" s="1" t="e">
        <f aca="false">NA()</f>
        <v>#N/A</v>
      </c>
      <c r="L582" s="1" t="s">
        <v>787</v>
      </c>
    </row>
    <row r="583" customFormat="false" ht="15" hidden="false" customHeight="false" outlineLevel="0" collapsed="false">
      <c r="A583" s="1" t="s">
        <v>1141</v>
      </c>
      <c r="B583" s="1" t="s">
        <v>1142</v>
      </c>
      <c r="E583" s="1" t="n">
        <v>-0.88558</v>
      </c>
      <c r="F583" s="1" t="n">
        <v>0.88558</v>
      </c>
      <c r="G583" s="1" t="n">
        <v>4.235240967</v>
      </c>
      <c r="K583" s="1" t="e">
        <f aca="false">NA()</f>
        <v>#N/A</v>
      </c>
      <c r="L583" s="1" t="s">
        <v>1143</v>
      </c>
    </row>
    <row r="584" customFormat="false" ht="15" hidden="false" customHeight="false" outlineLevel="0" collapsed="false">
      <c r="A584" s="1" t="s">
        <v>1144</v>
      </c>
      <c r="B584" s="1" t="s">
        <v>1145</v>
      </c>
      <c r="E584" s="1" t="n">
        <v>-0.8839983333333</v>
      </c>
      <c r="F584" s="1" t="n">
        <v>0.8839983333333</v>
      </c>
      <c r="G584" s="1" t="n">
        <v>0.884241011</v>
      </c>
      <c r="K584" s="1" t="e">
        <f aca="false">NA()</f>
        <v>#N/A</v>
      </c>
      <c r="L584" s="1" t="s">
        <v>676</v>
      </c>
    </row>
    <row r="585" customFormat="false" ht="15" hidden="false" customHeight="false" outlineLevel="0" collapsed="false">
      <c r="A585" s="1" t="s">
        <v>1146</v>
      </c>
      <c r="B585" s="1" t="s">
        <v>829</v>
      </c>
      <c r="E585" s="1" t="n">
        <v>-0.881994</v>
      </c>
      <c r="F585" s="1" t="n">
        <v>0.881994</v>
      </c>
      <c r="G585" s="1" t="n">
        <v>0.587554882</v>
      </c>
      <c r="K585" s="1" t="e">
        <f aca="false">NA()</f>
        <v>#N/A</v>
      </c>
      <c r="L585" s="1" t="s">
        <v>830</v>
      </c>
    </row>
    <row r="586" customFormat="false" ht="15" hidden="false" customHeight="false" outlineLevel="0" collapsed="false">
      <c r="A586" s="1" t="s">
        <v>1147</v>
      </c>
      <c r="B586" s="1" t="s">
        <v>1148</v>
      </c>
      <c r="D586" s="1" t="s">
        <v>1148</v>
      </c>
      <c r="E586" s="1" t="n">
        <v>-0.8818336666667</v>
      </c>
      <c r="F586" s="1" t="n">
        <v>0.8818336666667</v>
      </c>
      <c r="G586" s="1" t="n">
        <v>2.485389855</v>
      </c>
      <c r="K586" s="1" t="e">
        <f aca="false">NA()</f>
        <v>#N/A</v>
      </c>
      <c r="L586" s="1" t="e">
        <f aca="false">NA()</f>
        <v>#N/A</v>
      </c>
    </row>
    <row r="587" customFormat="false" ht="15" hidden="false" customHeight="false" outlineLevel="0" collapsed="false">
      <c r="A587" s="1" t="s">
        <v>1149</v>
      </c>
      <c r="B587" s="1" t="s">
        <v>1150</v>
      </c>
      <c r="E587" s="1" t="n">
        <v>-0.8775353333333</v>
      </c>
      <c r="F587" s="1" t="n">
        <v>0.8775353333333</v>
      </c>
      <c r="G587" s="1" t="n">
        <v>4.522982336</v>
      </c>
      <c r="K587" s="1" t="e">
        <f aca="false">NA()</f>
        <v>#N/A</v>
      </c>
      <c r="L587" s="1" t="s">
        <v>1151</v>
      </c>
    </row>
    <row r="588" customFormat="false" ht="15" hidden="false" customHeight="false" outlineLevel="0" collapsed="false">
      <c r="A588" s="1" t="s">
        <v>1152</v>
      </c>
      <c r="B588" s="1" t="s">
        <v>615</v>
      </c>
      <c r="E588" s="1" t="n">
        <v>-0.8760106666667</v>
      </c>
      <c r="F588" s="1" t="n">
        <v>0.8760106666667</v>
      </c>
      <c r="G588" s="1" t="n">
        <v>2.485389855</v>
      </c>
      <c r="K588" s="1" t="e">
        <f aca="false">NA()</f>
        <v>#N/A</v>
      </c>
      <c r="L588" s="1" t="n">
        <v>0</v>
      </c>
    </row>
    <row r="589" customFormat="false" ht="15" hidden="false" customHeight="false" outlineLevel="0" collapsed="false">
      <c r="A589" s="1" t="s">
        <v>1153</v>
      </c>
      <c r="B589" s="1" t="s">
        <v>1154</v>
      </c>
      <c r="E589" s="1" t="n">
        <v>-0.8754603333333</v>
      </c>
      <c r="F589" s="1" t="n">
        <v>0.8754603333333</v>
      </c>
      <c r="G589" s="1" t="n">
        <v>2.485389855</v>
      </c>
      <c r="K589" s="1" t="e">
        <f aca="false">NA()</f>
        <v>#N/A</v>
      </c>
      <c r="L589" s="1" t="s">
        <v>1155</v>
      </c>
    </row>
    <row r="590" customFormat="false" ht="15" hidden="false" customHeight="false" outlineLevel="0" collapsed="false">
      <c r="A590" s="1" t="s">
        <v>1156</v>
      </c>
      <c r="B590" s="1" t="s">
        <v>1157</v>
      </c>
      <c r="E590" s="1" t="n">
        <v>-0.873239</v>
      </c>
      <c r="F590" s="1" t="n">
        <v>0.873239</v>
      </c>
      <c r="G590" s="1" t="n">
        <v>4.235240967</v>
      </c>
      <c r="K590" s="1" t="e">
        <f aca="false">NA()</f>
        <v>#N/A</v>
      </c>
      <c r="L590" s="1" t="n">
        <v>0</v>
      </c>
    </row>
    <row r="591" customFormat="false" ht="15" hidden="false" customHeight="false" outlineLevel="0" collapsed="false">
      <c r="A591" s="1" t="s">
        <v>1158</v>
      </c>
      <c r="B591" s="1" t="s">
        <v>1159</v>
      </c>
      <c r="E591" s="1" t="n">
        <v>-0.872975</v>
      </c>
      <c r="F591" s="1" t="n">
        <v>0.872975</v>
      </c>
      <c r="G591" s="1" t="n">
        <v>4.235240967</v>
      </c>
      <c r="K591" s="1" t="e">
        <f aca="false">NA()</f>
        <v>#N/A</v>
      </c>
      <c r="L591" s="1" t="e">
        <f aca="false">NA()</f>
        <v>#N/A</v>
      </c>
    </row>
    <row r="592" customFormat="false" ht="15" hidden="false" customHeight="false" outlineLevel="0" collapsed="false">
      <c r="A592" s="1" t="s">
        <v>1160</v>
      </c>
      <c r="B592" s="1" t="s">
        <v>615</v>
      </c>
      <c r="E592" s="1" t="n">
        <v>-0.8726966666667</v>
      </c>
      <c r="F592" s="1" t="n">
        <v>0.8726966666667</v>
      </c>
      <c r="G592" s="1" t="n">
        <v>0.587554882</v>
      </c>
      <c r="K592" s="1" t="e">
        <f aca="false">NA()</f>
        <v>#N/A</v>
      </c>
      <c r="L592" s="1" t="n">
        <v>0</v>
      </c>
    </row>
    <row r="593" customFormat="false" ht="15" hidden="false" customHeight="false" outlineLevel="0" collapsed="false">
      <c r="A593" s="1" t="s">
        <v>1161</v>
      </c>
      <c r="B593" s="1" t="s">
        <v>615</v>
      </c>
      <c r="E593" s="1" t="n">
        <v>-0.8707403333333</v>
      </c>
      <c r="F593" s="1" t="n">
        <v>0.8707403333333</v>
      </c>
      <c r="G593" s="1" t="n">
        <v>0</v>
      </c>
      <c r="K593" s="1" t="e">
        <f aca="false">NA()</f>
        <v>#N/A</v>
      </c>
      <c r="L593" s="1" t="n">
        <v>0</v>
      </c>
    </row>
    <row r="594" customFormat="false" ht="15" hidden="false" customHeight="false" outlineLevel="0" collapsed="false">
      <c r="A594" s="1" t="s">
        <v>1162</v>
      </c>
      <c r="B594" s="1" t="s">
        <v>685</v>
      </c>
      <c r="E594" s="1" t="n">
        <v>-0.87014</v>
      </c>
      <c r="F594" s="1" t="n">
        <v>0.87014</v>
      </c>
      <c r="G594" s="1" t="n">
        <v>3.671565177</v>
      </c>
      <c r="K594" s="1" t="e">
        <f aca="false">NA()</f>
        <v>#N/A</v>
      </c>
      <c r="L594" s="1" t="s">
        <v>686</v>
      </c>
    </row>
    <row r="595" customFormat="false" ht="15" hidden="false" customHeight="false" outlineLevel="0" collapsed="false">
      <c r="A595" s="1" t="s">
        <v>1163</v>
      </c>
      <c r="B595" s="1" t="s">
        <v>1150</v>
      </c>
      <c r="E595" s="1" t="n">
        <v>-0.8690393333333</v>
      </c>
      <c r="F595" s="1" t="n">
        <v>0.8690393333333</v>
      </c>
      <c r="G595" s="1" t="n">
        <v>2.652723034</v>
      </c>
      <c r="K595" s="1" t="e">
        <f aca="false">NA()</f>
        <v>#N/A</v>
      </c>
      <c r="L595" s="1" t="s">
        <v>1151</v>
      </c>
    </row>
    <row r="596" customFormat="false" ht="15" hidden="false" customHeight="false" outlineLevel="0" collapsed="false">
      <c r="A596" s="1" t="s">
        <v>1164</v>
      </c>
      <c r="B596" s="1" t="s">
        <v>615</v>
      </c>
      <c r="E596" s="1" t="n">
        <v>-0.868956</v>
      </c>
      <c r="F596" s="1" t="n">
        <v>0.868956</v>
      </c>
      <c r="G596" s="1" t="n">
        <v>4.235240967</v>
      </c>
      <c r="K596" s="1" t="e">
        <f aca="false">NA()</f>
        <v>#N/A</v>
      </c>
      <c r="L596" s="1" t="n">
        <v>0</v>
      </c>
    </row>
    <row r="597" customFormat="false" ht="15" hidden="false" customHeight="false" outlineLevel="0" collapsed="false">
      <c r="A597" s="1" t="s">
        <v>1165</v>
      </c>
      <c r="B597" s="1" t="s">
        <v>1166</v>
      </c>
      <c r="E597" s="1" t="n">
        <v>-0.864713</v>
      </c>
      <c r="F597" s="1" t="n">
        <v>0.864713</v>
      </c>
      <c r="G597" s="1" t="n">
        <v>2.345471612</v>
      </c>
      <c r="K597" s="1" t="e">
        <f aca="false">NA()</f>
        <v>#N/A</v>
      </c>
      <c r="L597" s="1" t="n">
        <v>0</v>
      </c>
    </row>
    <row r="598" customFormat="false" ht="15" hidden="false" customHeight="false" outlineLevel="0" collapsed="false">
      <c r="A598" s="1" t="s">
        <v>1167</v>
      </c>
      <c r="B598" s="1" t="s">
        <v>1130</v>
      </c>
      <c r="E598" s="1" t="n">
        <v>-0.8646243333333</v>
      </c>
      <c r="F598" s="1" t="n">
        <v>0.8646243333333</v>
      </c>
      <c r="G598" s="1" t="n">
        <v>1.336284421</v>
      </c>
      <c r="K598" s="1" t="e">
        <f aca="false">NA()</f>
        <v>#N/A</v>
      </c>
      <c r="L598" s="1" t="s">
        <v>1131</v>
      </c>
    </row>
    <row r="599" customFormat="false" ht="15" hidden="false" customHeight="false" outlineLevel="0" collapsed="false">
      <c r="A599" s="1" t="s">
        <v>1168</v>
      </c>
      <c r="B599" s="1" t="s">
        <v>1169</v>
      </c>
      <c r="D599" s="1" t="s">
        <v>1169</v>
      </c>
      <c r="E599" s="1" t="n">
        <v>-0.864536</v>
      </c>
      <c r="F599" s="1" t="n">
        <v>0.864536</v>
      </c>
      <c r="G599" s="1" t="n">
        <v>2.652723034</v>
      </c>
      <c r="K599" s="1" t="e">
        <f aca="false">NA()</f>
        <v>#N/A</v>
      </c>
      <c r="L599" s="1" t="n">
        <v>0</v>
      </c>
    </row>
    <row r="600" customFormat="false" ht="15" hidden="false" customHeight="false" outlineLevel="0" collapsed="false">
      <c r="A600" s="1" t="s">
        <v>1170</v>
      </c>
      <c r="B600" s="1" t="s">
        <v>615</v>
      </c>
      <c r="E600" s="1" t="n">
        <v>-0.8641463333333</v>
      </c>
      <c r="F600" s="1" t="n">
        <v>0.8641463333333</v>
      </c>
      <c r="G600" s="1" t="n">
        <v>3.121720166</v>
      </c>
      <c r="K600" s="1" t="e">
        <f aca="false">NA()</f>
        <v>#N/A</v>
      </c>
      <c r="L600" s="1" t="n">
        <v>0</v>
      </c>
    </row>
    <row r="601" customFormat="false" ht="15" hidden="false" customHeight="false" outlineLevel="0" collapsed="false">
      <c r="A601" s="1" t="s">
        <v>1171</v>
      </c>
      <c r="B601" s="1" t="s">
        <v>1172</v>
      </c>
      <c r="E601" s="1" t="n">
        <v>-0.8633236666667</v>
      </c>
      <c r="F601" s="1" t="n">
        <v>0.8633236666667</v>
      </c>
      <c r="G601" s="1" t="n">
        <v>0</v>
      </c>
      <c r="K601" s="1" t="e">
        <f aca="false">NA()</f>
        <v>#N/A</v>
      </c>
      <c r="L601" s="1" t="n">
        <v>0</v>
      </c>
    </row>
    <row r="602" customFormat="false" ht="15" hidden="false" customHeight="false" outlineLevel="0" collapsed="false">
      <c r="A602" s="1" t="s">
        <v>1173</v>
      </c>
      <c r="B602" s="1" t="s">
        <v>1174</v>
      </c>
      <c r="E602" s="1" t="n">
        <v>-0.8598926666667</v>
      </c>
      <c r="F602" s="1" t="n">
        <v>0.8598926666667</v>
      </c>
      <c r="G602" s="1" t="n">
        <v>3.121720166</v>
      </c>
      <c r="K602" s="1" t="e">
        <f aca="false">NA()</f>
        <v>#N/A</v>
      </c>
      <c r="L602" s="1" t="s">
        <v>1175</v>
      </c>
    </row>
    <row r="603" customFormat="false" ht="15" hidden="false" customHeight="false" outlineLevel="0" collapsed="false">
      <c r="A603" s="1" t="s">
        <v>1176</v>
      </c>
      <c r="B603" s="1" t="s">
        <v>1177</v>
      </c>
      <c r="E603" s="1" t="n">
        <v>-0.858455</v>
      </c>
      <c r="F603" s="1" t="n">
        <v>0.858455</v>
      </c>
      <c r="G603" s="1" t="n">
        <v>4.235240967</v>
      </c>
      <c r="K603" s="1" t="e">
        <f aca="false">NA()</f>
        <v>#N/A</v>
      </c>
      <c r="L603" s="1" t="s">
        <v>1178</v>
      </c>
    </row>
    <row r="604" customFormat="false" ht="15" hidden="false" customHeight="false" outlineLevel="0" collapsed="false">
      <c r="A604" s="1" t="s">
        <v>1179</v>
      </c>
      <c r="B604" s="1" t="s">
        <v>1180</v>
      </c>
      <c r="D604" s="1" t="s">
        <v>1180</v>
      </c>
      <c r="E604" s="1" t="n">
        <v>-0.85771</v>
      </c>
      <c r="F604" s="1" t="n">
        <v>0.85771</v>
      </c>
      <c r="G604" s="1" t="n">
        <v>3.121720166</v>
      </c>
      <c r="K604" s="1" t="e">
        <f aca="false">NA()</f>
        <v>#N/A</v>
      </c>
      <c r="L604" s="1" t="n">
        <v>0</v>
      </c>
    </row>
    <row r="605" customFormat="false" ht="15" hidden="false" customHeight="false" outlineLevel="0" collapsed="false">
      <c r="A605" s="1" t="s">
        <v>1181</v>
      </c>
      <c r="B605" s="1" t="s">
        <v>1182</v>
      </c>
      <c r="E605" s="1" t="n">
        <v>-0.8576373333333</v>
      </c>
      <c r="F605" s="1" t="n">
        <v>0.8576373333333</v>
      </c>
      <c r="G605" s="1" t="n">
        <v>0.587554882</v>
      </c>
      <c r="K605" s="1" t="e">
        <f aca="false">NA()</f>
        <v>#N/A</v>
      </c>
      <c r="L605" s="1" t="e">
        <f aca="false">NA()</f>
        <v>#N/A</v>
      </c>
    </row>
    <row r="606" customFormat="false" ht="15" hidden="false" customHeight="false" outlineLevel="0" collapsed="false">
      <c r="A606" s="1" t="s">
        <v>1183</v>
      </c>
      <c r="B606" s="1" t="s">
        <v>1184</v>
      </c>
      <c r="D606" s="1" t="s">
        <v>1184</v>
      </c>
      <c r="E606" s="1" t="n">
        <v>-0.8570533333333</v>
      </c>
      <c r="F606" s="1" t="n">
        <v>0.8570533333333</v>
      </c>
      <c r="G606" s="1" t="n">
        <v>4.522982336</v>
      </c>
      <c r="K606" s="1" t="e">
        <f aca="false">NA()</f>
        <v>#N/A</v>
      </c>
      <c r="L606" s="1" t="n">
        <v>0</v>
      </c>
    </row>
    <row r="607" customFormat="false" ht="15" hidden="false" customHeight="false" outlineLevel="0" collapsed="false">
      <c r="A607" s="1" t="s">
        <v>1185</v>
      </c>
      <c r="B607" s="1" t="s">
        <v>1186</v>
      </c>
      <c r="E607" s="1" t="n">
        <v>-0.8562286666667</v>
      </c>
      <c r="F607" s="1" t="n">
        <v>0.8562286666667</v>
      </c>
      <c r="G607" s="1" t="n">
        <v>4.235240967</v>
      </c>
      <c r="K607" s="1" t="e">
        <f aca="false">NA()</f>
        <v>#N/A</v>
      </c>
      <c r="L607" s="1" t="n">
        <v>0</v>
      </c>
    </row>
    <row r="608" customFormat="false" ht="15" hidden="false" customHeight="false" outlineLevel="0" collapsed="false">
      <c r="A608" s="1" t="s">
        <v>1187</v>
      </c>
      <c r="B608" s="1" t="s">
        <v>1188</v>
      </c>
      <c r="E608" s="1" t="n">
        <v>-0.8558426666667</v>
      </c>
      <c r="F608" s="1" t="n">
        <v>0.8558426666667</v>
      </c>
      <c r="G608" s="1" t="n">
        <v>4.522982336</v>
      </c>
      <c r="K608" s="1" t="e">
        <f aca="false">NA()</f>
        <v>#N/A</v>
      </c>
      <c r="L608" s="1" t="n">
        <v>0</v>
      </c>
    </row>
    <row r="609" customFormat="false" ht="15" hidden="false" customHeight="false" outlineLevel="0" collapsed="false">
      <c r="A609" s="1" t="s">
        <v>1189</v>
      </c>
      <c r="B609" s="1" t="s">
        <v>1190</v>
      </c>
      <c r="D609" s="1" t="s">
        <v>1190</v>
      </c>
      <c r="E609" s="1" t="n">
        <v>-0.855561</v>
      </c>
      <c r="F609" s="1" t="n">
        <v>0.855561</v>
      </c>
      <c r="G609" s="1" t="n">
        <v>2.485389855</v>
      </c>
      <c r="K609" s="1" t="e">
        <f aca="false">NA()</f>
        <v>#N/A</v>
      </c>
      <c r="L609" s="1" t="n">
        <v>0</v>
      </c>
    </row>
    <row r="610" customFormat="false" ht="15" hidden="false" customHeight="false" outlineLevel="0" collapsed="false">
      <c r="A610" s="1" t="s">
        <v>1191</v>
      </c>
      <c r="B610" s="1" t="s">
        <v>1192</v>
      </c>
      <c r="E610" s="1" t="n">
        <v>-0.8549223333333</v>
      </c>
      <c r="F610" s="1" t="n">
        <v>0.8549223333333</v>
      </c>
      <c r="G610" s="1" t="n">
        <v>0.884241011</v>
      </c>
      <c r="K610" s="1" t="e">
        <f aca="false">NA()</f>
        <v>#N/A</v>
      </c>
      <c r="L610" s="1" t="s">
        <v>1193</v>
      </c>
    </row>
    <row r="611" customFormat="false" ht="15" hidden="false" customHeight="false" outlineLevel="0" collapsed="false">
      <c r="A611" s="1" t="s">
        <v>1194</v>
      </c>
      <c r="B611" s="1" t="s">
        <v>1195</v>
      </c>
      <c r="E611" s="1" t="n">
        <v>-0.8546996666667</v>
      </c>
      <c r="F611" s="1" t="n">
        <v>0.8546996666667</v>
      </c>
      <c r="G611" s="1" t="n">
        <v>3.121720166</v>
      </c>
      <c r="K611" s="1" t="e">
        <f aca="false">NA()</f>
        <v>#N/A</v>
      </c>
      <c r="L611" s="1" t="s">
        <v>1196</v>
      </c>
    </row>
    <row r="612" customFormat="false" ht="15" hidden="false" customHeight="false" outlineLevel="0" collapsed="false">
      <c r="A612" s="1" t="s">
        <v>1197</v>
      </c>
      <c r="B612" s="1" t="s">
        <v>1198</v>
      </c>
      <c r="E612" s="1" t="n">
        <v>-0.853903</v>
      </c>
      <c r="F612" s="1" t="n">
        <v>0.853903</v>
      </c>
      <c r="G612" s="1" t="n">
        <v>3.267378371</v>
      </c>
      <c r="K612" s="1" t="e">
        <f aca="false">NA()</f>
        <v>#N/A</v>
      </c>
      <c r="L612" s="1" t="s">
        <v>1199</v>
      </c>
    </row>
    <row r="613" customFormat="false" ht="15" hidden="false" customHeight="false" outlineLevel="0" collapsed="false">
      <c r="A613" s="1" t="s">
        <v>1200</v>
      </c>
      <c r="B613" s="1" t="s">
        <v>1201</v>
      </c>
      <c r="E613" s="1" t="n">
        <v>-0.8533786666667</v>
      </c>
      <c r="F613" s="1" t="n">
        <v>0.8533786666667</v>
      </c>
      <c r="G613" s="1" t="n">
        <v>1.164891419</v>
      </c>
      <c r="K613" s="1" t="e">
        <f aca="false">NA()</f>
        <v>#N/A</v>
      </c>
      <c r="L613" s="1" t="s">
        <v>1202</v>
      </c>
    </row>
    <row r="614" customFormat="false" ht="15" hidden="false" customHeight="false" outlineLevel="0" collapsed="false">
      <c r="A614" s="1" t="s">
        <v>1203</v>
      </c>
      <c r="B614" s="1" t="s">
        <v>1204</v>
      </c>
      <c r="E614" s="1" t="n">
        <v>-0.853028</v>
      </c>
      <c r="F614" s="1" t="n">
        <v>0.853028</v>
      </c>
      <c r="G614" s="1" t="n">
        <v>3.121720166</v>
      </c>
      <c r="K614" s="1" t="e">
        <f aca="false">NA()</f>
        <v>#N/A</v>
      </c>
      <c r="L614" s="1" t="s">
        <v>1205</v>
      </c>
    </row>
    <row r="615" customFormat="false" ht="15" hidden="false" customHeight="false" outlineLevel="0" collapsed="false">
      <c r="A615" s="1" t="s">
        <v>1206</v>
      </c>
      <c r="B615" s="1" t="s">
        <v>1207</v>
      </c>
      <c r="E615" s="1" t="n">
        <v>-0.8518623333333</v>
      </c>
      <c r="F615" s="1" t="n">
        <v>0.8518623333333</v>
      </c>
      <c r="G615" s="1" t="n">
        <v>3.121720166</v>
      </c>
      <c r="K615" s="1" t="e">
        <f aca="false">NA()</f>
        <v>#N/A</v>
      </c>
      <c r="L615" s="1" t="s">
        <v>1208</v>
      </c>
    </row>
    <row r="616" customFormat="false" ht="15" hidden="false" customHeight="false" outlineLevel="0" collapsed="false">
      <c r="A616" s="1" t="s">
        <v>1209</v>
      </c>
      <c r="B616" s="1" t="s">
        <v>1210</v>
      </c>
      <c r="E616" s="1" t="n">
        <v>-0.849842</v>
      </c>
      <c r="F616" s="1" t="n">
        <v>0.849842</v>
      </c>
      <c r="G616" s="1" t="n">
        <v>1.79815454</v>
      </c>
      <c r="K616" s="1" t="e">
        <f aca="false">NA()</f>
        <v>#N/A</v>
      </c>
      <c r="L616" s="1" t="s">
        <v>1211</v>
      </c>
    </row>
    <row r="617" customFormat="false" ht="15" hidden="false" customHeight="false" outlineLevel="0" collapsed="false">
      <c r="A617" s="1" t="s">
        <v>1212</v>
      </c>
      <c r="B617" s="1" t="s">
        <v>1213</v>
      </c>
      <c r="E617" s="1" t="n">
        <v>-0.8497583333333</v>
      </c>
      <c r="F617" s="1" t="n">
        <v>0.8497583333333</v>
      </c>
      <c r="G617" s="1" t="n">
        <v>1.79815454</v>
      </c>
      <c r="K617" s="1" t="e">
        <f aca="false">NA()</f>
        <v>#N/A</v>
      </c>
      <c r="L617" s="1" t="s">
        <v>1214</v>
      </c>
    </row>
    <row r="618" customFormat="false" ht="15" hidden="false" customHeight="false" outlineLevel="0" collapsed="false">
      <c r="A618" s="1" t="s">
        <v>1215</v>
      </c>
      <c r="B618" s="1" t="s">
        <v>1216</v>
      </c>
      <c r="E618" s="1" t="n">
        <v>-0.8488473333333</v>
      </c>
      <c r="F618" s="1" t="n">
        <v>0.8488473333333</v>
      </c>
      <c r="G618" s="1" t="n">
        <v>4.522982336</v>
      </c>
      <c r="K618" s="1" t="e">
        <f aca="false">NA()</f>
        <v>#N/A</v>
      </c>
      <c r="L618" s="1" t="n">
        <v>0</v>
      </c>
    </row>
    <row r="619" customFormat="false" ht="15" hidden="false" customHeight="false" outlineLevel="0" collapsed="false">
      <c r="A619" s="1" t="s">
        <v>1217</v>
      </c>
      <c r="B619" s="1" t="s">
        <v>615</v>
      </c>
      <c r="E619" s="1" t="n">
        <v>-0.8485363333333</v>
      </c>
      <c r="F619" s="1" t="n">
        <v>0.8485363333333</v>
      </c>
      <c r="G619" s="1" t="n">
        <v>3.121720166</v>
      </c>
      <c r="K619" s="1" t="e">
        <f aca="false">NA()</f>
        <v>#N/A</v>
      </c>
      <c r="L619" s="1" t="n">
        <v>0</v>
      </c>
    </row>
    <row r="620" customFormat="false" ht="15" hidden="false" customHeight="false" outlineLevel="0" collapsed="false">
      <c r="A620" s="1" t="s">
        <v>1218</v>
      </c>
      <c r="B620" s="1" t="s">
        <v>1219</v>
      </c>
      <c r="E620" s="1" t="n">
        <v>-0.8449256666667</v>
      </c>
      <c r="F620" s="1" t="n">
        <v>0.8449256666667</v>
      </c>
      <c r="G620" s="1" t="n">
        <v>2.652723034</v>
      </c>
      <c r="K620" s="1" t="e">
        <f aca="false">NA()</f>
        <v>#N/A</v>
      </c>
      <c r="L620" s="1" t="s">
        <v>1220</v>
      </c>
    </row>
    <row r="621" customFormat="false" ht="15" hidden="false" customHeight="false" outlineLevel="0" collapsed="false">
      <c r="A621" s="1" t="s">
        <v>1221</v>
      </c>
      <c r="B621" s="1" t="s">
        <v>615</v>
      </c>
      <c r="E621" s="1" t="n">
        <v>-0.844272</v>
      </c>
      <c r="F621" s="1" t="n">
        <v>0.844272</v>
      </c>
      <c r="G621" s="1" t="n">
        <v>3.267378371</v>
      </c>
      <c r="K621" s="1" t="e">
        <f aca="false">NA()</f>
        <v>#N/A</v>
      </c>
      <c r="L621" s="1" t="n">
        <v>0</v>
      </c>
    </row>
    <row r="622" customFormat="false" ht="15" hidden="false" customHeight="false" outlineLevel="0" collapsed="false">
      <c r="A622" s="1" t="s">
        <v>1222</v>
      </c>
      <c r="B622" s="1" t="s">
        <v>1223</v>
      </c>
      <c r="E622" s="1" t="n">
        <v>-0.843098</v>
      </c>
      <c r="F622" s="1" t="n">
        <v>0.843098</v>
      </c>
      <c r="G622" s="1" t="n">
        <v>3.121720166</v>
      </c>
      <c r="K622" s="1" t="e">
        <f aca="false">NA()</f>
        <v>#N/A</v>
      </c>
      <c r="L622" s="1" t="s">
        <v>1224</v>
      </c>
    </row>
    <row r="623" customFormat="false" ht="15" hidden="false" customHeight="false" outlineLevel="0" collapsed="false">
      <c r="A623" s="1" t="s">
        <v>1225</v>
      </c>
      <c r="B623" s="1" t="s">
        <v>1226</v>
      </c>
      <c r="E623" s="1" t="n">
        <v>-0.8423136666667</v>
      </c>
      <c r="F623" s="1" t="n">
        <v>0.8423136666667</v>
      </c>
      <c r="G623" s="1" t="n">
        <v>3.267378371</v>
      </c>
      <c r="K623" s="1" t="e">
        <f aca="false">NA()</f>
        <v>#N/A</v>
      </c>
      <c r="L623" s="1" t="s">
        <v>1227</v>
      </c>
    </row>
    <row r="624" customFormat="false" ht="15" hidden="false" customHeight="false" outlineLevel="0" collapsed="false">
      <c r="A624" s="1" t="s">
        <v>1228</v>
      </c>
      <c r="B624" s="1" t="s">
        <v>1229</v>
      </c>
      <c r="E624" s="1" t="n">
        <v>-0.8422096666667</v>
      </c>
      <c r="F624" s="1" t="n">
        <v>0.8422096666667</v>
      </c>
      <c r="G624" s="1" t="n">
        <v>1.164891419</v>
      </c>
      <c r="K624" s="1" t="e">
        <f aca="false">NA()</f>
        <v>#N/A</v>
      </c>
      <c r="L624" s="1" t="n">
        <v>0</v>
      </c>
    </row>
    <row r="625" customFormat="false" ht="15" hidden="false" customHeight="false" outlineLevel="0" collapsed="false">
      <c r="A625" s="1" t="s">
        <v>1230</v>
      </c>
      <c r="B625" s="1" t="s">
        <v>1231</v>
      </c>
      <c r="E625" s="1" t="n">
        <v>-0.840633</v>
      </c>
      <c r="F625" s="1" t="n">
        <v>0.840633</v>
      </c>
      <c r="G625" s="1" t="n">
        <v>4.235240967</v>
      </c>
      <c r="K625" s="1" t="e">
        <f aca="false">NA()</f>
        <v>#N/A</v>
      </c>
      <c r="L625" s="1" t="s">
        <v>1232</v>
      </c>
    </row>
    <row r="626" customFormat="false" ht="15" hidden="false" customHeight="false" outlineLevel="0" collapsed="false">
      <c r="A626" s="1" t="s">
        <v>1233</v>
      </c>
      <c r="B626" s="1" t="s">
        <v>1234</v>
      </c>
      <c r="D626" s="1" t="s">
        <v>1234</v>
      </c>
      <c r="E626" s="1" t="n">
        <v>-0.8399066666667</v>
      </c>
      <c r="F626" s="1" t="n">
        <v>0.8399066666667</v>
      </c>
      <c r="G626" s="1" t="n">
        <v>3.121720166</v>
      </c>
      <c r="K626" s="1" t="e">
        <f aca="false">NA()</f>
        <v>#N/A</v>
      </c>
      <c r="L626" s="1" t="n">
        <v>0</v>
      </c>
    </row>
    <row r="627" customFormat="false" ht="15" hidden="false" customHeight="false" outlineLevel="0" collapsed="false">
      <c r="A627" s="1" t="s">
        <v>1235</v>
      </c>
      <c r="B627" s="1" t="s">
        <v>615</v>
      </c>
      <c r="E627" s="1" t="n">
        <v>-0.8396106666667</v>
      </c>
      <c r="F627" s="1" t="n">
        <v>0.8396106666667</v>
      </c>
      <c r="G627" s="1" t="n">
        <v>4.235240967</v>
      </c>
      <c r="K627" s="1" t="e">
        <f aca="false">NA()</f>
        <v>#N/A</v>
      </c>
      <c r="L627" s="1" t="n">
        <v>0</v>
      </c>
    </row>
    <row r="628" customFormat="false" ht="15" hidden="false" customHeight="false" outlineLevel="0" collapsed="false">
      <c r="A628" s="1" t="s">
        <v>1236</v>
      </c>
      <c r="B628" s="1" t="s">
        <v>1237</v>
      </c>
      <c r="E628" s="1" t="n">
        <v>-0.838887</v>
      </c>
      <c r="F628" s="1" t="n">
        <v>0.838887</v>
      </c>
      <c r="G628" s="1" t="n">
        <v>4.235240967</v>
      </c>
      <c r="K628" s="1" t="e">
        <f aca="false">NA()</f>
        <v>#N/A</v>
      </c>
      <c r="L628" s="1" t="s">
        <v>1238</v>
      </c>
    </row>
    <row r="629" customFormat="false" ht="15" hidden="false" customHeight="false" outlineLevel="0" collapsed="false">
      <c r="A629" s="1" t="s">
        <v>1239</v>
      </c>
      <c r="B629" s="1" t="s">
        <v>1240</v>
      </c>
      <c r="E629" s="1" t="n">
        <v>-0.8388646666667</v>
      </c>
      <c r="F629" s="1" t="n">
        <v>0.8388646666667</v>
      </c>
      <c r="G629" s="1" t="n">
        <v>2.345471612</v>
      </c>
      <c r="K629" s="1" t="e">
        <f aca="false">NA()</f>
        <v>#N/A</v>
      </c>
      <c r="L629" s="1" t="s">
        <v>1241</v>
      </c>
    </row>
    <row r="630" customFormat="false" ht="15" hidden="false" customHeight="false" outlineLevel="0" collapsed="false">
      <c r="A630" s="1" t="s">
        <v>1242</v>
      </c>
      <c r="B630" s="1" t="s">
        <v>1243</v>
      </c>
      <c r="E630" s="1" t="n">
        <v>-0.8343826666667</v>
      </c>
      <c r="F630" s="1" t="n">
        <v>0.8343826666667</v>
      </c>
      <c r="G630" s="1" t="n">
        <v>4.235240967</v>
      </c>
      <c r="K630" s="1" t="e">
        <f aca="false">NA()</f>
        <v>#N/A</v>
      </c>
      <c r="L630" s="1" t="s">
        <v>1244</v>
      </c>
    </row>
    <row r="631" customFormat="false" ht="15" hidden="false" customHeight="false" outlineLevel="0" collapsed="false">
      <c r="A631" s="1" t="s">
        <v>1245</v>
      </c>
      <c r="B631" s="1" t="s">
        <v>1246</v>
      </c>
      <c r="E631" s="1" t="n">
        <v>-0.834155</v>
      </c>
      <c r="F631" s="1" t="n">
        <v>0.834155</v>
      </c>
      <c r="G631" s="1" t="n">
        <v>3.267378371</v>
      </c>
      <c r="K631" s="1" t="e">
        <f aca="false">NA()</f>
        <v>#N/A</v>
      </c>
      <c r="L631" s="1" t="n">
        <v>0</v>
      </c>
    </row>
    <row r="632" customFormat="false" ht="15" hidden="false" customHeight="false" outlineLevel="0" collapsed="false">
      <c r="A632" s="1" t="s">
        <v>1247</v>
      </c>
      <c r="B632" s="1" t="s">
        <v>1248</v>
      </c>
      <c r="E632" s="1" t="n">
        <v>-0.8318013333333</v>
      </c>
      <c r="F632" s="1" t="n">
        <v>0.8318013333333</v>
      </c>
      <c r="G632" s="1" t="n">
        <v>3.267378371</v>
      </c>
      <c r="K632" s="1" t="e">
        <f aca="false">NA()</f>
        <v>#N/A</v>
      </c>
      <c r="L632" s="1" t="s">
        <v>1249</v>
      </c>
    </row>
    <row r="633" customFormat="false" ht="15" hidden="false" customHeight="false" outlineLevel="0" collapsed="false">
      <c r="A633" s="1" t="s">
        <v>1250</v>
      </c>
      <c r="B633" s="1" t="s">
        <v>1251</v>
      </c>
      <c r="D633" s="1" t="s">
        <v>1251</v>
      </c>
      <c r="E633" s="1" t="n">
        <v>-0.8317653333333</v>
      </c>
      <c r="F633" s="1" t="n">
        <v>0.8317653333333</v>
      </c>
      <c r="G633" s="1" t="n">
        <v>3.267378371</v>
      </c>
      <c r="K633" s="1" t="e">
        <f aca="false">NA()</f>
        <v>#N/A</v>
      </c>
      <c r="L633" s="1" t="n">
        <v>0</v>
      </c>
    </row>
    <row r="634" customFormat="false" ht="15" hidden="false" customHeight="false" outlineLevel="0" collapsed="false">
      <c r="A634" s="1" t="s">
        <v>1252</v>
      </c>
      <c r="B634" s="1" t="s">
        <v>1253</v>
      </c>
      <c r="E634" s="1" t="n">
        <v>-0.8312926666667</v>
      </c>
      <c r="F634" s="1" t="n">
        <v>0.8312926666667</v>
      </c>
      <c r="G634" s="1" t="n">
        <v>1.79815454</v>
      </c>
      <c r="K634" s="1" t="e">
        <f aca="false">NA()</f>
        <v>#N/A</v>
      </c>
      <c r="L634" s="1" t="s">
        <v>1254</v>
      </c>
    </row>
    <row r="635" customFormat="false" ht="15" hidden="false" customHeight="false" outlineLevel="0" collapsed="false">
      <c r="A635" s="1" t="s">
        <v>1255</v>
      </c>
      <c r="B635" s="1" t="s">
        <v>1256</v>
      </c>
      <c r="D635" s="1" t="s">
        <v>1256</v>
      </c>
      <c r="E635" s="1" t="n">
        <v>-0.8312193333333</v>
      </c>
      <c r="F635" s="1" t="n">
        <v>0.8312193333333</v>
      </c>
      <c r="G635" s="1" t="n">
        <v>1.202805955</v>
      </c>
      <c r="K635" s="1" t="e">
        <f aca="false">NA()</f>
        <v>#N/A</v>
      </c>
      <c r="L635" s="1" t="n">
        <v>0</v>
      </c>
    </row>
    <row r="636" customFormat="false" ht="15" hidden="false" customHeight="false" outlineLevel="0" collapsed="false">
      <c r="A636" s="1" t="s">
        <v>1257</v>
      </c>
      <c r="B636" s="1" t="s">
        <v>1258</v>
      </c>
      <c r="E636" s="1" t="n">
        <v>-0.8310133333333</v>
      </c>
      <c r="F636" s="1" t="n">
        <v>0.8310133333333</v>
      </c>
      <c r="G636" s="1" t="n">
        <v>4.522982336</v>
      </c>
      <c r="K636" s="1" t="e">
        <f aca="false">NA()</f>
        <v>#N/A</v>
      </c>
      <c r="L636" s="1" t="s">
        <v>1259</v>
      </c>
    </row>
    <row r="637" customFormat="false" ht="15" hidden="false" customHeight="false" outlineLevel="0" collapsed="false">
      <c r="A637" s="1" t="s">
        <v>1260</v>
      </c>
      <c r="B637" s="1" t="s">
        <v>1261</v>
      </c>
      <c r="E637" s="1" t="n">
        <v>-0.8301493333333</v>
      </c>
      <c r="F637" s="1" t="n">
        <v>0.8301493333333</v>
      </c>
      <c r="G637" s="1" t="n">
        <v>3.267378371</v>
      </c>
      <c r="K637" s="1" t="e">
        <f aca="false">NA()</f>
        <v>#N/A</v>
      </c>
      <c r="L637" s="1" t="s">
        <v>1262</v>
      </c>
    </row>
    <row r="638" customFormat="false" ht="15" hidden="false" customHeight="false" outlineLevel="0" collapsed="false">
      <c r="A638" s="1" t="s">
        <v>1263</v>
      </c>
      <c r="B638" s="1" t="s">
        <v>1264</v>
      </c>
      <c r="E638" s="1" t="n">
        <v>-0.8297566666667</v>
      </c>
      <c r="F638" s="1" t="n">
        <v>0.8297566666667</v>
      </c>
      <c r="G638" s="1" t="n">
        <v>3.267378371</v>
      </c>
      <c r="K638" s="1" t="e">
        <f aca="false">NA()</f>
        <v>#N/A</v>
      </c>
      <c r="L638" s="1" t="s">
        <v>1265</v>
      </c>
    </row>
    <row r="639" customFormat="false" ht="15" hidden="false" customHeight="false" outlineLevel="0" collapsed="false">
      <c r="A639" s="1" t="s">
        <v>1266</v>
      </c>
      <c r="B639" s="1" t="s">
        <v>615</v>
      </c>
      <c r="E639" s="1" t="n">
        <v>-0.82814</v>
      </c>
      <c r="F639" s="1" t="n">
        <v>0.82814</v>
      </c>
      <c r="G639" s="1" t="n">
        <v>1.79815454</v>
      </c>
      <c r="K639" s="1" t="e">
        <f aca="false">NA()</f>
        <v>#N/A</v>
      </c>
      <c r="L639" s="1" t="n">
        <v>0</v>
      </c>
    </row>
    <row r="640" customFormat="false" ht="15" hidden="false" customHeight="false" outlineLevel="0" collapsed="false">
      <c r="A640" s="1" t="s">
        <v>1267</v>
      </c>
      <c r="B640" s="1" t="s">
        <v>1268</v>
      </c>
      <c r="D640" s="1" t="s">
        <v>1268</v>
      </c>
      <c r="E640" s="1" t="n">
        <v>-0.8255083333333</v>
      </c>
      <c r="F640" s="1" t="n">
        <v>0.8255083333333</v>
      </c>
      <c r="G640" s="1" t="n">
        <v>3.121720166</v>
      </c>
      <c r="K640" s="1" t="e">
        <f aca="false">NA()</f>
        <v>#N/A</v>
      </c>
      <c r="L640" s="1" t="n">
        <v>0</v>
      </c>
    </row>
    <row r="641" customFormat="false" ht="15" hidden="false" customHeight="false" outlineLevel="0" collapsed="false">
      <c r="A641" s="1" t="s">
        <v>1269</v>
      </c>
      <c r="B641" s="1" t="s">
        <v>1270</v>
      </c>
      <c r="E641" s="1" t="n">
        <v>-0.8238826666667</v>
      </c>
      <c r="F641" s="1" t="n">
        <v>0.8238826666667</v>
      </c>
      <c r="G641" s="1" t="n">
        <v>4.522982336</v>
      </c>
      <c r="K641" s="1" t="e">
        <f aca="false">NA()</f>
        <v>#N/A</v>
      </c>
      <c r="L641" s="1" t="s">
        <v>1271</v>
      </c>
    </row>
    <row r="642" customFormat="false" ht="15" hidden="false" customHeight="false" outlineLevel="0" collapsed="false">
      <c r="A642" s="1" t="s">
        <v>1272</v>
      </c>
      <c r="B642" s="1" t="s">
        <v>615</v>
      </c>
      <c r="E642" s="1" t="n">
        <v>-0.823771</v>
      </c>
      <c r="F642" s="1" t="n">
        <v>0.823771</v>
      </c>
      <c r="G642" s="1" t="n">
        <v>2.652723034</v>
      </c>
      <c r="K642" s="1" t="e">
        <f aca="false">NA()</f>
        <v>#N/A</v>
      </c>
      <c r="L642" s="1" t="e">
        <f aca="false">NA()</f>
        <v>#N/A</v>
      </c>
    </row>
    <row r="643" customFormat="false" ht="15" hidden="false" customHeight="false" outlineLevel="0" collapsed="false">
      <c r="A643" s="1" t="s">
        <v>1273</v>
      </c>
      <c r="B643" s="1" t="s">
        <v>615</v>
      </c>
      <c r="E643" s="1" t="n">
        <v>-0.823695</v>
      </c>
      <c r="F643" s="1" t="n">
        <v>0.823695</v>
      </c>
      <c r="G643" s="1" t="n">
        <v>1.79815454</v>
      </c>
      <c r="K643" s="1" t="e">
        <f aca="false">NA()</f>
        <v>#N/A</v>
      </c>
      <c r="L643" s="1" t="n">
        <v>0</v>
      </c>
    </row>
    <row r="644" customFormat="false" ht="15" hidden="false" customHeight="false" outlineLevel="0" collapsed="false">
      <c r="A644" s="1" t="s">
        <v>1274</v>
      </c>
      <c r="B644" s="1" t="s">
        <v>1275</v>
      </c>
      <c r="E644" s="1" t="n">
        <v>-0.821912</v>
      </c>
      <c r="F644" s="1" t="n">
        <v>0.821912</v>
      </c>
      <c r="G644" s="1" t="n">
        <v>4.522982336</v>
      </c>
      <c r="K644" s="1" t="e">
        <f aca="false">NA()</f>
        <v>#N/A</v>
      </c>
      <c r="L644" s="1" t="s">
        <v>1276</v>
      </c>
    </row>
    <row r="645" customFormat="false" ht="15" hidden="false" customHeight="false" outlineLevel="0" collapsed="false">
      <c r="A645" s="1" t="s">
        <v>1277</v>
      </c>
      <c r="B645" s="1" t="s">
        <v>615</v>
      </c>
      <c r="E645" s="1" t="n">
        <v>-0.821021</v>
      </c>
      <c r="F645" s="1" t="n">
        <v>0.821021</v>
      </c>
      <c r="G645" s="1" t="n">
        <v>2.485389855</v>
      </c>
      <c r="K645" s="1" t="e">
        <f aca="false">NA()</f>
        <v>#N/A</v>
      </c>
      <c r="L645" s="1" t="e">
        <f aca="false">NA()</f>
        <v>#N/A</v>
      </c>
    </row>
    <row r="646" customFormat="false" ht="15" hidden="false" customHeight="false" outlineLevel="0" collapsed="false">
      <c r="A646" s="1" t="s">
        <v>1278</v>
      </c>
      <c r="B646" s="1" t="s">
        <v>1279</v>
      </c>
      <c r="E646" s="1" t="n">
        <v>-0.8205636666667</v>
      </c>
      <c r="F646" s="1" t="n">
        <v>0.8205636666667</v>
      </c>
      <c r="G646" s="1" t="n">
        <v>3.671565177</v>
      </c>
      <c r="K646" s="1" t="e">
        <f aca="false">NA()</f>
        <v>#N/A</v>
      </c>
      <c r="L646" s="1" t="n">
        <v>0</v>
      </c>
    </row>
    <row r="647" customFormat="false" ht="15" hidden="false" customHeight="false" outlineLevel="0" collapsed="false">
      <c r="A647" s="1" t="s">
        <v>1280</v>
      </c>
      <c r="B647" s="1" t="s">
        <v>615</v>
      </c>
      <c r="E647" s="1" t="n">
        <v>-0.8198113333333</v>
      </c>
      <c r="F647" s="1" t="n">
        <v>0.8198113333333</v>
      </c>
      <c r="G647" s="1" t="n">
        <v>0.587554882</v>
      </c>
      <c r="K647" s="1" t="e">
        <f aca="false">NA()</f>
        <v>#N/A</v>
      </c>
      <c r="L647" s="1" t="e">
        <f aca="false">NA()</f>
        <v>#N/A</v>
      </c>
    </row>
    <row r="648" customFormat="false" ht="15" hidden="false" customHeight="false" outlineLevel="0" collapsed="false">
      <c r="A648" s="1" t="s">
        <v>1281</v>
      </c>
      <c r="B648" s="1" t="s">
        <v>615</v>
      </c>
      <c r="E648" s="1" t="n">
        <v>-0.816845</v>
      </c>
      <c r="F648" s="1" t="n">
        <v>0.816845</v>
      </c>
      <c r="G648" s="1" t="n">
        <v>1.336284421</v>
      </c>
      <c r="K648" s="1" t="e">
        <f aca="false">NA()</f>
        <v>#N/A</v>
      </c>
      <c r="L648" s="1" t="n">
        <v>0</v>
      </c>
    </row>
    <row r="649" customFormat="false" ht="15" hidden="false" customHeight="false" outlineLevel="0" collapsed="false">
      <c r="A649" s="1" t="s">
        <v>1282</v>
      </c>
      <c r="B649" s="1" t="s">
        <v>1283</v>
      </c>
      <c r="E649" s="1" t="n">
        <v>-0.815825</v>
      </c>
      <c r="F649" s="1" t="n">
        <v>0.815825</v>
      </c>
      <c r="G649" s="1" t="n">
        <v>1.79815454</v>
      </c>
      <c r="K649" s="1" t="e">
        <f aca="false">NA()</f>
        <v>#N/A</v>
      </c>
      <c r="L649" s="1" t="s">
        <v>1284</v>
      </c>
    </row>
    <row r="650" customFormat="false" ht="15" hidden="false" customHeight="false" outlineLevel="0" collapsed="false">
      <c r="A650" s="1" t="s">
        <v>1285</v>
      </c>
      <c r="B650" s="1" t="s">
        <v>1286</v>
      </c>
      <c r="E650" s="1" t="n">
        <v>-0.8153876666667</v>
      </c>
      <c r="F650" s="1" t="n">
        <v>0.8153876666667</v>
      </c>
      <c r="G650" s="1" t="n">
        <v>1.164891419</v>
      </c>
      <c r="K650" s="1" t="e">
        <f aca="false">NA()</f>
        <v>#N/A</v>
      </c>
      <c r="L650" s="1" t="s">
        <v>1287</v>
      </c>
    </row>
    <row r="651" customFormat="false" ht="15" hidden="false" customHeight="false" outlineLevel="0" collapsed="false">
      <c r="A651" s="1" t="s">
        <v>1288</v>
      </c>
      <c r="B651" s="1" t="s">
        <v>615</v>
      </c>
      <c r="E651" s="1" t="n">
        <v>-0.8146696666667</v>
      </c>
      <c r="F651" s="1" t="n">
        <v>0.8146696666667</v>
      </c>
      <c r="G651" s="1" t="n">
        <v>2.345471612</v>
      </c>
      <c r="K651" s="1" t="e">
        <f aca="false">NA()</f>
        <v>#N/A</v>
      </c>
      <c r="L651" s="1" t="n">
        <v>0</v>
      </c>
    </row>
    <row r="652" customFormat="false" ht="15" hidden="false" customHeight="false" outlineLevel="0" collapsed="false">
      <c r="A652" s="1" t="s">
        <v>1289</v>
      </c>
      <c r="B652" s="1" t="s">
        <v>615</v>
      </c>
      <c r="E652" s="1" t="n">
        <v>-0.814034</v>
      </c>
      <c r="F652" s="1" t="n">
        <v>0.814034</v>
      </c>
      <c r="G652" s="1" t="n">
        <v>0.587554882</v>
      </c>
      <c r="K652" s="1" t="e">
        <f aca="false">NA()</f>
        <v>#N/A</v>
      </c>
      <c r="L652" s="1" t="n">
        <v>0</v>
      </c>
    </row>
    <row r="653" customFormat="false" ht="15" hidden="false" customHeight="false" outlineLevel="0" collapsed="false">
      <c r="A653" s="1" t="s">
        <v>1290</v>
      </c>
      <c r="B653" s="1" t="s">
        <v>1291</v>
      </c>
      <c r="E653" s="1" t="n">
        <v>-0.8135213333333</v>
      </c>
      <c r="F653" s="1" t="n">
        <v>0.8135213333333</v>
      </c>
      <c r="G653" s="1" t="n">
        <v>2.652723034</v>
      </c>
      <c r="K653" s="1" t="e">
        <f aca="false">NA()</f>
        <v>#N/A</v>
      </c>
      <c r="L653" s="1" t="s">
        <v>1292</v>
      </c>
    </row>
    <row r="654" customFormat="false" ht="15" hidden="false" customHeight="false" outlineLevel="0" collapsed="false">
      <c r="A654" s="1" t="s">
        <v>1293</v>
      </c>
      <c r="B654" s="1" t="s">
        <v>1294</v>
      </c>
      <c r="E654" s="1" t="n">
        <v>-0.8118826666667</v>
      </c>
      <c r="F654" s="1" t="n">
        <v>0.8118826666667</v>
      </c>
      <c r="G654" s="1" t="n">
        <v>3.121720166</v>
      </c>
      <c r="K654" s="1" t="e">
        <f aca="false">NA()</f>
        <v>#N/A</v>
      </c>
      <c r="L654" s="1" t="e">
        <f aca="false">NA()</f>
        <v>#N/A</v>
      </c>
    </row>
    <row r="655" customFormat="false" ht="15" hidden="false" customHeight="false" outlineLevel="0" collapsed="false">
      <c r="A655" s="1" t="s">
        <v>1295</v>
      </c>
      <c r="B655" s="1" t="s">
        <v>615</v>
      </c>
      <c r="E655" s="1" t="n">
        <v>-0.8115533333333</v>
      </c>
      <c r="F655" s="1" t="n">
        <v>0.8115533333333</v>
      </c>
      <c r="G655" s="1" t="n">
        <v>4.522982336</v>
      </c>
      <c r="K655" s="1" t="e">
        <f aca="false">NA()</f>
        <v>#N/A</v>
      </c>
      <c r="L655" s="1" t="n">
        <v>0</v>
      </c>
    </row>
    <row r="656" customFormat="false" ht="15" hidden="false" customHeight="false" outlineLevel="0" collapsed="false">
      <c r="A656" s="1" t="s">
        <v>1296</v>
      </c>
      <c r="B656" s="1" t="s">
        <v>1297</v>
      </c>
      <c r="E656" s="1" t="n">
        <v>-0.811529</v>
      </c>
      <c r="F656" s="1" t="n">
        <v>0.811529</v>
      </c>
      <c r="G656" s="1" t="n">
        <v>3.267378371</v>
      </c>
      <c r="K656" s="1" t="e">
        <f aca="false">NA()</f>
        <v>#N/A</v>
      </c>
      <c r="L656" s="1" t="n">
        <v>0</v>
      </c>
    </row>
    <row r="657" customFormat="false" ht="15" hidden="false" customHeight="false" outlineLevel="0" collapsed="false">
      <c r="A657" s="1" t="s">
        <v>1298</v>
      </c>
      <c r="B657" s="1" t="s">
        <v>1299</v>
      </c>
      <c r="E657" s="1" t="n">
        <v>-0.808324</v>
      </c>
      <c r="F657" s="1" t="n">
        <v>0.808324</v>
      </c>
      <c r="G657" s="1" t="n">
        <v>4.522982336</v>
      </c>
      <c r="K657" s="1" t="e">
        <f aca="false">NA()</f>
        <v>#N/A</v>
      </c>
      <c r="L657" s="1" t="n">
        <v>0</v>
      </c>
    </row>
    <row r="658" customFormat="false" ht="15" hidden="false" customHeight="false" outlineLevel="0" collapsed="false">
      <c r="A658" s="1" t="s">
        <v>1300</v>
      </c>
      <c r="B658" s="1" t="s">
        <v>1301</v>
      </c>
      <c r="D658" s="1" t="s">
        <v>1301</v>
      </c>
      <c r="E658" s="1" t="n">
        <v>-0.8077853333333</v>
      </c>
      <c r="F658" s="1" t="n">
        <v>0.8077853333333</v>
      </c>
      <c r="G658" s="1" t="n">
        <v>4.235240967</v>
      </c>
      <c r="K658" s="1" t="e">
        <f aca="false">NA()</f>
        <v>#N/A</v>
      </c>
      <c r="L658" s="1" t="n">
        <v>0</v>
      </c>
    </row>
    <row r="659" customFormat="false" ht="15" hidden="false" customHeight="false" outlineLevel="0" collapsed="false">
      <c r="A659" s="1" t="s">
        <v>1302</v>
      </c>
      <c r="B659" s="1" t="s">
        <v>615</v>
      </c>
      <c r="E659" s="1" t="n">
        <v>-0.8072846666667</v>
      </c>
      <c r="F659" s="1" t="n">
        <v>0.8072846666667</v>
      </c>
      <c r="G659" s="1" t="n">
        <v>1.259835547</v>
      </c>
      <c r="K659" s="1" t="e">
        <f aca="false">NA()</f>
        <v>#N/A</v>
      </c>
      <c r="L659" s="1" t="n">
        <v>0</v>
      </c>
    </row>
    <row r="660" customFormat="false" ht="15" hidden="false" customHeight="false" outlineLevel="0" collapsed="false">
      <c r="A660" s="1" t="s">
        <v>1303</v>
      </c>
      <c r="B660" s="1" t="s">
        <v>1304</v>
      </c>
      <c r="E660" s="1" t="n">
        <v>-0.8068153333333</v>
      </c>
      <c r="F660" s="1" t="n">
        <v>0.8068153333333</v>
      </c>
      <c r="G660" s="1" t="n">
        <v>3.267378371</v>
      </c>
      <c r="K660" s="1" t="e">
        <f aca="false">NA()</f>
        <v>#N/A</v>
      </c>
      <c r="L660" s="1" t="s">
        <v>1305</v>
      </c>
    </row>
    <row r="661" customFormat="false" ht="15" hidden="false" customHeight="false" outlineLevel="0" collapsed="false">
      <c r="A661" s="1" t="s">
        <v>1306</v>
      </c>
      <c r="B661" s="1" t="s">
        <v>882</v>
      </c>
      <c r="E661" s="1" t="n">
        <v>-0.8014263333333</v>
      </c>
      <c r="F661" s="1" t="n">
        <v>0.8014263333333</v>
      </c>
      <c r="G661" s="1" t="n">
        <v>3.121720166</v>
      </c>
      <c r="K661" s="1" t="e">
        <f aca="false">NA()</f>
        <v>#N/A</v>
      </c>
      <c r="L661" s="1" t="s">
        <v>883</v>
      </c>
    </row>
    <row r="662" customFormat="false" ht="15" hidden="false" customHeight="false" outlineLevel="0" collapsed="false">
      <c r="A662" s="1" t="s">
        <v>1307</v>
      </c>
      <c r="B662" s="1" t="s">
        <v>912</v>
      </c>
      <c r="E662" s="1" t="n">
        <v>-0.801137</v>
      </c>
      <c r="F662" s="1" t="n">
        <v>0.801137</v>
      </c>
      <c r="G662" s="1" t="n">
        <v>2.485389855</v>
      </c>
      <c r="K662" s="1" t="e">
        <f aca="false">NA()</f>
        <v>#N/A</v>
      </c>
      <c r="L662" s="1" t="s">
        <v>913</v>
      </c>
    </row>
    <row r="663" customFormat="false" ht="15" hidden="false" customHeight="false" outlineLevel="0" collapsed="false">
      <c r="A663" s="1" t="s">
        <v>1308</v>
      </c>
      <c r="B663" s="1" t="s">
        <v>739</v>
      </c>
      <c r="D663" s="1" t="s">
        <v>739</v>
      </c>
      <c r="E663" s="1" t="n">
        <v>-0.80016</v>
      </c>
      <c r="F663" s="1" t="n">
        <v>0.80016</v>
      </c>
      <c r="G663" s="1" t="n">
        <v>2.485389855</v>
      </c>
      <c r="K663" s="1" t="e">
        <f aca="false">NA()</f>
        <v>#N/A</v>
      </c>
      <c r="L663" s="1" t="n">
        <v>0</v>
      </c>
    </row>
    <row r="664" customFormat="false" ht="15" hidden="false" customHeight="false" outlineLevel="0" collapsed="false">
      <c r="A664" s="1" t="s">
        <v>1309</v>
      </c>
      <c r="B664" s="1" t="s">
        <v>1310</v>
      </c>
      <c r="D664" s="1" t="s">
        <v>1310</v>
      </c>
      <c r="E664" s="1" t="n">
        <v>-0.799201</v>
      </c>
      <c r="F664" s="1" t="n">
        <v>0.799201</v>
      </c>
      <c r="G664" s="1" t="n">
        <v>1.79815454</v>
      </c>
      <c r="K664" s="1" t="e">
        <f aca="false">NA()</f>
        <v>#N/A</v>
      </c>
      <c r="L664" s="1" t="n">
        <v>0</v>
      </c>
    </row>
    <row r="665" customFormat="false" ht="15" hidden="false" customHeight="false" outlineLevel="0" collapsed="false">
      <c r="A665" s="1" t="s">
        <v>1311</v>
      </c>
      <c r="B665" s="1" t="s">
        <v>1100</v>
      </c>
      <c r="E665" s="1" t="n">
        <v>-0.7986736666667</v>
      </c>
      <c r="F665" s="1" t="n">
        <v>0.7986736666667</v>
      </c>
      <c r="G665" s="1" t="n">
        <v>1.79815454</v>
      </c>
      <c r="K665" s="1" t="e">
        <f aca="false">NA()</f>
        <v>#N/A</v>
      </c>
      <c r="L665" s="1" t="s">
        <v>1101</v>
      </c>
    </row>
    <row r="666" customFormat="false" ht="15" hidden="false" customHeight="false" outlineLevel="0" collapsed="false">
      <c r="A666" s="1" t="s">
        <v>1312</v>
      </c>
      <c r="B666" s="1" t="s">
        <v>1313</v>
      </c>
      <c r="E666" s="1" t="n">
        <v>-0.796343</v>
      </c>
      <c r="F666" s="1" t="n">
        <v>0.796343</v>
      </c>
      <c r="G666" s="1" t="n">
        <v>0</v>
      </c>
      <c r="K666" s="1" t="e">
        <f aca="false">NA()</f>
        <v>#N/A</v>
      </c>
      <c r="L666" s="1" t="s">
        <v>1314</v>
      </c>
    </row>
    <row r="667" customFormat="false" ht="15" hidden="false" customHeight="false" outlineLevel="0" collapsed="false">
      <c r="A667" s="1" t="s">
        <v>1315</v>
      </c>
      <c r="B667" s="1" t="s">
        <v>1316</v>
      </c>
      <c r="E667" s="1" t="n">
        <v>-0.793617</v>
      </c>
      <c r="F667" s="1" t="n">
        <v>0.793617</v>
      </c>
      <c r="G667" s="1" t="n">
        <v>1.259835547</v>
      </c>
      <c r="K667" s="1" t="e">
        <f aca="false">NA()</f>
        <v>#N/A</v>
      </c>
      <c r="L667" s="1" t="s">
        <v>1317</v>
      </c>
    </row>
    <row r="668" customFormat="false" ht="15" hidden="false" customHeight="false" outlineLevel="0" collapsed="false">
      <c r="A668" s="1" t="s">
        <v>1318</v>
      </c>
      <c r="B668" s="1" t="s">
        <v>1319</v>
      </c>
      <c r="E668" s="1" t="n">
        <v>-0.7925393333333</v>
      </c>
      <c r="F668" s="1" t="n">
        <v>0.7925393333333</v>
      </c>
      <c r="G668" s="1" t="n">
        <v>1.259835547</v>
      </c>
      <c r="K668" s="1" t="e">
        <f aca="false">NA()</f>
        <v>#N/A</v>
      </c>
      <c r="L668" s="1" t="s">
        <v>1320</v>
      </c>
    </row>
    <row r="669" customFormat="false" ht="15" hidden="false" customHeight="false" outlineLevel="0" collapsed="false">
      <c r="A669" s="1" t="s">
        <v>1321</v>
      </c>
      <c r="B669" s="1" t="s">
        <v>1279</v>
      </c>
      <c r="E669" s="1" t="n">
        <v>-0.7924433333333</v>
      </c>
      <c r="F669" s="1" t="n">
        <v>0.7924433333333</v>
      </c>
      <c r="G669" s="1" t="n">
        <v>4.235240967</v>
      </c>
      <c r="K669" s="1" t="e">
        <f aca="false">NA()</f>
        <v>#N/A</v>
      </c>
      <c r="L669" s="1" t="n">
        <v>0</v>
      </c>
    </row>
    <row r="670" customFormat="false" ht="15" hidden="false" customHeight="false" outlineLevel="0" collapsed="false">
      <c r="A670" s="1" t="s">
        <v>1322</v>
      </c>
      <c r="B670" s="1" t="s">
        <v>1323</v>
      </c>
      <c r="E670" s="1" t="n">
        <v>-0.791701</v>
      </c>
      <c r="F670" s="1" t="n">
        <v>0.791701</v>
      </c>
      <c r="G670" s="1" t="n">
        <v>0</v>
      </c>
      <c r="K670" s="1" t="e">
        <f aca="false">NA()</f>
        <v>#N/A</v>
      </c>
      <c r="L670" s="1" t="n">
        <v>0</v>
      </c>
    </row>
    <row r="671" customFormat="false" ht="15" hidden="false" customHeight="false" outlineLevel="0" collapsed="false">
      <c r="A671" s="1" t="s">
        <v>1324</v>
      </c>
      <c r="B671" s="1" t="s">
        <v>1325</v>
      </c>
      <c r="E671" s="1" t="n">
        <v>-0.7882613333333</v>
      </c>
      <c r="F671" s="1" t="n">
        <v>0.7882613333333</v>
      </c>
      <c r="G671" s="1" t="n">
        <v>4.235240967</v>
      </c>
      <c r="K671" s="1" t="e">
        <f aca="false">NA()</f>
        <v>#N/A</v>
      </c>
      <c r="L671" s="1" t="s">
        <v>1326</v>
      </c>
    </row>
    <row r="672" customFormat="false" ht="15" hidden="false" customHeight="false" outlineLevel="0" collapsed="false">
      <c r="A672" s="1" t="s">
        <v>1327</v>
      </c>
      <c r="B672" s="1" t="s">
        <v>1328</v>
      </c>
      <c r="E672" s="1" t="n">
        <v>-0.7882506666667</v>
      </c>
      <c r="F672" s="1" t="n">
        <v>0.7882506666667</v>
      </c>
      <c r="G672" s="1" t="n">
        <v>1.259835547</v>
      </c>
      <c r="K672" s="1" t="e">
        <f aca="false">NA()</f>
        <v>#N/A</v>
      </c>
      <c r="L672" s="1" t="n">
        <v>0</v>
      </c>
    </row>
    <row r="673" customFormat="false" ht="15" hidden="false" customHeight="false" outlineLevel="0" collapsed="false">
      <c r="A673" s="1" t="s">
        <v>1329</v>
      </c>
      <c r="B673" s="1" t="s">
        <v>615</v>
      </c>
      <c r="E673" s="1" t="n">
        <v>-0.7879533333333</v>
      </c>
      <c r="F673" s="1" t="n">
        <v>0.7879533333333</v>
      </c>
      <c r="G673" s="1" t="n">
        <v>4.235240967</v>
      </c>
      <c r="K673" s="1" t="e">
        <f aca="false">NA()</f>
        <v>#N/A</v>
      </c>
      <c r="L673" s="1" t="e">
        <f aca="false">NA()</f>
        <v>#N/A</v>
      </c>
    </row>
    <row r="674" customFormat="false" ht="15" hidden="false" customHeight="false" outlineLevel="0" collapsed="false">
      <c r="A674" s="1" t="s">
        <v>1330</v>
      </c>
      <c r="B674" s="1" t="s">
        <v>615</v>
      </c>
      <c r="E674" s="1" t="n">
        <v>-0.786358</v>
      </c>
      <c r="F674" s="1" t="n">
        <v>0.786358</v>
      </c>
      <c r="G674" s="1" t="n">
        <v>2.652723034</v>
      </c>
      <c r="K674" s="1" t="e">
        <f aca="false">NA()</f>
        <v>#N/A</v>
      </c>
      <c r="L674" s="1" t="n">
        <v>0</v>
      </c>
    </row>
    <row r="675" customFormat="false" ht="15" hidden="false" customHeight="false" outlineLevel="0" collapsed="false">
      <c r="A675" s="1" t="s">
        <v>1331</v>
      </c>
      <c r="B675" s="1" t="s">
        <v>615</v>
      </c>
      <c r="E675" s="1" t="n">
        <v>-0.7854436666667</v>
      </c>
      <c r="F675" s="1" t="n">
        <v>0.7854436666667</v>
      </c>
      <c r="G675" s="1" t="n">
        <v>3.121720166</v>
      </c>
      <c r="K675" s="1" t="e">
        <f aca="false">NA()</f>
        <v>#N/A</v>
      </c>
      <c r="L675" s="1" t="n">
        <v>0</v>
      </c>
    </row>
    <row r="676" customFormat="false" ht="15" hidden="false" customHeight="false" outlineLevel="0" collapsed="false">
      <c r="A676" s="1" t="s">
        <v>1332</v>
      </c>
      <c r="B676" s="1" t="s">
        <v>1333</v>
      </c>
      <c r="D676" s="1" t="s">
        <v>1333</v>
      </c>
      <c r="E676" s="1" t="n">
        <v>-0.78531</v>
      </c>
      <c r="F676" s="1" t="n">
        <v>0.78531</v>
      </c>
      <c r="G676" s="1" t="n">
        <v>3.671565177</v>
      </c>
      <c r="K676" s="1" t="e">
        <f aca="false">NA()</f>
        <v>#N/A</v>
      </c>
      <c r="L676" s="1" t="n">
        <v>0</v>
      </c>
    </row>
    <row r="677" customFormat="false" ht="15" hidden="false" customHeight="false" outlineLevel="0" collapsed="false">
      <c r="A677" s="1" t="s">
        <v>1334</v>
      </c>
      <c r="B677" s="1" t="s">
        <v>966</v>
      </c>
      <c r="E677" s="1" t="n">
        <v>-0.785281</v>
      </c>
      <c r="F677" s="1" t="n">
        <v>0.785281</v>
      </c>
      <c r="G677" s="1" t="n">
        <v>3.121720166</v>
      </c>
      <c r="K677" s="1" t="e">
        <f aca="false">NA()</f>
        <v>#N/A</v>
      </c>
      <c r="L677" s="1" t="n">
        <v>0</v>
      </c>
    </row>
    <row r="678" customFormat="false" ht="15" hidden="false" customHeight="false" outlineLevel="0" collapsed="false">
      <c r="A678" s="1" t="s">
        <v>1335</v>
      </c>
      <c r="B678" s="1" t="s">
        <v>1180</v>
      </c>
      <c r="D678" s="1" t="s">
        <v>1180</v>
      </c>
      <c r="E678" s="1" t="n">
        <v>-0.784628</v>
      </c>
      <c r="F678" s="1" t="n">
        <v>0.784628</v>
      </c>
      <c r="G678" s="1" t="n">
        <v>2.652723034</v>
      </c>
      <c r="K678" s="1" t="e">
        <f aca="false">NA()</f>
        <v>#N/A</v>
      </c>
      <c r="L678" s="1" t="n">
        <v>0</v>
      </c>
    </row>
    <row r="679" customFormat="false" ht="15" hidden="false" customHeight="false" outlineLevel="0" collapsed="false">
      <c r="A679" s="1" t="s">
        <v>1336</v>
      </c>
      <c r="B679" s="1" t="s">
        <v>1337</v>
      </c>
      <c r="E679" s="1" t="n">
        <v>-0.7834403333333</v>
      </c>
      <c r="F679" s="1" t="n">
        <v>0.7834403333333</v>
      </c>
      <c r="G679" s="1" t="n">
        <v>1.259835547</v>
      </c>
      <c r="K679" s="1" t="e">
        <f aca="false">NA()</f>
        <v>#N/A</v>
      </c>
      <c r="L679" s="1" t="n">
        <v>0</v>
      </c>
    </row>
    <row r="680" customFormat="false" ht="15" hidden="false" customHeight="false" outlineLevel="0" collapsed="false">
      <c r="A680" s="1" t="s">
        <v>1338</v>
      </c>
      <c r="B680" s="1" t="s">
        <v>1339</v>
      </c>
      <c r="E680" s="1" t="n">
        <v>-0.78182</v>
      </c>
      <c r="F680" s="1" t="n">
        <v>0.78182</v>
      </c>
      <c r="G680" s="1" t="n">
        <v>4.235240967</v>
      </c>
      <c r="K680" s="1" t="e">
        <f aca="false">NA()</f>
        <v>#N/A</v>
      </c>
      <c r="L680" s="1" t="n">
        <v>0</v>
      </c>
    </row>
    <row r="681" customFormat="false" ht="15" hidden="false" customHeight="false" outlineLevel="0" collapsed="false">
      <c r="A681" s="1" t="s">
        <v>1340</v>
      </c>
      <c r="B681" s="1" t="s">
        <v>615</v>
      </c>
      <c r="E681" s="1" t="n">
        <v>-0.7812523333333</v>
      </c>
      <c r="F681" s="1" t="n">
        <v>0.7812523333333</v>
      </c>
      <c r="G681" s="1" t="n">
        <v>3.121720166</v>
      </c>
      <c r="K681" s="1" t="e">
        <f aca="false">NA()</f>
        <v>#N/A</v>
      </c>
      <c r="L681" s="1" t="n">
        <v>0</v>
      </c>
    </row>
    <row r="682" customFormat="false" ht="15" hidden="false" customHeight="false" outlineLevel="0" collapsed="false">
      <c r="A682" s="1" t="s">
        <v>1341</v>
      </c>
      <c r="B682" s="1" t="s">
        <v>1342</v>
      </c>
      <c r="E682" s="1" t="n">
        <v>-0.7791453333333</v>
      </c>
      <c r="F682" s="1" t="n">
        <v>0.7791453333333</v>
      </c>
      <c r="G682" s="1" t="n">
        <v>4.235240967</v>
      </c>
      <c r="K682" s="1" t="e">
        <f aca="false">NA()</f>
        <v>#N/A</v>
      </c>
      <c r="L682" s="1" t="s">
        <v>1343</v>
      </c>
    </row>
    <row r="683" customFormat="false" ht="15" hidden="false" customHeight="false" outlineLevel="0" collapsed="false">
      <c r="A683" s="1" t="s">
        <v>1344</v>
      </c>
      <c r="B683" s="1" t="s">
        <v>1345</v>
      </c>
      <c r="E683" s="1" t="n">
        <v>-0.7786376666667</v>
      </c>
      <c r="F683" s="1" t="n">
        <v>0.7786376666667</v>
      </c>
      <c r="G683" s="1" t="n">
        <v>1.79815454</v>
      </c>
      <c r="K683" s="1" t="e">
        <f aca="false">NA()</f>
        <v>#N/A</v>
      </c>
      <c r="L683" s="1" t="s">
        <v>1346</v>
      </c>
    </row>
    <row r="684" customFormat="false" ht="15" hidden="false" customHeight="false" outlineLevel="0" collapsed="false">
      <c r="A684" s="1" t="s">
        <v>1347</v>
      </c>
      <c r="B684" s="1" t="s">
        <v>615</v>
      </c>
      <c r="E684" s="1" t="n">
        <v>-0.777795</v>
      </c>
      <c r="F684" s="1" t="n">
        <v>0.777795</v>
      </c>
      <c r="G684" s="1" t="n">
        <v>3.121720166</v>
      </c>
      <c r="K684" s="1" t="e">
        <f aca="false">NA()</f>
        <v>#N/A</v>
      </c>
      <c r="L684" s="1" t="n">
        <v>0</v>
      </c>
    </row>
    <row r="685" customFormat="false" ht="15" hidden="false" customHeight="false" outlineLevel="0" collapsed="false">
      <c r="A685" s="1" t="s">
        <v>1348</v>
      </c>
      <c r="B685" s="1" t="s">
        <v>1349</v>
      </c>
      <c r="E685" s="1" t="n">
        <v>-0.7743796666667</v>
      </c>
      <c r="F685" s="1" t="n">
        <v>0.7743796666667</v>
      </c>
      <c r="G685" s="1" t="n">
        <v>1.202805955</v>
      </c>
      <c r="K685" s="1" t="e">
        <f aca="false">NA()</f>
        <v>#N/A</v>
      </c>
      <c r="L685" s="1" t="n">
        <v>0</v>
      </c>
    </row>
    <row r="686" customFormat="false" ht="15" hidden="false" customHeight="false" outlineLevel="0" collapsed="false">
      <c r="A686" s="1" t="s">
        <v>1350</v>
      </c>
      <c r="B686" s="1" t="s">
        <v>1328</v>
      </c>
      <c r="E686" s="1" t="n">
        <v>-0.7733936666667</v>
      </c>
      <c r="F686" s="1" t="n">
        <v>0.7733936666667</v>
      </c>
      <c r="G686" s="1" t="n">
        <v>1.259835547</v>
      </c>
      <c r="K686" s="1" t="e">
        <f aca="false">NA()</f>
        <v>#N/A</v>
      </c>
      <c r="L686" s="1" t="n">
        <v>0</v>
      </c>
    </row>
    <row r="687" customFormat="false" ht="15" hidden="false" customHeight="false" outlineLevel="0" collapsed="false">
      <c r="A687" s="1" t="s">
        <v>1351</v>
      </c>
      <c r="B687" s="1" t="s">
        <v>1352</v>
      </c>
      <c r="E687" s="1" t="n">
        <v>-0.772344</v>
      </c>
      <c r="F687" s="1" t="n">
        <v>0.772344</v>
      </c>
      <c r="G687" s="1" t="n">
        <v>1.202805955</v>
      </c>
      <c r="K687" s="1" t="e">
        <f aca="false">NA()</f>
        <v>#N/A</v>
      </c>
      <c r="L687" s="1" t="n">
        <v>0</v>
      </c>
    </row>
    <row r="688" customFormat="false" ht="15" hidden="false" customHeight="false" outlineLevel="0" collapsed="false">
      <c r="A688" s="1" t="s">
        <v>1353</v>
      </c>
      <c r="B688" s="1" t="s">
        <v>1354</v>
      </c>
      <c r="D688" s="1" t="s">
        <v>1354</v>
      </c>
      <c r="E688" s="1" t="n">
        <v>-0.7721173333333</v>
      </c>
      <c r="F688" s="1" t="n">
        <v>0.7721173333333</v>
      </c>
      <c r="G688" s="1" t="n">
        <v>1.259835547</v>
      </c>
      <c r="K688" s="1" t="e">
        <f aca="false">NA()</f>
        <v>#N/A</v>
      </c>
      <c r="L688" s="1" t="n">
        <v>0</v>
      </c>
    </row>
    <row r="689" customFormat="false" ht="15" hidden="false" customHeight="false" outlineLevel="0" collapsed="false">
      <c r="A689" s="1" t="s">
        <v>1355</v>
      </c>
      <c r="B689" s="1" t="s">
        <v>1356</v>
      </c>
      <c r="E689" s="1" t="n">
        <v>-0.7708363333333</v>
      </c>
      <c r="F689" s="1" t="n">
        <v>0.7708363333333</v>
      </c>
      <c r="G689" s="1" t="n">
        <v>3.267378371</v>
      </c>
      <c r="K689" s="1" t="e">
        <f aca="false">NA()</f>
        <v>#N/A</v>
      </c>
      <c r="L689" s="1" t="s">
        <v>1357</v>
      </c>
    </row>
    <row r="690" customFormat="false" ht="15" hidden="false" customHeight="false" outlineLevel="0" collapsed="false">
      <c r="A690" s="1" t="s">
        <v>1358</v>
      </c>
      <c r="B690" s="1" t="s">
        <v>1359</v>
      </c>
      <c r="D690" s="1" t="s">
        <v>1359</v>
      </c>
      <c r="E690" s="1" t="n">
        <v>-0.769676</v>
      </c>
      <c r="F690" s="1" t="n">
        <v>0.769676</v>
      </c>
      <c r="G690" s="1" t="n">
        <v>0.884241011</v>
      </c>
      <c r="K690" s="1" t="e">
        <f aca="false">NA()</f>
        <v>#N/A</v>
      </c>
      <c r="L690" s="1" t="n">
        <v>0</v>
      </c>
    </row>
    <row r="691" customFormat="false" ht="15" hidden="false" customHeight="false" outlineLevel="0" collapsed="false">
      <c r="A691" s="1" t="s">
        <v>1360</v>
      </c>
      <c r="B691" s="1" t="s">
        <v>615</v>
      </c>
      <c r="E691" s="1" t="n">
        <v>-0.7690593333333</v>
      </c>
      <c r="F691" s="1" t="n">
        <v>0.7690593333333</v>
      </c>
      <c r="G691" s="1" t="n">
        <v>0</v>
      </c>
      <c r="K691" s="1" t="e">
        <f aca="false">NA()</f>
        <v>#N/A</v>
      </c>
      <c r="L691" s="1" t="n">
        <v>0</v>
      </c>
    </row>
    <row r="692" customFormat="false" ht="15" hidden="false" customHeight="false" outlineLevel="0" collapsed="false">
      <c r="A692" s="1" t="s">
        <v>1361</v>
      </c>
      <c r="B692" s="1" t="s">
        <v>1362</v>
      </c>
      <c r="E692" s="1" t="n">
        <v>-0.7689116666667</v>
      </c>
      <c r="F692" s="1" t="n">
        <v>0.7689116666667</v>
      </c>
      <c r="G692" s="1" t="n">
        <v>3.671565177</v>
      </c>
      <c r="K692" s="1" t="e">
        <f aca="false">NA()</f>
        <v>#N/A</v>
      </c>
      <c r="L692" s="1" t="s">
        <v>1363</v>
      </c>
    </row>
    <row r="693" customFormat="false" ht="15" hidden="false" customHeight="false" outlineLevel="0" collapsed="false">
      <c r="A693" s="1" t="s">
        <v>1364</v>
      </c>
      <c r="B693" s="1" t="s">
        <v>1157</v>
      </c>
      <c r="E693" s="1" t="n">
        <v>-0.7686253333333</v>
      </c>
      <c r="F693" s="1" t="n">
        <v>0.7686253333333</v>
      </c>
      <c r="G693" s="1" t="n">
        <v>1.79815454</v>
      </c>
      <c r="K693" s="1" t="e">
        <f aca="false">NA()</f>
        <v>#N/A</v>
      </c>
      <c r="L693" s="1" t="n">
        <v>0</v>
      </c>
    </row>
    <row r="694" customFormat="false" ht="15" hidden="false" customHeight="false" outlineLevel="0" collapsed="false">
      <c r="A694" s="1" t="s">
        <v>1365</v>
      </c>
      <c r="B694" s="1" t="s">
        <v>1366</v>
      </c>
      <c r="E694" s="1" t="n">
        <v>-0.7673126666667</v>
      </c>
      <c r="F694" s="1" t="n">
        <v>0.7673126666667</v>
      </c>
      <c r="G694" s="1" t="n">
        <v>2.485389855</v>
      </c>
      <c r="K694" s="1" t="e">
        <f aca="false">NA()</f>
        <v>#N/A</v>
      </c>
      <c r="L694" s="1" t="s">
        <v>1367</v>
      </c>
    </row>
    <row r="695" customFormat="false" ht="15" hidden="false" customHeight="false" outlineLevel="0" collapsed="false">
      <c r="A695" s="1" t="s">
        <v>1368</v>
      </c>
      <c r="B695" s="1" t="s">
        <v>1369</v>
      </c>
      <c r="E695" s="1" t="n">
        <v>-0.7662423333333</v>
      </c>
      <c r="F695" s="1" t="n">
        <v>0.7662423333333</v>
      </c>
      <c r="G695" s="1" t="n">
        <v>2.485389855</v>
      </c>
      <c r="K695" s="1" t="e">
        <f aca="false">NA()</f>
        <v>#N/A</v>
      </c>
      <c r="L695" s="1" t="s">
        <v>1370</v>
      </c>
    </row>
    <row r="696" customFormat="false" ht="15" hidden="false" customHeight="false" outlineLevel="0" collapsed="false">
      <c r="A696" s="1" t="s">
        <v>1371</v>
      </c>
      <c r="B696" s="1" t="s">
        <v>1372</v>
      </c>
      <c r="E696" s="1" t="n">
        <v>-0.765689</v>
      </c>
      <c r="F696" s="1" t="n">
        <v>0.765689</v>
      </c>
      <c r="G696" s="1" t="n">
        <v>4.522982336</v>
      </c>
      <c r="K696" s="1" t="e">
        <f aca="false">NA()</f>
        <v>#N/A</v>
      </c>
      <c r="L696" s="1" t="s">
        <v>1373</v>
      </c>
    </row>
    <row r="697" customFormat="false" ht="15" hidden="false" customHeight="false" outlineLevel="0" collapsed="false">
      <c r="A697" s="1" t="s">
        <v>1374</v>
      </c>
      <c r="B697" s="1" t="s">
        <v>1154</v>
      </c>
      <c r="E697" s="1" t="n">
        <v>-0.7652613333333</v>
      </c>
      <c r="F697" s="1" t="n">
        <v>0.7652613333333</v>
      </c>
      <c r="G697" s="1" t="n">
        <v>3.121720166</v>
      </c>
      <c r="K697" s="1" t="e">
        <f aca="false">NA()</f>
        <v>#N/A</v>
      </c>
      <c r="L697" s="1" t="s">
        <v>1155</v>
      </c>
    </row>
    <row r="698" customFormat="false" ht="15" hidden="false" customHeight="false" outlineLevel="0" collapsed="false">
      <c r="A698" s="1" t="s">
        <v>1375</v>
      </c>
      <c r="B698" s="1" t="s">
        <v>1376</v>
      </c>
      <c r="E698" s="1" t="n">
        <v>-0.7641483333333</v>
      </c>
      <c r="F698" s="1" t="n">
        <v>0.7641483333333</v>
      </c>
      <c r="G698" s="1" t="n">
        <v>4.235240967</v>
      </c>
      <c r="K698" s="1" t="e">
        <f aca="false">NA()</f>
        <v>#N/A</v>
      </c>
      <c r="L698" s="1" t="s">
        <v>1377</v>
      </c>
    </row>
    <row r="699" customFormat="false" ht="15" hidden="false" customHeight="false" outlineLevel="0" collapsed="false">
      <c r="A699" s="1" t="s">
        <v>1378</v>
      </c>
      <c r="B699" s="1" t="s">
        <v>1379</v>
      </c>
      <c r="E699" s="1" t="n">
        <v>-0.761831</v>
      </c>
      <c r="F699" s="1" t="n">
        <v>0.761831</v>
      </c>
      <c r="G699" s="1" t="n">
        <v>4.235240967</v>
      </c>
      <c r="K699" s="1" t="e">
        <f aca="false">NA()</f>
        <v>#N/A</v>
      </c>
      <c r="L699" s="1" t="s">
        <v>1380</v>
      </c>
    </row>
    <row r="700" customFormat="false" ht="15" hidden="false" customHeight="false" outlineLevel="0" collapsed="false">
      <c r="A700" s="1" t="s">
        <v>1381</v>
      </c>
      <c r="B700" s="1" t="s">
        <v>976</v>
      </c>
      <c r="E700" s="1" t="n">
        <v>-0.7603596666667</v>
      </c>
      <c r="F700" s="1" t="n">
        <v>0.7603596666667</v>
      </c>
      <c r="G700" s="1" t="n">
        <v>3.671565177</v>
      </c>
      <c r="K700" s="1" t="e">
        <f aca="false">NA()</f>
        <v>#N/A</v>
      </c>
      <c r="L700" s="1" t="n">
        <v>0</v>
      </c>
    </row>
    <row r="701" customFormat="false" ht="15" hidden="false" customHeight="false" outlineLevel="0" collapsed="false">
      <c r="A701" s="1" t="s">
        <v>1382</v>
      </c>
      <c r="B701" s="1" t="s">
        <v>1383</v>
      </c>
      <c r="E701" s="1" t="n">
        <v>-0.7597933333333</v>
      </c>
      <c r="F701" s="1" t="n">
        <v>0.7597933333333</v>
      </c>
      <c r="G701" s="1" t="n">
        <v>1.259835547</v>
      </c>
      <c r="K701" s="1" t="e">
        <f aca="false">NA()</f>
        <v>#N/A</v>
      </c>
      <c r="L701" s="1" t="s">
        <v>1384</v>
      </c>
    </row>
    <row r="702" customFormat="false" ht="15" hidden="false" customHeight="false" outlineLevel="0" collapsed="false">
      <c r="A702" s="1" t="s">
        <v>1385</v>
      </c>
      <c r="B702" s="1" t="s">
        <v>1386</v>
      </c>
      <c r="E702" s="1" t="n">
        <v>-0.759574</v>
      </c>
      <c r="F702" s="1" t="n">
        <v>0.759574</v>
      </c>
      <c r="G702" s="1" t="n">
        <v>0.587554882</v>
      </c>
      <c r="K702" s="1" t="e">
        <f aca="false">NA()</f>
        <v>#N/A</v>
      </c>
      <c r="L702" s="1" t="s">
        <v>1387</v>
      </c>
    </row>
    <row r="703" customFormat="false" ht="15" hidden="false" customHeight="false" outlineLevel="0" collapsed="false">
      <c r="A703" s="1" t="s">
        <v>1388</v>
      </c>
      <c r="B703" s="1" t="s">
        <v>1389</v>
      </c>
      <c r="E703" s="1" t="n">
        <v>-0.7591526666667</v>
      </c>
      <c r="F703" s="1" t="n">
        <v>0.7591526666667</v>
      </c>
      <c r="G703" s="1" t="n">
        <v>1.79815454</v>
      </c>
      <c r="K703" s="1" t="e">
        <f aca="false">NA()</f>
        <v>#N/A</v>
      </c>
      <c r="L703" s="1" t="s">
        <v>1390</v>
      </c>
    </row>
    <row r="704" customFormat="false" ht="15" hidden="false" customHeight="false" outlineLevel="0" collapsed="false">
      <c r="A704" s="1" t="s">
        <v>1391</v>
      </c>
      <c r="B704" s="1" t="s">
        <v>1392</v>
      </c>
      <c r="E704" s="1" t="n">
        <v>-0.7569593333333</v>
      </c>
      <c r="F704" s="1" t="n">
        <v>0.7569593333333</v>
      </c>
      <c r="G704" s="1" t="n">
        <v>2.652723034</v>
      </c>
      <c r="K704" s="1" t="e">
        <f aca="false">NA()</f>
        <v>#N/A</v>
      </c>
      <c r="L704" s="1" t="s">
        <v>1393</v>
      </c>
    </row>
    <row r="705" customFormat="false" ht="15" hidden="false" customHeight="false" outlineLevel="0" collapsed="false">
      <c r="A705" s="1" t="s">
        <v>1394</v>
      </c>
      <c r="B705" s="1" t="s">
        <v>1395</v>
      </c>
      <c r="E705" s="1" t="n">
        <v>-0.7563913333333</v>
      </c>
      <c r="F705" s="1" t="n">
        <v>0.7563913333333</v>
      </c>
      <c r="G705" s="1" t="n">
        <v>4.235240967</v>
      </c>
      <c r="K705" s="1" t="e">
        <f aca="false">NA()</f>
        <v>#N/A</v>
      </c>
      <c r="L705" s="1" t="s">
        <v>1396</v>
      </c>
    </row>
    <row r="706" customFormat="false" ht="15" hidden="false" customHeight="false" outlineLevel="0" collapsed="false">
      <c r="A706" s="1" t="s">
        <v>1397</v>
      </c>
      <c r="B706" s="1" t="s">
        <v>1398</v>
      </c>
      <c r="D706" s="1" t="s">
        <v>1398</v>
      </c>
      <c r="E706" s="1" t="n">
        <v>-0.755696</v>
      </c>
      <c r="F706" s="1" t="n">
        <v>0.755696</v>
      </c>
      <c r="G706" s="1" t="n">
        <v>0</v>
      </c>
      <c r="K706" s="1" t="e">
        <f aca="false">NA()</f>
        <v>#N/A</v>
      </c>
      <c r="L706" s="1" t="n">
        <v>0</v>
      </c>
    </row>
    <row r="707" customFormat="false" ht="15" hidden="false" customHeight="false" outlineLevel="0" collapsed="false">
      <c r="A707" s="1" t="s">
        <v>1399</v>
      </c>
      <c r="B707" s="1" t="s">
        <v>908</v>
      </c>
      <c r="E707" s="1" t="n">
        <v>-0.7553823333333</v>
      </c>
      <c r="F707" s="1" t="n">
        <v>0.7553823333333</v>
      </c>
      <c r="G707" s="1" t="n">
        <v>1.259835547</v>
      </c>
      <c r="K707" s="1" t="e">
        <f aca="false">NA()</f>
        <v>#N/A</v>
      </c>
      <c r="L707" s="1" t="n">
        <v>0</v>
      </c>
    </row>
    <row r="708" customFormat="false" ht="15" hidden="false" customHeight="false" outlineLevel="0" collapsed="false">
      <c r="A708" s="1" t="s">
        <v>1400</v>
      </c>
      <c r="B708" s="1" t="s">
        <v>1401</v>
      </c>
      <c r="E708" s="1" t="n">
        <v>-0.7553386666667</v>
      </c>
      <c r="F708" s="1" t="n">
        <v>0.7553386666667</v>
      </c>
      <c r="G708" s="1" t="n">
        <v>2.652723034</v>
      </c>
      <c r="K708" s="1" t="e">
        <f aca="false">NA()</f>
        <v>#N/A</v>
      </c>
      <c r="L708" s="1" t="s">
        <v>1402</v>
      </c>
    </row>
    <row r="709" customFormat="false" ht="15" hidden="false" customHeight="false" outlineLevel="0" collapsed="false">
      <c r="A709" s="1" t="s">
        <v>1403</v>
      </c>
      <c r="B709" s="1" t="s">
        <v>1150</v>
      </c>
      <c r="E709" s="1" t="n">
        <v>-0.7539853333333</v>
      </c>
      <c r="F709" s="1" t="n">
        <v>0.7539853333333</v>
      </c>
      <c r="G709" s="1" t="n">
        <v>3.121720166</v>
      </c>
      <c r="K709" s="1" t="e">
        <f aca="false">NA()</f>
        <v>#N/A</v>
      </c>
      <c r="L709" s="1" t="s">
        <v>1151</v>
      </c>
    </row>
    <row r="710" customFormat="false" ht="15" hidden="false" customHeight="false" outlineLevel="0" collapsed="false">
      <c r="A710" s="1" t="s">
        <v>1404</v>
      </c>
      <c r="B710" s="1" t="s">
        <v>1405</v>
      </c>
      <c r="E710" s="1" t="n">
        <v>-0.7510363333333</v>
      </c>
      <c r="F710" s="1" t="n">
        <v>0.7510363333333</v>
      </c>
      <c r="G710" s="1" t="n">
        <v>1.336284421</v>
      </c>
      <c r="K710" s="1" t="e">
        <f aca="false">NA()</f>
        <v>#N/A</v>
      </c>
      <c r="L710" s="1" t="n">
        <v>0</v>
      </c>
    </row>
    <row r="711" customFormat="false" ht="15" hidden="false" customHeight="false" outlineLevel="0" collapsed="false">
      <c r="A711" s="1" t="s">
        <v>1406</v>
      </c>
      <c r="B711" s="1" t="s">
        <v>1407</v>
      </c>
      <c r="E711" s="1" t="n">
        <v>-0.750995</v>
      </c>
      <c r="F711" s="1" t="n">
        <v>0.750995</v>
      </c>
      <c r="G711" s="1" t="n">
        <v>3.671565177</v>
      </c>
      <c r="K711" s="1" t="e">
        <f aca="false">NA()</f>
        <v>#N/A</v>
      </c>
      <c r="L711" s="1" t="s">
        <v>1408</v>
      </c>
    </row>
    <row r="712" customFormat="false" ht="15" hidden="false" customHeight="false" outlineLevel="0" collapsed="false">
      <c r="A712" s="1" t="s">
        <v>1409</v>
      </c>
      <c r="B712" s="1" t="s">
        <v>1410</v>
      </c>
      <c r="E712" s="1" t="n">
        <v>-0.7484923333333</v>
      </c>
      <c r="F712" s="1" t="n">
        <v>0.7484923333333</v>
      </c>
      <c r="G712" s="1" t="n">
        <v>0</v>
      </c>
      <c r="K712" s="1" t="e">
        <f aca="false">NA()</f>
        <v>#N/A</v>
      </c>
      <c r="L712" s="1" t="n">
        <v>0</v>
      </c>
    </row>
    <row r="713" customFormat="false" ht="15" hidden="false" customHeight="false" outlineLevel="0" collapsed="false">
      <c r="A713" s="1" t="s">
        <v>1411</v>
      </c>
      <c r="B713" s="1" t="s">
        <v>1412</v>
      </c>
      <c r="E713" s="1" t="n">
        <v>-0.74708</v>
      </c>
      <c r="F713" s="1" t="n">
        <v>0.74708</v>
      </c>
      <c r="G713" s="1" t="n">
        <v>4.235240967</v>
      </c>
      <c r="K713" s="1" t="e">
        <f aca="false">NA()</f>
        <v>#N/A</v>
      </c>
      <c r="L713" s="1" t="s">
        <v>1413</v>
      </c>
    </row>
    <row r="714" customFormat="false" ht="15" hidden="false" customHeight="false" outlineLevel="0" collapsed="false">
      <c r="A714" s="1" t="s">
        <v>1414</v>
      </c>
      <c r="B714" s="1" t="s">
        <v>1415</v>
      </c>
      <c r="E714" s="1" t="n">
        <v>-0.7445446666667</v>
      </c>
      <c r="F714" s="1" t="n">
        <v>0.7445446666667</v>
      </c>
      <c r="G714" s="1" t="n">
        <v>4.235240967</v>
      </c>
      <c r="K714" s="1" t="e">
        <f aca="false">NA()</f>
        <v>#N/A</v>
      </c>
      <c r="L714" s="1" t="s">
        <v>1416</v>
      </c>
    </row>
    <row r="715" customFormat="false" ht="15" hidden="false" customHeight="false" outlineLevel="0" collapsed="false">
      <c r="A715" s="1" t="s">
        <v>1417</v>
      </c>
      <c r="B715" s="1" t="s">
        <v>1418</v>
      </c>
      <c r="E715" s="1" t="n">
        <v>-0.7434516666667</v>
      </c>
      <c r="F715" s="1" t="n">
        <v>0.7434516666667</v>
      </c>
      <c r="G715" s="1" t="n">
        <v>3.671565177</v>
      </c>
      <c r="K715" s="1" t="e">
        <f aca="false">NA()</f>
        <v>#N/A</v>
      </c>
      <c r="L715" s="1" t="n">
        <v>0</v>
      </c>
    </row>
    <row r="716" customFormat="false" ht="15" hidden="false" customHeight="false" outlineLevel="0" collapsed="false">
      <c r="A716" s="1" t="s">
        <v>1419</v>
      </c>
      <c r="B716" s="1" t="s">
        <v>1359</v>
      </c>
      <c r="D716" s="1" t="s">
        <v>1359</v>
      </c>
      <c r="E716" s="1" t="n">
        <v>-0.7425506666667</v>
      </c>
      <c r="F716" s="1" t="n">
        <v>0.7425506666667</v>
      </c>
      <c r="G716" s="1" t="n">
        <v>4.522982336</v>
      </c>
      <c r="K716" s="1" t="e">
        <f aca="false">NA()</f>
        <v>#N/A</v>
      </c>
      <c r="L716" s="1" t="n">
        <v>0</v>
      </c>
    </row>
    <row r="717" customFormat="false" ht="15" hidden="false" customHeight="false" outlineLevel="0" collapsed="false">
      <c r="A717" s="1" t="s">
        <v>1420</v>
      </c>
      <c r="B717" s="1" t="s">
        <v>1421</v>
      </c>
      <c r="E717" s="1" t="n">
        <v>-0.7425046666667</v>
      </c>
      <c r="F717" s="1" t="n">
        <v>0.7425046666667</v>
      </c>
      <c r="G717" s="1" t="n">
        <v>0</v>
      </c>
      <c r="K717" s="1" t="e">
        <f aca="false">NA()</f>
        <v>#N/A</v>
      </c>
      <c r="L717" s="1" t="s">
        <v>1422</v>
      </c>
    </row>
    <row r="718" customFormat="false" ht="15" hidden="false" customHeight="false" outlineLevel="0" collapsed="false">
      <c r="A718" s="1" t="s">
        <v>1423</v>
      </c>
      <c r="B718" s="1" t="s">
        <v>615</v>
      </c>
      <c r="E718" s="1" t="n">
        <v>-0.7417946666667</v>
      </c>
      <c r="F718" s="1" t="n">
        <v>0.7417946666667</v>
      </c>
      <c r="G718" s="1" t="n">
        <v>2.652723034</v>
      </c>
      <c r="K718" s="1" t="e">
        <f aca="false">NA()</f>
        <v>#N/A</v>
      </c>
      <c r="L718" s="1" t="n">
        <v>0</v>
      </c>
    </row>
    <row r="719" customFormat="false" ht="15" hidden="false" customHeight="false" outlineLevel="0" collapsed="false">
      <c r="A719" s="1" t="s">
        <v>1424</v>
      </c>
      <c r="B719" s="1" t="s">
        <v>1425</v>
      </c>
      <c r="E719" s="1" t="n">
        <v>-0.7412813333333</v>
      </c>
      <c r="F719" s="1" t="n">
        <v>0.7412813333333</v>
      </c>
      <c r="G719" s="1" t="n">
        <v>3.267378371</v>
      </c>
      <c r="K719" s="1" t="e">
        <f aca="false">NA()</f>
        <v>#N/A</v>
      </c>
      <c r="L719" s="1" t="s">
        <v>1426</v>
      </c>
    </row>
    <row r="720" customFormat="false" ht="15" hidden="false" customHeight="false" outlineLevel="0" collapsed="false">
      <c r="A720" s="1" t="s">
        <v>1427</v>
      </c>
      <c r="B720" s="1" t="s">
        <v>1428</v>
      </c>
      <c r="D720" s="1" t="s">
        <v>1428</v>
      </c>
      <c r="E720" s="1" t="n">
        <v>-0.7411046666667</v>
      </c>
      <c r="F720" s="1" t="n">
        <v>0.7411046666667</v>
      </c>
      <c r="G720" s="1" t="n">
        <v>2.652723034</v>
      </c>
      <c r="K720" s="1" t="e">
        <f aca="false">NA()</f>
        <v>#N/A</v>
      </c>
      <c r="L720" s="1" t="n">
        <v>0</v>
      </c>
    </row>
    <row r="721" customFormat="false" ht="15" hidden="false" customHeight="false" outlineLevel="0" collapsed="false">
      <c r="A721" s="1" t="s">
        <v>1429</v>
      </c>
      <c r="B721" s="1" t="s">
        <v>1430</v>
      </c>
      <c r="E721" s="1" t="n">
        <v>-0.7403816666667</v>
      </c>
      <c r="F721" s="1" t="n">
        <v>0.7403816666667</v>
      </c>
      <c r="G721" s="1" t="n">
        <v>3.267378371</v>
      </c>
      <c r="K721" s="1" t="e">
        <f aca="false">NA()</f>
        <v>#N/A</v>
      </c>
      <c r="L721" s="1" t="s">
        <v>1431</v>
      </c>
    </row>
    <row r="722" customFormat="false" ht="15" hidden="false" customHeight="false" outlineLevel="0" collapsed="false">
      <c r="A722" s="1" t="s">
        <v>1432</v>
      </c>
      <c r="B722" s="1" t="s">
        <v>1433</v>
      </c>
      <c r="D722" s="1" t="s">
        <v>1433</v>
      </c>
      <c r="E722" s="1" t="n">
        <v>-0.7392076666667</v>
      </c>
      <c r="F722" s="1" t="n">
        <v>0.7392076666667</v>
      </c>
      <c r="G722" s="1" t="n">
        <v>1.259835547</v>
      </c>
      <c r="K722" s="1" t="e">
        <f aca="false">NA()</f>
        <v>#N/A</v>
      </c>
      <c r="L722" s="1" t="n">
        <v>0</v>
      </c>
    </row>
    <row r="723" customFormat="false" ht="15" hidden="false" customHeight="false" outlineLevel="0" collapsed="false">
      <c r="A723" s="1" t="s">
        <v>1434</v>
      </c>
      <c r="B723" s="1" t="s">
        <v>663</v>
      </c>
      <c r="E723" s="1" t="n">
        <v>-0.73812</v>
      </c>
      <c r="F723" s="1" t="n">
        <v>0.73812</v>
      </c>
      <c r="G723" s="1" t="n">
        <v>3.121720166</v>
      </c>
      <c r="K723" s="1" t="e">
        <f aca="false">NA()</f>
        <v>#N/A</v>
      </c>
      <c r="L723" s="1" t="s">
        <v>1435</v>
      </c>
    </row>
    <row r="724" customFormat="false" ht="15" hidden="false" customHeight="false" outlineLevel="0" collapsed="false">
      <c r="A724" s="1" t="s">
        <v>1436</v>
      </c>
      <c r="B724" s="1" t="s">
        <v>615</v>
      </c>
      <c r="E724" s="1" t="n">
        <v>-0.738111</v>
      </c>
      <c r="F724" s="1" t="n">
        <v>0.738111</v>
      </c>
      <c r="G724" s="1" t="n">
        <v>2.652723034</v>
      </c>
      <c r="K724" s="1" t="e">
        <f aca="false">NA()</f>
        <v>#N/A</v>
      </c>
      <c r="L724" s="1" t="n">
        <v>0</v>
      </c>
    </row>
    <row r="725" customFormat="false" ht="15" hidden="false" customHeight="false" outlineLevel="0" collapsed="false">
      <c r="A725" s="1" t="s">
        <v>1437</v>
      </c>
      <c r="B725" s="1" t="s">
        <v>1438</v>
      </c>
      <c r="E725" s="1" t="n">
        <v>-0.7372393333333</v>
      </c>
      <c r="F725" s="1" t="n">
        <v>0.7372393333333</v>
      </c>
      <c r="G725" s="1" t="n">
        <v>3.121720166</v>
      </c>
      <c r="K725" s="1" t="e">
        <f aca="false">NA()</f>
        <v>#N/A</v>
      </c>
      <c r="L725" s="1" t="n">
        <v>0</v>
      </c>
    </row>
    <row r="726" customFormat="false" ht="15" hidden="false" customHeight="false" outlineLevel="0" collapsed="false">
      <c r="A726" s="1" t="s">
        <v>1439</v>
      </c>
      <c r="B726" s="1" t="s">
        <v>615</v>
      </c>
      <c r="E726" s="1" t="n">
        <v>-0.737025</v>
      </c>
      <c r="F726" s="1" t="n">
        <v>0.737025</v>
      </c>
      <c r="G726" s="1" t="n">
        <v>4.522982336</v>
      </c>
      <c r="K726" s="1" t="e">
        <f aca="false">NA()</f>
        <v>#N/A</v>
      </c>
      <c r="L726" s="1" t="n">
        <v>0</v>
      </c>
    </row>
    <row r="727" customFormat="false" ht="15" hidden="false" customHeight="false" outlineLevel="0" collapsed="false">
      <c r="A727" s="1" t="s">
        <v>1440</v>
      </c>
      <c r="B727" s="1" t="s">
        <v>615</v>
      </c>
      <c r="E727" s="1" t="n">
        <v>-0.7328483333333</v>
      </c>
      <c r="F727" s="1" t="n">
        <v>0.7328483333333</v>
      </c>
      <c r="G727" s="1" t="n">
        <v>3.267378371</v>
      </c>
      <c r="K727" s="1" t="e">
        <f aca="false">NA()</f>
        <v>#N/A</v>
      </c>
      <c r="L727" s="1" t="n">
        <v>0</v>
      </c>
    </row>
    <row r="728" customFormat="false" ht="15" hidden="false" customHeight="false" outlineLevel="0" collapsed="false">
      <c r="A728" s="1" t="s">
        <v>1441</v>
      </c>
      <c r="B728" s="1" t="s">
        <v>1442</v>
      </c>
      <c r="D728" s="1" t="s">
        <v>1442</v>
      </c>
      <c r="E728" s="1" t="n">
        <v>-0.732493</v>
      </c>
      <c r="F728" s="1" t="n">
        <v>0.732493</v>
      </c>
      <c r="G728" s="1" t="n">
        <v>4.235240967</v>
      </c>
      <c r="K728" s="1" t="e">
        <f aca="false">NA()</f>
        <v>#N/A</v>
      </c>
      <c r="L728" s="1" t="n">
        <v>0</v>
      </c>
    </row>
    <row r="729" customFormat="false" ht="15" hidden="false" customHeight="false" outlineLevel="0" collapsed="false">
      <c r="A729" s="1" t="s">
        <v>1443</v>
      </c>
      <c r="B729" s="1" t="s">
        <v>1444</v>
      </c>
      <c r="D729" s="1" t="s">
        <v>1444</v>
      </c>
      <c r="E729" s="1" t="n">
        <v>-0.73233</v>
      </c>
      <c r="F729" s="1" t="n">
        <v>0.73233</v>
      </c>
      <c r="G729" s="1" t="n">
        <v>2.652723034</v>
      </c>
      <c r="K729" s="1" t="e">
        <f aca="false">NA()</f>
        <v>#N/A</v>
      </c>
      <c r="L729" s="1" t="n">
        <v>0</v>
      </c>
    </row>
    <row r="730" customFormat="false" ht="15" hidden="false" customHeight="false" outlineLevel="0" collapsed="false">
      <c r="A730" s="1" t="s">
        <v>1445</v>
      </c>
      <c r="B730" s="1" t="s">
        <v>1446</v>
      </c>
      <c r="E730" s="1" t="n">
        <v>-0.7314216666667</v>
      </c>
      <c r="F730" s="1" t="n">
        <v>0.7314216666667</v>
      </c>
      <c r="G730" s="1" t="n">
        <v>3.267378371</v>
      </c>
      <c r="K730" s="1" t="e">
        <f aca="false">NA()</f>
        <v>#N/A</v>
      </c>
      <c r="L730" s="1" t="s">
        <v>1447</v>
      </c>
    </row>
    <row r="731" customFormat="false" ht="15" hidden="false" customHeight="false" outlineLevel="0" collapsed="false">
      <c r="A731" s="1" t="s">
        <v>1448</v>
      </c>
      <c r="B731" s="1" t="s">
        <v>1449</v>
      </c>
      <c r="D731" s="1" t="s">
        <v>1449</v>
      </c>
      <c r="E731" s="1" t="n">
        <v>-0.7306113333333</v>
      </c>
      <c r="F731" s="1" t="n">
        <v>0.7306113333333</v>
      </c>
      <c r="G731" s="1" t="n">
        <v>2.485389855</v>
      </c>
      <c r="K731" s="1" t="e">
        <f aca="false">NA()</f>
        <v>#N/A</v>
      </c>
      <c r="L731" s="1" t="n">
        <v>0</v>
      </c>
    </row>
    <row r="732" customFormat="false" ht="15" hidden="false" customHeight="false" outlineLevel="0" collapsed="false">
      <c r="A732" s="1" t="s">
        <v>1450</v>
      </c>
      <c r="B732" s="1" t="s">
        <v>1451</v>
      </c>
      <c r="E732" s="1" t="n">
        <v>-0.730513</v>
      </c>
      <c r="F732" s="1" t="n">
        <v>0.730513</v>
      </c>
      <c r="G732" s="1" t="n">
        <v>4.235240967</v>
      </c>
      <c r="K732" s="1" t="e">
        <f aca="false">NA()</f>
        <v>#N/A</v>
      </c>
      <c r="L732" s="1" t="s">
        <v>1452</v>
      </c>
    </row>
    <row r="733" customFormat="false" ht="15" hidden="false" customHeight="false" outlineLevel="0" collapsed="false">
      <c r="A733" s="1" t="s">
        <v>1453</v>
      </c>
      <c r="B733" s="1" t="s">
        <v>1454</v>
      </c>
      <c r="E733" s="1" t="n">
        <v>-0.7301733333333</v>
      </c>
      <c r="F733" s="1" t="n">
        <v>0.7301733333333</v>
      </c>
      <c r="G733" s="1" t="n">
        <v>1.79815454</v>
      </c>
      <c r="K733" s="1" t="e">
        <f aca="false">NA()</f>
        <v>#N/A</v>
      </c>
      <c r="L733" s="1" t="s">
        <v>1455</v>
      </c>
    </row>
    <row r="734" customFormat="false" ht="15" hidden="false" customHeight="false" outlineLevel="0" collapsed="false">
      <c r="A734" s="1" t="s">
        <v>1456</v>
      </c>
      <c r="B734" s="1" t="s">
        <v>615</v>
      </c>
      <c r="E734" s="1" t="n">
        <v>-0.7292426666667</v>
      </c>
      <c r="F734" s="1" t="n">
        <v>0.7292426666667</v>
      </c>
      <c r="G734" s="1" t="n">
        <v>1.202805955</v>
      </c>
      <c r="K734" s="1" t="e">
        <f aca="false">NA()</f>
        <v>#N/A</v>
      </c>
      <c r="L734" s="1" t="n">
        <v>0</v>
      </c>
    </row>
    <row r="735" customFormat="false" ht="15" hidden="false" customHeight="false" outlineLevel="0" collapsed="false">
      <c r="A735" s="1" t="s">
        <v>1457</v>
      </c>
      <c r="B735" s="1" t="s">
        <v>1458</v>
      </c>
      <c r="E735" s="1" t="n">
        <v>-0.7288656666667</v>
      </c>
      <c r="F735" s="1" t="n">
        <v>0.7288656666667</v>
      </c>
      <c r="G735" s="1" t="n">
        <v>2.345471612</v>
      </c>
      <c r="K735" s="1" t="e">
        <f aca="false">NA()</f>
        <v>#N/A</v>
      </c>
      <c r="L735" s="1" t="s">
        <v>1459</v>
      </c>
    </row>
    <row r="736" customFormat="false" ht="15" hidden="false" customHeight="false" outlineLevel="0" collapsed="false">
      <c r="A736" s="1" t="s">
        <v>1460</v>
      </c>
      <c r="B736" s="1" t="s">
        <v>1461</v>
      </c>
      <c r="E736" s="1" t="n">
        <v>-0.727465</v>
      </c>
      <c r="F736" s="1" t="n">
        <v>0.727465</v>
      </c>
      <c r="G736" s="1" t="n">
        <v>3.671565177</v>
      </c>
      <c r="K736" s="1" t="e">
        <f aca="false">NA()</f>
        <v>#N/A</v>
      </c>
      <c r="L736" s="1" t="s">
        <v>1462</v>
      </c>
    </row>
    <row r="737" customFormat="false" ht="15" hidden="false" customHeight="false" outlineLevel="0" collapsed="false">
      <c r="A737" s="1" t="s">
        <v>1463</v>
      </c>
      <c r="B737" s="1" t="s">
        <v>1464</v>
      </c>
      <c r="E737" s="1" t="n">
        <v>-0.7268626666667</v>
      </c>
      <c r="F737" s="1" t="n">
        <v>0.7268626666667</v>
      </c>
      <c r="G737" s="1" t="n">
        <v>2.485389855</v>
      </c>
      <c r="K737" s="1" t="e">
        <f aca="false">NA()</f>
        <v>#N/A</v>
      </c>
      <c r="L737" s="1" t="s">
        <v>1465</v>
      </c>
    </row>
    <row r="738" customFormat="false" ht="15" hidden="false" customHeight="false" outlineLevel="0" collapsed="false">
      <c r="A738" s="1" t="s">
        <v>1466</v>
      </c>
      <c r="B738" s="1" t="s">
        <v>615</v>
      </c>
      <c r="E738" s="1" t="n">
        <v>-0.726861</v>
      </c>
      <c r="F738" s="1" t="n">
        <v>0.726861</v>
      </c>
      <c r="G738" s="1" t="n">
        <v>4.235240967</v>
      </c>
      <c r="K738" s="1" t="e">
        <f aca="false">NA()</f>
        <v>#N/A</v>
      </c>
      <c r="L738" s="1" t="n">
        <v>0</v>
      </c>
    </row>
    <row r="739" customFormat="false" ht="15" hidden="false" customHeight="false" outlineLevel="0" collapsed="false">
      <c r="A739" s="1" t="s">
        <v>1467</v>
      </c>
      <c r="B739" s="1" t="s">
        <v>1468</v>
      </c>
      <c r="E739" s="1" t="n">
        <v>-0.7263563333333</v>
      </c>
      <c r="F739" s="1" t="n">
        <v>0.7263563333333</v>
      </c>
      <c r="G739" s="1" t="n">
        <v>1.79815454</v>
      </c>
      <c r="K739" s="1" t="e">
        <f aca="false">NA()</f>
        <v>#N/A</v>
      </c>
      <c r="L739" s="1" t="s">
        <v>1469</v>
      </c>
    </row>
    <row r="740" customFormat="false" ht="15" hidden="false" customHeight="false" outlineLevel="0" collapsed="false">
      <c r="A740" s="1" t="s">
        <v>1470</v>
      </c>
      <c r="B740" s="1" t="s">
        <v>615</v>
      </c>
      <c r="E740" s="1" t="n">
        <v>-0.7263176666667</v>
      </c>
      <c r="F740" s="1" t="n">
        <v>0.7263176666667</v>
      </c>
      <c r="G740" s="1" t="n">
        <v>2.652723034</v>
      </c>
      <c r="K740" s="1" t="e">
        <f aca="false">NA()</f>
        <v>#N/A</v>
      </c>
      <c r="L740" s="1" t="n">
        <v>0</v>
      </c>
    </row>
    <row r="741" customFormat="false" ht="15" hidden="false" customHeight="false" outlineLevel="0" collapsed="false">
      <c r="A741" s="1" t="s">
        <v>1471</v>
      </c>
      <c r="B741" s="1" t="s">
        <v>1472</v>
      </c>
      <c r="D741" s="1" t="s">
        <v>1472</v>
      </c>
      <c r="E741" s="1" t="n">
        <v>-0.724386</v>
      </c>
      <c r="F741" s="1" t="n">
        <v>0.724386</v>
      </c>
      <c r="G741" s="1" t="n">
        <v>4.522982336</v>
      </c>
      <c r="K741" s="1" t="e">
        <f aca="false">NA()</f>
        <v>#N/A</v>
      </c>
      <c r="L741" s="1" t="n">
        <v>0</v>
      </c>
    </row>
    <row r="742" customFormat="false" ht="15" hidden="false" customHeight="false" outlineLevel="0" collapsed="false">
      <c r="A742" s="1" t="s">
        <v>1473</v>
      </c>
      <c r="B742" s="1" t="s">
        <v>615</v>
      </c>
      <c r="E742" s="1" t="n">
        <v>-0.7242566666667</v>
      </c>
      <c r="F742" s="1" t="n">
        <v>0.7242566666667</v>
      </c>
      <c r="G742" s="1" t="n">
        <v>3.671565177</v>
      </c>
      <c r="K742" s="1" t="e">
        <f aca="false">NA()</f>
        <v>#N/A</v>
      </c>
      <c r="L742" s="1" t="n">
        <v>0</v>
      </c>
    </row>
    <row r="743" customFormat="false" ht="15" hidden="false" customHeight="false" outlineLevel="0" collapsed="false">
      <c r="A743" s="1" t="s">
        <v>1474</v>
      </c>
      <c r="B743" s="1" t="s">
        <v>1475</v>
      </c>
      <c r="E743" s="1" t="n">
        <v>-0.7224836666667</v>
      </c>
      <c r="F743" s="1" t="n">
        <v>0.7224836666667</v>
      </c>
      <c r="G743" s="1" t="n">
        <v>3.121720166</v>
      </c>
      <c r="K743" s="1" t="e">
        <f aca="false">NA()</f>
        <v>#N/A</v>
      </c>
      <c r="L743" s="1" t="s">
        <v>1476</v>
      </c>
    </row>
    <row r="744" customFormat="false" ht="15" hidden="false" customHeight="false" outlineLevel="0" collapsed="false">
      <c r="A744" s="1" t="s">
        <v>1477</v>
      </c>
      <c r="B744" s="1" t="s">
        <v>1478</v>
      </c>
      <c r="E744" s="1" t="n">
        <v>-0.7221426666667</v>
      </c>
      <c r="F744" s="1" t="n">
        <v>0.7221426666667</v>
      </c>
      <c r="G744" s="1" t="n">
        <v>1.336284421</v>
      </c>
      <c r="K744" s="1" t="e">
        <f aca="false">NA()</f>
        <v>#N/A</v>
      </c>
      <c r="L744" s="1" t="s">
        <v>1479</v>
      </c>
    </row>
    <row r="745" customFormat="false" ht="15" hidden="false" customHeight="false" outlineLevel="0" collapsed="false">
      <c r="A745" s="1" t="s">
        <v>1480</v>
      </c>
      <c r="B745" s="1" t="s">
        <v>1481</v>
      </c>
      <c r="E745" s="1" t="n">
        <v>-0.7220366666667</v>
      </c>
      <c r="F745" s="1" t="n">
        <v>0.7220366666667</v>
      </c>
      <c r="G745" s="1" t="n">
        <v>4.235240967</v>
      </c>
      <c r="K745" s="1" t="e">
        <f aca="false">NA()</f>
        <v>#N/A</v>
      </c>
      <c r="L745" s="1" t="s">
        <v>1482</v>
      </c>
    </row>
    <row r="746" customFormat="false" ht="15" hidden="false" customHeight="false" outlineLevel="0" collapsed="false">
      <c r="A746" s="1" t="s">
        <v>1483</v>
      </c>
      <c r="B746" s="1" t="s">
        <v>1484</v>
      </c>
      <c r="E746" s="1" t="n">
        <v>-0.7217733333333</v>
      </c>
      <c r="F746" s="1" t="n">
        <v>0.7217733333333</v>
      </c>
      <c r="G746" s="1" t="n">
        <v>0.884241011</v>
      </c>
      <c r="K746" s="1" t="e">
        <f aca="false">NA()</f>
        <v>#N/A</v>
      </c>
      <c r="L746" s="1" t="s">
        <v>1485</v>
      </c>
    </row>
    <row r="747" customFormat="false" ht="15" hidden="false" customHeight="false" outlineLevel="0" collapsed="false">
      <c r="A747" s="1" t="s">
        <v>1486</v>
      </c>
      <c r="B747" s="1" t="s">
        <v>1487</v>
      </c>
      <c r="E747" s="1" t="n">
        <v>-0.7213473333333</v>
      </c>
      <c r="F747" s="1" t="n">
        <v>0.7213473333333</v>
      </c>
      <c r="G747" s="1" t="n">
        <v>3.267378371</v>
      </c>
      <c r="K747" s="1" t="e">
        <f aca="false">NA()</f>
        <v>#N/A</v>
      </c>
      <c r="L747" s="1" t="s">
        <v>1488</v>
      </c>
    </row>
    <row r="748" customFormat="false" ht="15" hidden="false" customHeight="false" outlineLevel="0" collapsed="false">
      <c r="A748" s="1" t="s">
        <v>1489</v>
      </c>
      <c r="B748" s="1" t="s">
        <v>1490</v>
      </c>
      <c r="E748" s="1" t="n">
        <v>-0.7205833333333</v>
      </c>
      <c r="F748" s="1" t="n">
        <v>0.7205833333333</v>
      </c>
      <c r="G748" s="1" t="n">
        <v>2.345471612</v>
      </c>
      <c r="K748" s="1" t="e">
        <f aca="false">NA()</f>
        <v>#N/A</v>
      </c>
      <c r="L748" s="1" t="s">
        <v>1491</v>
      </c>
    </row>
    <row r="749" customFormat="false" ht="15" hidden="false" customHeight="false" outlineLevel="0" collapsed="false">
      <c r="A749" s="1" t="s">
        <v>1492</v>
      </c>
      <c r="B749" s="1" t="s">
        <v>1493</v>
      </c>
      <c r="E749" s="1" t="n">
        <v>-0.719731</v>
      </c>
      <c r="F749" s="1" t="n">
        <v>0.719731</v>
      </c>
      <c r="G749" s="1" t="n">
        <v>2.485389855</v>
      </c>
      <c r="K749" s="1" t="e">
        <f aca="false">NA()</f>
        <v>#N/A</v>
      </c>
      <c r="L749" s="1" t="s">
        <v>1494</v>
      </c>
    </row>
    <row r="750" customFormat="false" ht="15" hidden="false" customHeight="false" outlineLevel="0" collapsed="false">
      <c r="A750" s="1" t="s">
        <v>1495</v>
      </c>
      <c r="B750" s="1" t="s">
        <v>1294</v>
      </c>
      <c r="E750" s="1" t="n">
        <v>-0.718998</v>
      </c>
      <c r="F750" s="1" t="n">
        <v>0.718998</v>
      </c>
      <c r="G750" s="1" t="n">
        <v>2.485389855</v>
      </c>
      <c r="K750" s="1" t="e">
        <f aca="false">NA()</f>
        <v>#N/A</v>
      </c>
      <c r="L750" s="1" t="n">
        <v>0</v>
      </c>
    </row>
    <row r="751" customFormat="false" ht="15" hidden="false" customHeight="false" outlineLevel="0" collapsed="false">
      <c r="A751" s="1" t="s">
        <v>1496</v>
      </c>
      <c r="B751" s="1" t="s">
        <v>719</v>
      </c>
      <c r="D751" s="1" t="s">
        <v>719</v>
      </c>
      <c r="E751" s="1" t="n">
        <v>-0.7175243333333</v>
      </c>
      <c r="F751" s="1" t="n">
        <v>0.7175243333333</v>
      </c>
      <c r="G751" s="1" t="n">
        <v>2.652723034</v>
      </c>
      <c r="K751" s="1" t="e">
        <f aca="false">NA()</f>
        <v>#N/A</v>
      </c>
      <c r="L751" s="1" t="n">
        <v>0</v>
      </c>
    </row>
    <row r="752" customFormat="false" ht="15" hidden="false" customHeight="false" outlineLevel="0" collapsed="false">
      <c r="A752" s="1" t="s">
        <v>1497</v>
      </c>
      <c r="B752" s="1" t="s">
        <v>1498</v>
      </c>
      <c r="E752" s="1" t="n">
        <v>-0.7155186666667</v>
      </c>
      <c r="F752" s="1" t="n">
        <v>0.7155186666667</v>
      </c>
      <c r="G752" s="1" t="n">
        <v>3.121720166</v>
      </c>
      <c r="K752" s="1" t="e">
        <f aca="false">NA()</f>
        <v>#N/A</v>
      </c>
      <c r="L752" s="1" t="s">
        <v>1499</v>
      </c>
    </row>
    <row r="753" customFormat="false" ht="15" hidden="false" customHeight="false" outlineLevel="0" collapsed="false">
      <c r="A753" s="1" t="s">
        <v>1500</v>
      </c>
      <c r="B753" s="1" t="s">
        <v>1501</v>
      </c>
      <c r="E753" s="1" t="n">
        <v>-0.7153123333333</v>
      </c>
      <c r="F753" s="1" t="n">
        <v>0.7153123333333</v>
      </c>
      <c r="G753" s="1" t="n">
        <v>1.259835547</v>
      </c>
      <c r="K753" s="1" t="e">
        <f aca="false">NA()</f>
        <v>#N/A</v>
      </c>
      <c r="L753" s="1" t="s">
        <v>1502</v>
      </c>
    </row>
    <row r="754" customFormat="false" ht="15" hidden="false" customHeight="false" outlineLevel="0" collapsed="false">
      <c r="A754" s="1" t="s">
        <v>1503</v>
      </c>
      <c r="B754" s="1" t="s">
        <v>1328</v>
      </c>
      <c r="E754" s="1" t="n">
        <v>-0.7145553333333</v>
      </c>
      <c r="F754" s="1" t="n">
        <v>0.7145553333333</v>
      </c>
      <c r="G754" s="1" t="n">
        <v>2.345471612</v>
      </c>
      <c r="K754" s="1" t="e">
        <f aca="false">NA()</f>
        <v>#N/A</v>
      </c>
      <c r="L754" s="1" t="n">
        <v>0</v>
      </c>
    </row>
    <row r="755" customFormat="false" ht="15" hidden="false" customHeight="false" outlineLevel="0" collapsed="false">
      <c r="A755" s="1" t="s">
        <v>1504</v>
      </c>
      <c r="B755" s="1" t="s">
        <v>1490</v>
      </c>
      <c r="E755" s="1" t="n">
        <v>-0.7141366666667</v>
      </c>
      <c r="F755" s="1" t="n">
        <v>0.7141366666667</v>
      </c>
      <c r="G755" s="1" t="n">
        <v>4.522982336</v>
      </c>
      <c r="K755" s="1" t="e">
        <f aca="false">NA()</f>
        <v>#N/A</v>
      </c>
      <c r="L755" s="1" t="s">
        <v>1491</v>
      </c>
    </row>
    <row r="756" customFormat="false" ht="15" hidden="false" customHeight="false" outlineLevel="0" collapsed="false">
      <c r="A756" s="1" t="s">
        <v>1505</v>
      </c>
      <c r="B756" s="1" t="s">
        <v>1506</v>
      </c>
      <c r="E756" s="1" t="n">
        <v>-0.7136923333333</v>
      </c>
      <c r="F756" s="1" t="n">
        <v>0.7136923333333</v>
      </c>
      <c r="G756" s="1" t="n">
        <v>3.267378371</v>
      </c>
      <c r="K756" s="1" t="e">
        <f aca="false">NA()</f>
        <v>#N/A</v>
      </c>
      <c r="L756" s="1" t="s">
        <v>1507</v>
      </c>
    </row>
    <row r="757" customFormat="false" ht="15" hidden="false" customHeight="false" outlineLevel="0" collapsed="false">
      <c r="A757" s="1" t="s">
        <v>1508</v>
      </c>
      <c r="B757" s="1" t="s">
        <v>1509</v>
      </c>
      <c r="E757" s="1" t="n">
        <v>-0.713528</v>
      </c>
      <c r="F757" s="1" t="n">
        <v>0.713528</v>
      </c>
      <c r="G757" s="1" t="n">
        <v>1.336284421</v>
      </c>
      <c r="K757" s="1" t="e">
        <f aca="false">NA()</f>
        <v>#N/A</v>
      </c>
      <c r="L757" s="1" t="s">
        <v>1510</v>
      </c>
    </row>
    <row r="758" customFormat="false" ht="15" hidden="false" customHeight="false" outlineLevel="0" collapsed="false">
      <c r="A758" s="1" t="s">
        <v>1511</v>
      </c>
      <c r="B758" s="1" t="s">
        <v>615</v>
      </c>
      <c r="E758" s="1" t="n">
        <v>-0.7105433333333</v>
      </c>
      <c r="F758" s="1" t="n">
        <v>0.7105433333333</v>
      </c>
      <c r="G758" s="1" t="n">
        <v>2.652723034</v>
      </c>
      <c r="K758" s="1" t="e">
        <f aca="false">NA()</f>
        <v>#N/A</v>
      </c>
      <c r="L758" s="1" t="n">
        <v>0</v>
      </c>
    </row>
    <row r="759" customFormat="false" ht="15" hidden="false" customHeight="false" outlineLevel="0" collapsed="false">
      <c r="A759" s="1" t="s">
        <v>1512</v>
      </c>
      <c r="B759" s="1" t="s">
        <v>1513</v>
      </c>
      <c r="E759" s="1" t="n">
        <v>-0.710133</v>
      </c>
      <c r="F759" s="1" t="n">
        <v>0.710133</v>
      </c>
      <c r="G759" s="1" t="n">
        <v>3.267378371</v>
      </c>
      <c r="K759" s="1" t="e">
        <f aca="false">NA()</f>
        <v>#N/A</v>
      </c>
      <c r="L759" s="1" t="e">
        <f aca="false">NA()</f>
        <v>#N/A</v>
      </c>
    </row>
    <row r="760" customFormat="false" ht="15" hidden="false" customHeight="false" outlineLevel="0" collapsed="false">
      <c r="A760" s="1" t="s">
        <v>1514</v>
      </c>
      <c r="B760" s="1" t="s">
        <v>1515</v>
      </c>
      <c r="E760" s="1" t="n">
        <v>-0.709361</v>
      </c>
      <c r="F760" s="1" t="n">
        <v>0.709361</v>
      </c>
      <c r="G760" s="1" t="n">
        <v>3.671565177</v>
      </c>
      <c r="K760" s="1" t="e">
        <f aca="false">NA()</f>
        <v>#N/A</v>
      </c>
      <c r="L760" s="1" t="s">
        <v>1516</v>
      </c>
    </row>
    <row r="761" customFormat="false" ht="15" hidden="false" customHeight="false" outlineLevel="0" collapsed="false">
      <c r="A761" s="1" t="s">
        <v>1517</v>
      </c>
      <c r="B761" s="1" t="s">
        <v>1518</v>
      </c>
      <c r="E761" s="1" t="n">
        <v>-0.7087933333333</v>
      </c>
      <c r="F761" s="1" t="n">
        <v>0.7087933333333</v>
      </c>
      <c r="G761" s="1" t="n">
        <v>1.259835547</v>
      </c>
      <c r="K761" s="1" t="e">
        <f aca="false">NA()</f>
        <v>#N/A</v>
      </c>
      <c r="L761" s="1" t="n">
        <v>0</v>
      </c>
    </row>
    <row r="762" customFormat="false" ht="15" hidden="false" customHeight="false" outlineLevel="0" collapsed="false">
      <c r="A762" s="1" t="s">
        <v>1519</v>
      </c>
      <c r="B762" s="1" t="s">
        <v>1520</v>
      </c>
      <c r="E762" s="1" t="n">
        <v>-0.7069176666667</v>
      </c>
      <c r="F762" s="1" t="n">
        <v>0.7069176666667</v>
      </c>
      <c r="G762" s="1" t="n">
        <v>2.652723034</v>
      </c>
      <c r="K762" s="1" t="e">
        <f aca="false">NA()</f>
        <v>#N/A</v>
      </c>
      <c r="L762" s="1" t="s">
        <v>1521</v>
      </c>
    </row>
    <row r="763" customFormat="false" ht="15" hidden="false" customHeight="false" outlineLevel="0" collapsed="false">
      <c r="A763" s="1" t="s">
        <v>1522</v>
      </c>
      <c r="B763" s="1" t="s">
        <v>1523</v>
      </c>
      <c r="E763" s="1" t="n">
        <v>-0.706798</v>
      </c>
      <c r="F763" s="1" t="n">
        <v>0.706798</v>
      </c>
      <c r="G763" s="1" t="n">
        <v>1.79815454</v>
      </c>
      <c r="K763" s="1" t="e">
        <f aca="false">NA()</f>
        <v>#N/A</v>
      </c>
      <c r="L763" s="1" t="s">
        <v>1524</v>
      </c>
    </row>
    <row r="764" customFormat="false" ht="15" hidden="false" customHeight="false" outlineLevel="0" collapsed="false">
      <c r="A764" s="1" t="s">
        <v>1525</v>
      </c>
      <c r="B764" s="1" t="s">
        <v>1526</v>
      </c>
      <c r="E764" s="1" t="n">
        <v>-0.7056933333333</v>
      </c>
      <c r="F764" s="1" t="n">
        <v>0.7056933333333</v>
      </c>
      <c r="G764" s="1" t="n">
        <v>3.671565177</v>
      </c>
      <c r="K764" s="1" t="e">
        <f aca="false">NA()</f>
        <v>#N/A</v>
      </c>
      <c r="L764" s="1" t="n">
        <v>0</v>
      </c>
    </row>
    <row r="765" customFormat="false" ht="15" hidden="false" customHeight="false" outlineLevel="0" collapsed="false">
      <c r="A765" s="1" t="s">
        <v>1527</v>
      </c>
      <c r="B765" s="1" t="s">
        <v>1528</v>
      </c>
      <c r="E765" s="1" t="n">
        <v>-0.7043363333333</v>
      </c>
      <c r="F765" s="1" t="n">
        <v>0.7043363333333</v>
      </c>
      <c r="G765" s="1" t="n">
        <v>2.652723034</v>
      </c>
      <c r="K765" s="1" t="e">
        <f aca="false">NA()</f>
        <v>#N/A</v>
      </c>
      <c r="L765" s="1" t="s">
        <v>1529</v>
      </c>
    </row>
    <row r="766" customFormat="false" ht="15" hidden="false" customHeight="false" outlineLevel="0" collapsed="false">
      <c r="A766" s="1" t="s">
        <v>1530</v>
      </c>
      <c r="B766" s="1" t="s">
        <v>1531</v>
      </c>
      <c r="E766" s="1" t="n">
        <v>-0.7042933333333</v>
      </c>
      <c r="F766" s="1" t="n">
        <v>0.7042933333333</v>
      </c>
      <c r="G766" s="1" t="n">
        <v>4.235240967</v>
      </c>
      <c r="K766" s="1" t="e">
        <f aca="false">NA()</f>
        <v>#N/A</v>
      </c>
      <c r="L766" s="1" t="s">
        <v>1532</v>
      </c>
    </row>
    <row r="767" customFormat="false" ht="15" hidden="false" customHeight="false" outlineLevel="0" collapsed="false">
      <c r="A767" s="1" t="s">
        <v>1533</v>
      </c>
      <c r="B767" s="1" t="s">
        <v>615</v>
      </c>
      <c r="E767" s="1" t="n">
        <v>-0.7035433333333</v>
      </c>
      <c r="F767" s="1" t="n">
        <v>0.7035433333333</v>
      </c>
      <c r="G767" s="1" t="n">
        <v>3.121720166</v>
      </c>
      <c r="K767" s="1" t="e">
        <f aca="false">NA()</f>
        <v>#N/A</v>
      </c>
      <c r="L767" s="1" t="n">
        <v>0</v>
      </c>
    </row>
    <row r="768" customFormat="false" ht="15" hidden="false" customHeight="false" outlineLevel="0" collapsed="false">
      <c r="A768" s="1" t="s">
        <v>1534</v>
      </c>
      <c r="B768" s="1" t="s">
        <v>1535</v>
      </c>
      <c r="E768" s="1" t="n">
        <v>-0.70346</v>
      </c>
      <c r="F768" s="1" t="n">
        <v>0.70346</v>
      </c>
      <c r="G768" s="1" t="n">
        <v>3.671565177</v>
      </c>
      <c r="K768" s="1" t="e">
        <f aca="false">NA()</f>
        <v>#N/A</v>
      </c>
      <c r="L768" s="1" t="s">
        <v>1536</v>
      </c>
    </row>
    <row r="769" customFormat="false" ht="15" hidden="false" customHeight="false" outlineLevel="0" collapsed="false">
      <c r="A769" s="1" t="s">
        <v>1537</v>
      </c>
      <c r="B769" s="1" t="s">
        <v>1538</v>
      </c>
      <c r="E769" s="1" t="n">
        <v>-0.702701</v>
      </c>
      <c r="F769" s="1" t="n">
        <v>0.702701</v>
      </c>
      <c r="G769" s="1" t="n">
        <v>4.235240967</v>
      </c>
      <c r="K769" s="1" t="e">
        <f aca="false">NA()</f>
        <v>#N/A</v>
      </c>
      <c r="L769" s="1" t="s">
        <v>1539</v>
      </c>
    </row>
    <row r="770" customFormat="false" ht="15" hidden="false" customHeight="false" outlineLevel="0" collapsed="false">
      <c r="A770" s="1" t="s">
        <v>1540</v>
      </c>
      <c r="B770" s="1" t="s">
        <v>1103</v>
      </c>
      <c r="D770" s="1" t="s">
        <v>1103</v>
      </c>
      <c r="E770" s="1" t="n">
        <v>-0.7024456666667</v>
      </c>
      <c r="F770" s="1" t="n">
        <v>0.7024456666667</v>
      </c>
      <c r="G770" s="1" t="n">
        <v>4.522982336</v>
      </c>
      <c r="K770" s="1" t="e">
        <f aca="false">NA()</f>
        <v>#N/A</v>
      </c>
      <c r="L770" s="1" t="n">
        <v>0</v>
      </c>
    </row>
    <row r="771" customFormat="false" ht="15" hidden="false" customHeight="false" outlineLevel="0" collapsed="false">
      <c r="A771" s="1" t="s">
        <v>1541</v>
      </c>
      <c r="B771" s="1" t="s">
        <v>1542</v>
      </c>
      <c r="E771" s="1" t="n">
        <v>-0.701909</v>
      </c>
      <c r="F771" s="1" t="n">
        <v>0.701909</v>
      </c>
      <c r="G771" s="1" t="n">
        <v>4.522982336</v>
      </c>
      <c r="K771" s="1" t="e">
        <f aca="false">NA()</f>
        <v>#N/A</v>
      </c>
      <c r="L771" s="1" t="s">
        <v>1543</v>
      </c>
    </row>
    <row r="772" customFormat="false" ht="15" hidden="false" customHeight="false" outlineLevel="0" collapsed="false">
      <c r="A772" s="1" t="s">
        <v>1544</v>
      </c>
      <c r="B772" s="1" t="s">
        <v>1545</v>
      </c>
      <c r="D772" s="1" t="s">
        <v>1545</v>
      </c>
      <c r="E772" s="1" t="n">
        <v>-0.7005656666667</v>
      </c>
      <c r="F772" s="1" t="n">
        <v>0.7005656666667</v>
      </c>
      <c r="G772" s="1" t="n">
        <v>1.259835547</v>
      </c>
      <c r="K772" s="1" t="e">
        <f aca="false">NA()</f>
        <v>#N/A</v>
      </c>
      <c r="L772" s="1" t="n">
        <v>0</v>
      </c>
    </row>
    <row r="773" customFormat="false" ht="15" hidden="false" customHeight="false" outlineLevel="0" collapsed="false">
      <c r="A773" s="1" t="s">
        <v>1546</v>
      </c>
      <c r="B773" s="1" t="s">
        <v>1547</v>
      </c>
      <c r="D773" s="1" t="s">
        <v>1547</v>
      </c>
      <c r="E773" s="1" t="n">
        <v>-0.6989616666667</v>
      </c>
      <c r="F773" s="1" t="n">
        <v>0.6989616666667</v>
      </c>
      <c r="G773" s="1" t="n">
        <v>3.121720166</v>
      </c>
      <c r="K773" s="1" t="e">
        <f aca="false">NA()</f>
        <v>#N/A</v>
      </c>
      <c r="L773" s="1" t="n">
        <v>0</v>
      </c>
    </row>
    <row r="774" customFormat="false" ht="15" hidden="false" customHeight="false" outlineLevel="0" collapsed="false">
      <c r="A774" s="1" t="s">
        <v>1548</v>
      </c>
      <c r="B774" s="1" t="s">
        <v>615</v>
      </c>
      <c r="E774" s="1" t="n">
        <v>-0.6982323333333</v>
      </c>
      <c r="F774" s="1" t="n">
        <v>0.6982323333333</v>
      </c>
      <c r="G774" s="1" t="n">
        <v>3.267378371</v>
      </c>
      <c r="K774" s="1" t="e">
        <f aca="false">NA()</f>
        <v>#N/A</v>
      </c>
      <c r="L774" s="1" t="n">
        <v>0</v>
      </c>
    </row>
    <row r="775" customFormat="false" ht="15" hidden="false" customHeight="false" outlineLevel="0" collapsed="false">
      <c r="A775" s="1" t="s">
        <v>1549</v>
      </c>
      <c r="B775" s="1" t="s">
        <v>615</v>
      </c>
      <c r="E775" s="1" t="n">
        <v>-0.6979576666667</v>
      </c>
      <c r="F775" s="1" t="n">
        <v>0.6979576666667</v>
      </c>
      <c r="G775" s="1" t="n">
        <v>3.671565177</v>
      </c>
      <c r="K775" s="1" t="e">
        <f aca="false">NA()</f>
        <v>#N/A</v>
      </c>
      <c r="L775" s="1" t="e">
        <f aca="false">NA()</f>
        <v>#N/A</v>
      </c>
    </row>
    <row r="776" customFormat="false" ht="15" hidden="false" customHeight="false" outlineLevel="0" collapsed="false">
      <c r="A776" s="1" t="s">
        <v>1550</v>
      </c>
      <c r="B776" s="1" t="s">
        <v>1015</v>
      </c>
      <c r="E776" s="1" t="n">
        <v>-0.69586</v>
      </c>
      <c r="F776" s="1" t="n">
        <v>0.69586</v>
      </c>
      <c r="G776" s="1" t="n">
        <v>4.235240967</v>
      </c>
      <c r="K776" s="1" t="e">
        <f aca="false">NA()</f>
        <v>#N/A</v>
      </c>
      <c r="L776" s="1" t="s">
        <v>1016</v>
      </c>
    </row>
    <row r="777" customFormat="false" ht="15" hidden="false" customHeight="false" outlineLevel="0" collapsed="false">
      <c r="A777" s="1" t="s">
        <v>1551</v>
      </c>
      <c r="B777" s="1" t="s">
        <v>1552</v>
      </c>
      <c r="E777" s="1" t="n">
        <v>-0.6956226666667</v>
      </c>
      <c r="F777" s="1" t="n">
        <v>0.6956226666667</v>
      </c>
      <c r="G777" s="1" t="n">
        <v>3.671565177</v>
      </c>
      <c r="K777" s="1" t="e">
        <f aca="false">NA()</f>
        <v>#N/A</v>
      </c>
      <c r="L777" s="1" t="s">
        <v>1553</v>
      </c>
    </row>
    <row r="778" customFormat="false" ht="15" hidden="false" customHeight="false" outlineLevel="0" collapsed="false">
      <c r="A778" s="1" t="s">
        <v>1554</v>
      </c>
      <c r="B778" s="1" t="s">
        <v>1555</v>
      </c>
      <c r="E778" s="1" t="n">
        <v>-0.6940816666667</v>
      </c>
      <c r="F778" s="1" t="n">
        <v>0.6940816666667</v>
      </c>
      <c r="G778" s="1" t="n">
        <v>4.235240967</v>
      </c>
      <c r="K778" s="1" t="e">
        <f aca="false">NA()</f>
        <v>#N/A</v>
      </c>
      <c r="L778" s="1" t="s">
        <v>1556</v>
      </c>
    </row>
    <row r="779" customFormat="false" ht="15" hidden="false" customHeight="false" outlineLevel="0" collapsed="false">
      <c r="A779" s="1" t="s">
        <v>1557</v>
      </c>
      <c r="B779" s="1" t="s">
        <v>1558</v>
      </c>
      <c r="E779" s="1" t="n">
        <v>-0.692035</v>
      </c>
      <c r="F779" s="1" t="n">
        <v>0.692035</v>
      </c>
      <c r="G779" s="1" t="n">
        <v>3.121720166</v>
      </c>
      <c r="K779" s="1" t="e">
        <f aca="false">NA()</f>
        <v>#N/A</v>
      </c>
      <c r="L779" s="1" t="s">
        <v>1559</v>
      </c>
    </row>
    <row r="780" customFormat="false" ht="15" hidden="false" customHeight="false" outlineLevel="0" collapsed="false">
      <c r="A780" s="1" t="s">
        <v>1560</v>
      </c>
      <c r="B780" s="1" t="s">
        <v>1561</v>
      </c>
      <c r="E780" s="1" t="n">
        <v>-0.6904956666667</v>
      </c>
      <c r="F780" s="1" t="n">
        <v>0.6904956666667</v>
      </c>
      <c r="G780" s="1" t="n">
        <v>3.671565177</v>
      </c>
      <c r="K780" s="1" t="e">
        <f aca="false">NA()</f>
        <v>#N/A</v>
      </c>
      <c r="L780" s="1" t="s">
        <v>1562</v>
      </c>
    </row>
    <row r="781" customFormat="false" ht="15" hidden="false" customHeight="false" outlineLevel="0" collapsed="false">
      <c r="A781" s="1" t="s">
        <v>1563</v>
      </c>
      <c r="B781" s="1" t="s">
        <v>1148</v>
      </c>
      <c r="D781" s="1" t="s">
        <v>1148</v>
      </c>
      <c r="E781" s="1" t="n">
        <v>-0.6903303333333</v>
      </c>
      <c r="F781" s="1" t="n">
        <v>0.6903303333333</v>
      </c>
      <c r="G781" s="1" t="n">
        <v>3.121720166</v>
      </c>
      <c r="K781" s="1" t="e">
        <f aca="false">NA()</f>
        <v>#N/A</v>
      </c>
      <c r="L781" s="1" t="n">
        <v>0</v>
      </c>
    </row>
    <row r="782" customFormat="false" ht="15" hidden="false" customHeight="false" outlineLevel="0" collapsed="false">
      <c r="A782" s="1" t="s">
        <v>1564</v>
      </c>
      <c r="B782" s="1" t="s">
        <v>719</v>
      </c>
      <c r="D782" s="1" t="s">
        <v>719</v>
      </c>
      <c r="E782" s="1" t="n">
        <v>-0.6895346666667</v>
      </c>
      <c r="F782" s="1" t="n">
        <v>0.6895346666667</v>
      </c>
      <c r="G782" s="1" t="n">
        <v>3.121720166</v>
      </c>
      <c r="K782" s="1" t="e">
        <f aca="false">NA()</f>
        <v>#N/A</v>
      </c>
      <c r="L782" s="1" t="n">
        <v>0</v>
      </c>
    </row>
    <row r="783" customFormat="false" ht="15" hidden="false" customHeight="false" outlineLevel="0" collapsed="false">
      <c r="A783" s="1" t="s">
        <v>1565</v>
      </c>
      <c r="B783" s="1" t="s">
        <v>1449</v>
      </c>
      <c r="D783" s="1" t="s">
        <v>1449</v>
      </c>
      <c r="E783" s="1" t="n">
        <v>-0.6893836666667</v>
      </c>
      <c r="F783" s="1" t="n">
        <v>0.6893836666667</v>
      </c>
      <c r="G783" s="1" t="n">
        <v>2.485389855</v>
      </c>
      <c r="K783" s="1" t="e">
        <f aca="false">NA()</f>
        <v>#N/A</v>
      </c>
      <c r="L783" s="1" t="n">
        <v>0</v>
      </c>
    </row>
    <row r="784" customFormat="false" ht="15" hidden="false" customHeight="false" outlineLevel="0" collapsed="false">
      <c r="A784" s="1" t="s">
        <v>1566</v>
      </c>
      <c r="B784" s="1" t="s">
        <v>1567</v>
      </c>
      <c r="E784" s="1" t="n">
        <v>-0.6877516666667</v>
      </c>
      <c r="F784" s="1" t="n">
        <v>0.6877516666667</v>
      </c>
      <c r="G784" s="1" t="n">
        <v>0.587554882</v>
      </c>
      <c r="K784" s="1" t="e">
        <f aca="false">NA()</f>
        <v>#N/A</v>
      </c>
      <c r="L784" s="1" t="n">
        <v>0</v>
      </c>
    </row>
    <row r="785" customFormat="false" ht="15" hidden="false" customHeight="false" outlineLevel="0" collapsed="false">
      <c r="A785" s="1" t="s">
        <v>1568</v>
      </c>
      <c r="B785" s="1" t="s">
        <v>1569</v>
      </c>
      <c r="E785" s="1" t="n">
        <v>-0.6866823333333</v>
      </c>
      <c r="F785" s="1" t="n">
        <v>0.6866823333333</v>
      </c>
      <c r="G785" s="1" t="n">
        <v>2.652723034</v>
      </c>
      <c r="K785" s="1" t="e">
        <f aca="false">NA()</f>
        <v>#N/A</v>
      </c>
      <c r="L785" s="1" t="s">
        <v>1570</v>
      </c>
    </row>
    <row r="786" customFormat="false" ht="15" hidden="false" customHeight="false" outlineLevel="0" collapsed="false">
      <c r="A786" s="1" t="s">
        <v>1571</v>
      </c>
      <c r="B786" s="1" t="s">
        <v>1301</v>
      </c>
      <c r="D786" s="1" t="s">
        <v>1301</v>
      </c>
      <c r="E786" s="1" t="n">
        <v>-0.684836</v>
      </c>
      <c r="F786" s="1" t="n">
        <v>0.684836</v>
      </c>
      <c r="G786" s="1" t="n">
        <v>4.235240967</v>
      </c>
      <c r="K786" s="1" t="e">
        <f aca="false">NA()</f>
        <v>#N/A</v>
      </c>
      <c r="L786" s="1" t="n">
        <v>0</v>
      </c>
    </row>
    <row r="787" customFormat="false" ht="15" hidden="false" customHeight="false" outlineLevel="0" collapsed="false">
      <c r="A787" s="1" t="s">
        <v>1572</v>
      </c>
      <c r="B787" s="1" t="s">
        <v>1458</v>
      </c>
      <c r="E787" s="1" t="n">
        <v>-0.6846533333333</v>
      </c>
      <c r="F787" s="1" t="n">
        <v>0.6846533333333</v>
      </c>
      <c r="G787" s="1" t="n">
        <v>1.164891419</v>
      </c>
      <c r="K787" s="1" t="e">
        <f aca="false">NA()</f>
        <v>#N/A</v>
      </c>
      <c r="L787" s="1" t="s">
        <v>1459</v>
      </c>
    </row>
    <row r="788" customFormat="false" ht="15" hidden="false" customHeight="false" outlineLevel="0" collapsed="false">
      <c r="A788" s="1" t="s">
        <v>1573</v>
      </c>
      <c r="B788" s="1" t="s">
        <v>1574</v>
      </c>
      <c r="E788" s="1" t="n">
        <v>-0.6824793333333</v>
      </c>
      <c r="F788" s="1" t="n">
        <v>0.6824793333333</v>
      </c>
      <c r="G788" s="1" t="n">
        <v>2.485389855</v>
      </c>
      <c r="K788" s="1" t="e">
        <f aca="false">NA()</f>
        <v>#N/A</v>
      </c>
      <c r="L788" s="1" t="n">
        <v>0</v>
      </c>
    </row>
    <row r="789" customFormat="false" ht="15" hidden="false" customHeight="false" outlineLevel="0" collapsed="false">
      <c r="A789" s="1" t="s">
        <v>1575</v>
      </c>
      <c r="B789" s="1" t="s">
        <v>615</v>
      </c>
      <c r="E789" s="1" t="n">
        <v>-0.6821836666667</v>
      </c>
      <c r="F789" s="1" t="n">
        <v>0.6821836666667</v>
      </c>
      <c r="G789" s="1" t="n">
        <v>1.164891419</v>
      </c>
      <c r="K789" s="1" t="e">
        <f aca="false">NA()</f>
        <v>#N/A</v>
      </c>
      <c r="L789" s="1" t="n">
        <v>0</v>
      </c>
    </row>
    <row r="790" customFormat="false" ht="15" hidden="false" customHeight="false" outlineLevel="0" collapsed="false">
      <c r="A790" s="1" t="s">
        <v>1576</v>
      </c>
      <c r="B790" s="1" t="s">
        <v>1577</v>
      </c>
      <c r="E790" s="1" t="n">
        <v>-0.681468</v>
      </c>
      <c r="F790" s="1" t="n">
        <v>0.681468</v>
      </c>
      <c r="G790" s="1" t="n">
        <v>4.235240967</v>
      </c>
      <c r="K790" s="1" t="e">
        <f aca="false">NA()</f>
        <v>#N/A</v>
      </c>
      <c r="L790" s="1" t="s">
        <v>1578</v>
      </c>
    </row>
    <row r="791" customFormat="false" ht="15" hidden="false" customHeight="false" outlineLevel="0" collapsed="false">
      <c r="A791" s="1" t="s">
        <v>1579</v>
      </c>
      <c r="B791" s="1" t="s">
        <v>966</v>
      </c>
      <c r="E791" s="1" t="n">
        <v>-0.6804503333333</v>
      </c>
      <c r="F791" s="1" t="n">
        <v>0.6804503333333</v>
      </c>
      <c r="G791" s="1" t="n">
        <v>4.235240967</v>
      </c>
      <c r="K791" s="1" t="e">
        <f aca="false">NA()</f>
        <v>#N/A</v>
      </c>
      <c r="L791" s="1" t="n">
        <v>0</v>
      </c>
    </row>
    <row r="792" customFormat="false" ht="15" hidden="false" customHeight="false" outlineLevel="0" collapsed="false">
      <c r="A792" s="1" t="s">
        <v>1580</v>
      </c>
      <c r="B792" s="1" t="s">
        <v>1581</v>
      </c>
      <c r="D792" s="1" t="s">
        <v>1581</v>
      </c>
      <c r="E792" s="1" t="n">
        <v>-0.6799973333333</v>
      </c>
      <c r="F792" s="1" t="n">
        <v>0.6799973333333</v>
      </c>
      <c r="G792" s="1" t="n">
        <v>3.671565177</v>
      </c>
      <c r="K792" s="1" t="e">
        <f aca="false">NA()</f>
        <v>#N/A</v>
      </c>
      <c r="L792" s="1" t="n">
        <v>0</v>
      </c>
    </row>
    <row r="793" customFormat="false" ht="15" hidden="false" customHeight="false" outlineLevel="0" collapsed="false">
      <c r="A793" s="1" t="s">
        <v>1582</v>
      </c>
      <c r="B793" s="1" t="s">
        <v>1583</v>
      </c>
      <c r="E793" s="1" t="n">
        <v>-0.6797826666667</v>
      </c>
      <c r="F793" s="1" t="n">
        <v>0.6797826666667</v>
      </c>
      <c r="G793" s="1" t="n">
        <v>3.121720166</v>
      </c>
      <c r="K793" s="1" t="e">
        <f aca="false">NA()</f>
        <v>#N/A</v>
      </c>
      <c r="L793" s="1" t="s">
        <v>1584</v>
      </c>
    </row>
    <row r="794" customFormat="false" ht="15" hidden="false" customHeight="false" outlineLevel="0" collapsed="false">
      <c r="A794" s="1" t="s">
        <v>1585</v>
      </c>
      <c r="B794" s="1" t="s">
        <v>1586</v>
      </c>
      <c r="E794" s="1" t="n">
        <v>-0.6789586666667</v>
      </c>
      <c r="F794" s="1" t="n">
        <v>0.6789586666667</v>
      </c>
      <c r="G794" s="1" t="n">
        <v>4.522982336</v>
      </c>
      <c r="K794" s="1" t="e">
        <f aca="false">NA()</f>
        <v>#N/A</v>
      </c>
      <c r="L794" s="1" t="e">
        <f aca="false">NA()</f>
        <v>#N/A</v>
      </c>
    </row>
    <row r="795" customFormat="false" ht="15" hidden="false" customHeight="false" outlineLevel="0" collapsed="false">
      <c r="A795" s="1" t="s">
        <v>1587</v>
      </c>
      <c r="B795" s="1" t="s">
        <v>615</v>
      </c>
      <c r="E795" s="1" t="n">
        <v>-0.6752676666667</v>
      </c>
      <c r="F795" s="1" t="n">
        <v>0.6752676666667</v>
      </c>
      <c r="G795" s="1" t="n">
        <v>3.267378371</v>
      </c>
      <c r="K795" s="1" t="e">
        <f aca="false">NA()</f>
        <v>#N/A</v>
      </c>
      <c r="L795" s="1" t="e">
        <f aca="false">NA()</f>
        <v>#N/A</v>
      </c>
    </row>
    <row r="796" customFormat="false" ht="15" hidden="false" customHeight="false" outlineLevel="0" collapsed="false">
      <c r="A796" s="1" t="s">
        <v>1588</v>
      </c>
      <c r="B796" s="1" t="s">
        <v>1589</v>
      </c>
      <c r="E796" s="1" t="n">
        <v>-0.6740463333333</v>
      </c>
      <c r="F796" s="1" t="n">
        <v>0.6740463333333</v>
      </c>
      <c r="G796" s="1" t="n">
        <v>1.336284421</v>
      </c>
      <c r="K796" s="1" t="e">
        <f aca="false">NA()</f>
        <v>#N/A</v>
      </c>
      <c r="L796" s="1" t="s">
        <v>1590</v>
      </c>
    </row>
    <row r="797" customFormat="false" ht="15" hidden="false" customHeight="false" outlineLevel="0" collapsed="false">
      <c r="A797" s="1" t="s">
        <v>1591</v>
      </c>
      <c r="B797" s="1" t="s">
        <v>1592</v>
      </c>
      <c r="E797" s="1" t="n">
        <v>-0.6727413333333</v>
      </c>
      <c r="F797" s="1" t="n">
        <v>0.6727413333333</v>
      </c>
      <c r="G797" s="1" t="n">
        <v>2.485389855</v>
      </c>
      <c r="K797" s="1" t="e">
        <f aca="false">NA()</f>
        <v>#N/A</v>
      </c>
      <c r="L797" s="1" t="s">
        <v>1593</v>
      </c>
    </row>
    <row r="798" customFormat="false" ht="15" hidden="false" customHeight="false" outlineLevel="0" collapsed="false">
      <c r="A798" s="1" t="s">
        <v>1594</v>
      </c>
      <c r="B798" s="1" t="s">
        <v>1595</v>
      </c>
      <c r="E798" s="1" t="n">
        <v>-0.6717696666667</v>
      </c>
      <c r="F798" s="1" t="n">
        <v>0.6717696666667</v>
      </c>
      <c r="G798" s="1" t="n">
        <v>1.164891419</v>
      </c>
      <c r="K798" s="1" t="e">
        <f aca="false">NA()</f>
        <v>#N/A</v>
      </c>
      <c r="L798" s="1" t="s">
        <v>1596</v>
      </c>
    </row>
    <row r="799" customFormat="false" ht="15" hidden="false" customHeight="false" outlineLevel="0" collapsed="false">
      <c r="A799" s="1" t="s">
        <v>1597</v>
      </c>
      <c r="B799" s="1" t="s">
        <v>615</v>
      </c>
      <c r="E799" s="1" t="n">
        <v>-0.6709046666667</v>
      </c>
      <c r="F799" s="1" t="n">
        <v>0.6709046666667</v>
      </c>
      <c r="G799" s="1" t="n">
        <v>1.259835547</v>
      </c>
      <c r="K799" s="1" t="e">
        <f aca="false">NA()</f>
        <v>#N/A</v>
      </c>
      <c r="L799" s="1" t="n">
        <v>0</v>
      </c>
    </row>
    <row r="800" customFormat="false" ht="15" hidden="false" customHeight="false" outlineLevel="0" collapsed="false">
      <c r="A800" s="1" t="s">
        <v>1598</v>
      </c>
      <c r="B800" s="1" t="s">
        <v>1599</v>
      </c>
      <c r="E800" s="1" t="n">
        <v>-0.6706683333333</v>
      </c>
      <c r="F800" s="1" t="n">
        <v>0.6706683333333</v>
      </c>
      <c r="G800" s="1" t="n">
        <v>2.345471612</v>
      </c>
      <c r="K800" s="1" t="e">
        <f aca="false">NA()</f>
        <v>#N/A</v>
      </c>
      <c r="L800" s="1" t="s">
        <v>1600</v>
      </c>
    </row>
    <row r="801" customFormat="false" ht="15" hidden="false" customHeight="false" outlineLevel="0" collapsed="false">
      <c r="A801" s="1" t="s">
        <v>1601</v>
      </c>
      <c r="B801" s="1" t="s">
        <v>1602</v>
      </c>
      <c r="E801" s="1" t="n">
        <v>-0.6696656666667</v>
      </c>
      <c r="F801" s="1" t="n">
        <v>0.6696656666667</v>
      </c>
      <c r="G801" s="1" t="n">
        <v>1.336284421</v>
      </c>
      <c r="K801" s="1" t="e">
        <f aca="false">NA()</f>
        <v>#N/A</v>
      </c>
      <c r="L801" s="1" t="s">
        <v>1603</v>
      </c>
    </row>
    <row r="802" customFormat="false" ht="15" hidden="false" customHeight="false" outlineLevel="0" collapsed="false">
      <c r="A802" s="1" t="s">
        <v>1604</v>
      </c>
      <c r="B802" s="1" t="s">
        <v>1256</v>
      </c>
      <c r="D802" s="1" t="s">
        <v>1256</v>
      </c>
      <c r="E802" s="1" t="n">
        <v>-0.669415</v>
      </c>
      <c r="F802" s="1" t="n">
        <v>0.669415</v>
      </c>
      <c r="G802" s="1" t="n">
        <v>1.164891419</v>
      </c>
      <c r="K802" s="1" t="e">
        <f aca="false">NA()</f>
        <v>#N/A</v>
      </c>
      <c r="L802" s="1" t="n">
        <v>0</v>
      </c>
    </row>
    <row r="803" customFormat="false" ht="15" hidden="false" customHeight="false" outlineLevel="0" collapsed="false">
      <c r="A803" s="1" t="s">
        <v>1605</v>
      </c>
      <c r="B803" s="1" t="s">
        <v>1606</v>
      </c>
      <c r="E803" s="1" t="n">
        <v>-0.6653033333333</v>
      </c>
      <c r="F803" s="1" t="n">
        <v>0.6653033333333</v>
      </c>
      <c r="G803" s="1" t="n">
        <v>1.259835547</v>
      </c>
      <c r="K803" s="1" t="e">
        <f aca="false">NA()</f>
        <v>#N/A</v>
      </c>
      <c r="L803" s="1" t="n">
        <v>0</v>
      </c>
    </row>
    <row r="804" customFormat="false" ht="15" hidden="false" customHeight="false" outlineLevel="0" collapsed="false">
      <c r="A804" s="1" t="s">
        <v>1607</v>
      </c>
      <c r="B804" s="1" t="s">
        <v>985</v>
      </c>
      <c r="E804" s="1" t="n">
        <v>-0.6649793333333</v>
      </c>
      <c r="F804" s="1" t="n">
        <v>0.6649793333333</v>
      </c>
      <c r="G804" s="1" t="n">
        <v>4.235240967</v>
      </c>
      <c r="K804" s="1" t="e">
        <f aca="false">NA()</f>
        <v>#N/A</v>
      </c>
      <c r="L804" s="1" t="s">
        <v>986</v>
      </c>
    </row>
    <row r="805" customFormat="false" ht="15" hidden="false" customHeight="false" outlineLevel="0" collapsed="false">
      <c r="A805" s="1" t="s">
        <v>1608</v>
      </c>
      <c r="B805" s="1" t="s">
        <v>1609</v>
      </c>
      <c r="E805" s="1" t="n">
        <v>-0.662218</v>
      </c>
      <c r="F805" s="1" t="n">
        <v>0.662218</v>
      </c>
      <c r="G805" s="1" t="n">
        <v>2.485389855</v>
      </c>
      <c r="K805" s="1" t="e">
        <f aca="false">NA()</f>
        <v>#N/A</v>
      </c>
      <c r="L805" s="1" t="s">
        <v>1610</v>
      </c>
    </row>
    <row r="806" customFormat="false" ht="15" hidden="false" customHeight="false" outlineLevel="0" collapsed="false">
      <c r="A806" s="1" t="s">
        <v>1611</v>
      </c>
      <c r="B806" s="1" t="s">
        <v>1612</v>
      </c>
      <c r="D806" s="1" t="s">
        <v>1612</v>
      </c>
      <c r="E806" s="1" t="n">
        <v>-0.661857</v>
      </c>
      <c r="F806" s="1" t="n">
        <v>0.661857</v>
      </c>
      <c r="G806" s="1" t="n">
        <v>3.671565177</v>
      </c>
      <c r="K806" s="1" t="e">
        <f aca="false">NA()</f>
        <v>#N/A</v>
      </c>
      <c r="L806" s="1" t="n">
        <v>0</v>
      </c>
    </row>
    <row r="807" customFormat="false" ht="15" hidden="false" customHeight="false" outlineLevel="0" collapsed="false">
      <c r="A807" s="1" t="s">
        <v>1613</v>
      </c>
      <c r="B807" s="1" t="s">
        <v>1614</v>
      </c>
      <c r="E807" s="1" t="n">
        <v>-0.6610166666667</v>
      </c>
      <c r="F807" s="1" t="n">
        <v>0.6610166666667</v>
      </c>
      <c r="G807" s="1" t="n">
        <v>2.345471612</v>
      </c>
      <c r="K807" s="1" t="e">
        <f aca="false">NA()</f>
        <v>#N/A</v>
      </c>
      <c r="L807" s="1" t="s">
        <v>1615</v>
      </c>
    </row>
    <row r="808" customFormat="false" ht="15" hidden="false" customHeight="false" outlineLevel="0" collapsed="false">
      <c r="A808" s="1" t="s">
        <v>1616</v>
      </c>
      <c r="B808" s="1" t="s">
        <v>1310</v>
      </c>
      <c r="D808" s="1" t="s">
        <v>1310</v>
      </c>
      <c r="E808" s="1" t="n">
        <v>-0.6609773333333</v>
      </c>
      <c r="F808" s="1" t="n">
        <v>0.6609773333333</v>
      </c>
      <c r="G808" s="1" t="n">
        <v>4.522982336</v>
      </c>
      <c r="K808" s="1" t="e">
        <f aca="false">NA()</f>
        <v>#N/A</v>
      </c>
      <c r="L808" s="1" t="n">
        <v>0</v>
      </c>
    </row>
    <row r="809" customFormat="false" ht="15" hidden="false" customHeight="false" outlineLevel="0" collapsed="false">
      <c r="A809" s="1" t="s">
        <v>1617</v>
      </c>
      <c r="B809" s="1" t="s">
        <v>615</v>
      </c>
      <c r="E809" s="1" t="n">
        <v>-0.6607963333333</v>
      </c>
      <c r="F809" s="1" t="n">
        <v>0.6607963333333</v>
      </c>
      <c r="G809" s="1" t="n">
        <v>0.587554882</v>
      </c>
      <c r="K809" s="1" t="e">
        <f aca="false">NA()</f>
        <v>#N/A</v>
      </c>
      <c r="L809" s="1" t="n">
        <v>0</v>
      </c>
    </row>
    <row r="810" customFormat="false" ht="15" hidden="false" customHeight="false" outlineLevel="0" collapsed="false">
      <c r="A810" s="1" t="s">
        <v>1618</v>
      </c>
      <c r="B810" s="1" t="s">
        <v>615</v>
      </c>
      <c r="E810" s="1" t="n">
        <v>-0.6583006666667</v>
      </c>
      <c r="F810" s="1" t="n">
        <v>0.6583006666667</v>
      </c>
      <c r="G810" s="1" t="n">
        <v>3.267378371</v>
      </c>
      <c r="K810" s="1" t="e">
        <f aca="false">NA()</f>
        <v>#N/A</v>
      </c>
      <c r="L810" s="1" t="n">
        <v>0</v>
      </c>
    </row>
    <row r="811" customFormat="false" ht="15" hidden="false" customHeight="false" outlineLevel="0" collapsed="false">
      <c r="A811" s="1" t="s">
        <v>1619</v>
      </c>
      <c r="B811" s="1" t="s">
        <v>615</v>
      </c>
      <c r="E811" s="1" t="n">
        <v>-0.6576823333333</v>
      </c>
      <c r="F811" s="1" t="n">
        <v>0.6576823333333</v>
      </c>
      <c r="G811" s="1" t="n">
        <v>0.884241011</v>
      </c>
      <c r="K811" s="1" t="e">
        <f aca="false">NA()</f>
        <v>#N/A</v>
      </c>
      <c r="L811" s="1" t="n">
        <v>0</v>
      </c>
    </row>
    <row r="812" customFormat="false" ht="15" hidden="false" customHeight="false" outlineLevel="0" collapsed="false">
      <c r="A812" s="1" t="s">
        <v>1620</v>
      </c>
      <c r="B812" s="1" t="s">
        <v>1621</v>
      </c>
      <c r="E812" s="1" t="n">
        <v>-0.6557733333333</v>
      </c>
      <c r="F812" s="1" t="n">
        <v>0.6557733333333</v>
      </c>
      <c r="G812" s="1" t="n">
        <v>2.652723034</v>
      </c>
      <c r="K812" s="1" t="e">
        <f aca="false">NA()</f>
        <v>#N/A</v>
      </c>
      <c r="L812" s="1" t="s">
        <v>1622</v>
      </c>
    </row>
    <row r="813" customFormat="false" ht="15" hidden="false" customHeight="false" outlineLevel="0" collapsed="false">
      <c r="A813" s="1" t="s">
        <v>1623</v>
      </c>
      <c r="B813" s="1" t="s">
        <v>1624</v>
      </c>
      <c r="E813" s="1" t="n">
        <v>-0.6547426666667</v>
      </c>
      <c r="F813" s="1" t="n">
        <v>0.6547426666667</v>
      </c>
      <c r="G813" s="1" t="n">
        <v>4.522982336</v>
      </c>
      <c r="K813" s="1" t="e">
        <f aca="false">NA()</f>
        <v>#N/A</v>
      </c>
      <c r="L813" s="1" t="s">
        <v>1625</v>
      </c>
    </row>
    <row r="814" customFormat="false" ht="15" hidden="false" customHeight="false" outlineLevel="0" collapsed="false">
      <c r="A814" s="1" t="s">
        <v>1626</v>
      </c>
      <c r="B814" s="1" t="s">
        <v>615</v>
      </c>
      <c r="E814" s="1" t="n">
        <v>-0.6535796666667</v>
      </c>
      <c r="F814" s="1" t="n">
        <v>0.6535796666667</v>
      </c>
      <c r="G814" s="1" t="n">
        <v>4.235240967</v>
      </c>
      <c r="K814" s="1" t="e">
        <f aca="false">NA()</f>
        <v>#N/A</v>
      </c>
      <c r="L814" s="1" t="n">
        <v>0</v>
      </c>
    </row>
    <row r="815" customFormat="false" ht="15" hidden="false" customHeight="false" outlineLevel="0" collapsed="false">
      <c r="A815" s="1" t="s">
        <v>1627</v>
      </c>
      <c r="B815" s="1" t="s">
        <v>1628</v>
      </c>
      <c r="E815" s="1" t="n">
        <v>-0.6533163333333</v>
      </c>
      <c r="F815" s="1" t="n">
        <v>0.6533163333333</v>
      </c>
      <c r="G815" s="1" t="n">
        <v>3.671565177</v>
      </c>
      <c r="K815" s="1" t="e">
        <f aca="false">NA()</f>
        <v>#N/A</v>
      </c>
      <c r="L815" s="1" t="s">
        <v>1629</v>
      </c>
    </row>
    <row r="816" customFormat="false" ht="15" hidden="false" customHeight="false" outlineLevel="0" collapsed="false">
      <c r="A816" s="1" t="s">
        <v>1630</v>
      </c>
      <c r="B816" s="1" t="s">
        <v>1631</v>
      </c>
      <c r="E816" s="1" t="n">
        <v>-0.6517843333333</v>
      </c>
      <c r="F816" s="1" t="n">
        <v>0.6517843333333</v>
      </c>
      <c r="G816" s="1" t="n">
        <v>4.522982336</v>
      </c>
      <c r="K816" s="1" t="e">
        <f aca="false">NA()</f>
        <v>#N/A</v>
      </c>
      <c r="L816" s="1" t="s">
        <v>1632</v>
      </c>
    </row>
    <row r="817" customFormat="false" ht="15" hidden="false" customHeight="false" outlineLevel="0" collapsed="false">
      <c r="A817" s="1" t="s">
        <v>1633</v>
      </c>
      <c r="B817" s="1" t="s">
        <v>615</v>
      </c>
      <c r="E817" s="1" t="n">
        <v>-0.6504366666667</v>
      </c>
      <c r="F817" s="1" t="n">
        <v>0.6504366666667</v>
      </c>
      <c r="G817" s="1" t="n">
        <v>4.522982336</v>
      </c>
      <c r="K817" s="1" t="e">
        <f aca="false">NA()</f>
        <v>#N/A</v>
      </c>
      <c r="L817" s="1" t="n">
        <v>0</v>
      </c>
    </row>
    <row r="818" customFormat="false" ht="15" hidden="false" customHeight="false" outlineLevel="0" collapsed="false">
      <c r="A818" s="1" t="s">
        <v>1634</v>
      </c>
      <c r="B818" s="1" t="s">
        <v>1635</v>
      </c>
      <c r="E818" s="1" t="n">
        <v>-0.6502416666667</v>
      </c>
      <c r="F818" s="1" t="n">
        <v>0.6502416666667</v>
      </c>
      <c r="G818" s="1" t="n">
        <v>3.267378371</v>
      </c>
      <c r="K818" s="1" t="e">
        <f aca="false">NA()</f>
        <v>#N/A</v>
      </c>
      <c r="L818" s="1" t="s">
        <v>1636</v>
      </c>
    </row>
    <row r="819" customFormat="false" ht="15" hidden="false" customHeight="false" outlineLevel="0" collapsed="false">
      <c r="A819" s="1" t="s">
        <v>1637</v>
      </c>
      <c r="B819" s="1" t="s">
        <v>1490</v>
      </c>
      <c r="E819" s="1" t="n">
        <v>-0.6492016666667</v>
      </c>
      <c r="F819" s="1" t="n">
        <v>0.6492016666667</v>
      </c>
      <c r="G819" s="1" t="n">
        <v>4.522982336</v>
      </c>
      <c r="K819" s="1" t="e">
        <f aca="false">NA()</f>
        <v>#N/A</v>
      </c>
      <c r="L819" s="1" t="s">
        <v>1491</v>
      </c>
    </row>
    <row r="820" customFormat="false" ht="15" hidden="false" customHeight="false" outlineLevel="0" collapsed="false">
      <c r="A820" s="1" t="s">
        <v>1638</v>
      </c>
      <c r="B820" s="2" t="n">
        <v>40243</v>
      </c>
      <c r="E820" s="1" t="n">
        <v>-0.6473663333333</v>
      </c>
      <c r="F820" s="1" t="n">
        <v>0.6473663333333</v>
      </c>
      <c r="G820" s="1" t="n">
        <v>1.202805955</v>
      </c>
      <c r="K820" s="1" t="e">
        <f aca="false">NA()</f>
        <v>#N/A</v>
      </c>
      <c r="L820" s="1" t="s">
        <v>1639</v>
      </c>
    </row>
    <row r="821" customFormat="false" ht="15" hidden="false" customHeight="false" outlineLevel="0" collapsed="false">
      <c r="A821" s="1" t="s">
        <v>1640</v>
      </c>
      <c r="B821" s="1" t="s">
        <v>1110</v>
      </c>
      <c r="E821" s="1" t="n">
        <v>-0.645298</v>
      </c>
      <c r="F821" s="1" t="n">
        <v>0.645298</v>
      </c>
      <c r="G821" s="1" t="n">
        <v>3.671565177</v>
      </c>
      <c r="K821" s="1" t="e">
        <f aca="false">NA()</f>
        <v>#N/A</v>
      </c>
      <c r="L821" s="1" t="s">
        <v>1111</v>
      </c>
    </row>
    <row r="822" customFormat="false" ht="15" hidden="false" customHeight="false" outlineLevel="0" collapsed="false">
      <c r="A822" s="1" t="s">
        <v>1641</v>
      </c>
      <c r="B822" s="1" t="s">
        <v>1642</v>
      </c>
      <c r="E822" s="1" t="n">
        <v>-0.6438266666667</v>
      </c>
      <c r="F822" s="1" t="n">
        <v>0.6438266666667</v>
      </c>
      <c r="G822" s="1" t="n">
        <v>2.345471612</v>
      </c>
      <c r="K822" s="1" t="e">
        <f aca="false">NA()</f>
        <v>#N/A</v>
      </c>
      <c r="L822" s="1" t="s">
        <v>1643</v>
      </c>
    </row>
    <row r="823" customFormat="false" ht="15" hidden="false" customHeight="false" outlineLevel="0" collapsed="false">
      <c r="A823" s="1" t="s">
        <v>1644</v>
      </c>
      <c r="B823" s="1" t="s">
        <v>615</v>
      </c>
      <c r="E823" s="1" t="n">
        <v>-0.6430196666667</v>
      </c>
      <c r="F823" s="1" t="n">
        <v>0.6430196666667</v>
      </c>
      <c r="G823" s="1" t="n">
        <v>1.259835547</v>
      </c>
      <c r="K823" s="1" t="e">
        <f aca="false">NA()</f>
        <v>#N/A</v>
      </c>
      <c r="L823" s="1" t="n">
        <v>0</v>
      </c>
    </row>
    <row r="824" customFormat="false" ht="15" hidden="false" customHeight="false" outlineLevel="0" collapsed="false">
      <c r="A824" s="1" t="s">
        <v>1645</v>
      </c>
      <c r="B824" s="1" t="s">
        <v>615</v>
      </c>
      <c r="E824" s="1" t="n">
        <v>-0.642137</v>
      </c>
      <c r="F824" s="1" t="n">
        <v>0.642137</v>
      </c>
      <c r="G824" s="1" t="n">
        <v>2.345471612</v>
      </c>
      <c r="K824" s="1" t="e">
        <f aca="false">NA()</f>
        <v>#N/A</v>
      </c>
      <c r="L824" s="1" t="n">
        <v>0</v>
      </c>
    </row>
    <row r="825" customFormat="false" ht="15" hidden="false" customHeight="false" outlineLevel="0" collapsed="false">
      <c r="A825" s="1" t="s">
        <v>1646</v>
      </c>
      <c r="B825" s="1" t="s">
        <v>615</v>
      </c>
      <c r="E825" s="1" t="n">
        <v>-0.640855</v>
      </c>
      <c r="F825" s="1" t="n">
        <v>0.640855</v>
      </c>
      <c r="G825" s="1" t="n">
        <v>2.485389855</v>
      </c>
      <c r="K825" s="1" t="e">
        <f aca="false">NA()</f>
        <v>#N/A</v>
      </c>
      <c r="L825" s="1" t="n">
        <v>0</v>
      </c>
    </row>
    <row r="826" customFormat="false" ht="15" hidden="false" customHeight="false" outlineLevel="0" collapsed="false">
      <c r="A826" s="1" t="s">
        <v>1647</v>
      </c>
      <c r="B826" s="1" t="s">
        <v>1648</v>
      </c>
      <c r="E826" s="1" t="n">
        <v>-0.640763</v>
      </c>
      <c r="F826" s="1" t="n">
        <v>0.640763</v>
      </c>
      <c r="G826" s="1" t="n">
        <v>3.121720166</v>
      </c>
      <c r="K826" s="1" t="e">
        <f aca="false">NA()</f>
        <v>#N/A</v>
      </c>
      <c r="L826" s="1" t="s">
        <v>1649</v>
      </c>
    </row>
    <row r="827" customFormat="false" ht="15" hidden="false" customHeight="false" outlineLevel="0" collapsed="false">
      <c r="A827" s="1" t="s">
        <v>1650</v>
      </c>
      <c r="B827" s="1" t="s">
        <v>1651</v>
      </c>
      <c r="D827" s="1" t="s">
        <v>1651</v>
      </c>
      <c r="E827" s="1" t="n">
        <v>-0.640308</v>
      </c>
      <c r="F827" s="1" t="n">
        <v>0.640308</v>
      </c>
      <c r="G827" s="1" t="n">
        <v>1.164891419</v>
      </c>
      <c r="K827" s="1" t="e">
        <f aca="false">NA()</f>
        <v>#N/A</v>
      </c>
      <c r="L827" s="1" t="n">
        <v>0</v>
      </c>
    </row>
    <row r="828" customFormat="false" ht="15" hidden="false" customHeight="false" outlineLevel="0" collapsed="false">
      <c r="A828" s="1" t="s">
        <v>1652</v>
      </c>
      <c r="B828" s="1" t="s">
        <v>1621</v>
      </c>
      <c r="E828" s="1" t="n">
        <v>-0.63965</v>
      </c>
      <c r="F828" s="1" t="n">
        <v>0.63965</v>
      </c>
      <c r="G828" s="1" t="n">
        <v>3.267378371</v>
      </c>
      <c r="K828" s="1" t="e">
        <f aca="false">NA()</f>
        <v>#N/A</v>
      </c>
      <c r="L828" s="1" t="s">
        <v>1622</v>
      </c>
    </row>
    <row r="829" customFormat="false" ht="15" hidden="false" customHeight="false" outlineLevel="0" collapsed="false">
      <c r="A829" s="1" t="s">
        <v>1653</v>
      </c>
      <c r="B829" s="1" t="s">
        <v>1654</v>
      </c>
      <c r="E829" s="1" t="n">
        <v>-0.6388336666667</v>
      </c>
      <c r="F829" s="1" t="n">
        <v>0.6388336666667</v>
      </c>
      <c r="G829" s="1" t="n">
        <v>3.121720166</v>
      </c>
      <c r="K829" s="1" t="e">
        <f aca="false">NA()</f>
        <v>#N/A</v>
      </c>
      <c r="L829" s="1" t="n">
        <v>0</v>
      </c>
    </row>
    <row r="830" customFormat="false" ht="15" hidden="false" customHeight="false" outlineLevel="0" collapsed="false">
      <c r="A830" s="1" t="s">
        <v>1655</v>
      </c>
      <c r="B830" s="1" t="s">
        <v>1656</v>
      </c>
      <c r="E830" s="1" t="n">
        <v>-0.6386093333333</v>
      </c>
      <c r="F830" s="1" t="n">
        <v>0.6386093333333</v>
      </c>
      <c r="G830" s="1" t="n">
        <v>4.235240967</v>
      </c>
      <c r="K830" s="1" t="e">
        <f aca="false">NA()</f>
        <v>#N/A</v>
      </c>
      <c r="L830" s="1" t="s">
        <v>1657</v>
      </c>
    </row>
    <row r="831" customFormat="false" ht="15" hidden="false" customHeight="false" outlineLevel="0" collapsed="false">
      <c r="A831" s="1" t="s">
        <v>1658</v>
      </c>
      <c r="B831" s="1" t="s">
        <v>1659</v>
      </c>
      <c r="E831" s="1" t="n">
        <v>-0.6383123333333</v>
      </c>
      <c r="F831" s="1" t="n">
        <v>0.6383123333333</v>
      </c>
      <c r="G831" s="1" t="n">
        <v>4.235240967</v>
      </c>
      <c r="K831" s="1" t="e">
        <f aca="false">NA()</f>
        <v>#N/A</v>
      </c>
      <c r="L831" s="1" t="s">
        <v>1660</v>
      </c>
    </row>
    <row r="832" customFormat="false" ht="15" hidden="false" customHeight="false" outlineLevel="0" collapsed="false">
      <c r="A832" s="1" t="s">
        <v>1661</v>
      </c>
      <c r="B832" s="1" t="s">
        <v>1662</v>
      </c>
      <c r="E832" s="1" t="n">
        <v>-0.6366433333333</v>
      </c>
      <c r="F832" s="1" t="n">
        <v>0.6366433333333</v>
      </c>
      <c r="G832" s="1" t="n">
        <v>3.121720166</v>
      </c>
      <c r="K832" s="1" t="e">
        <f aca="false">NA()</f>
        <v>#N/A</v>
      </c>
      <c r="L832" s="1" t="n">
        <v>0</v>
      </c>
    </row>
    <row r="833" customFormat="false" ht="15" hidden="false" customHeight="false" outlineLevel="0" collapsed="false">
      <c r="A833" s="1" t="s">
        <v>1663</v>
      </c>
      <c r="B833" s="1" t="s">
        <v>1313</v>
      </c>
      <c r="E833" s="1" t="n">
        <v>-0.63592</v>
      </c>
      <c r="F833" s="1" t="n">
        <v>0.63592</v>
      </c>
      <c r="G833" s="1" t="n">
        <v>4.235240967</v>
      </c>
      <c r="K833" s="1" t="e">
        <f aca="false">NA()</f>
        <v>#N/A</v>
      </c>
      <c r="L833" s="1" t="s">
        <v>1314</v>
      </c>
    </row>
    <row r="834" customFormat="false" ht="15" hidden="false" customHeight="false" outlineLevel="0" collapsed="false">
      <c r="A834" s="1" t="s">
        <v>1664</v>
      </c>
      <c r="B834" s="1" t="s">
        <v>1665</v>
      </c>
      <c r="D834" s="1" t="s">
        <v>1665</v>
      </c>
      <c r="E834" s="1" t="n">
        <v>-0.6336483333333</v>
      </c>
      <c r="F834" s="1" t="n">
        <v>0.6336483333333</v>
      </c>
      <c r="G834" s="1" t="n">
        <v>3.121720166</v>
      </c>
      <c r="K834" s="1" t="e">
        <f aca="false">NA()</f>
        <v>#N/A</v>
      </c>
      <c r="L834" s="1" t="n">
        <v>0</v>
      </c>
    </row>
    <row r="835" customFormat="false" ht="15" hidden="false" customHeight="false" outlineLevel="0" collapsed="false">
      <c r="A835" s="1" t="s">
        <v>1666</v>
      </c>
      <c r="B835" s="1" t="s">
        <v>1667</v>
      </c>
      <c r="E835" s="1" t="n">
        <v>-0.6332466666667</v>
      </c>
      <c r="F835" s="1" t="n">
        <v>0.6332466666667</v>
      </c>
      <c r="G835" s="1" t="n">
        <v>4.522982336</v>
      </c>
      <c r="K835" s="1" t="e">
        <f aca="false">NA()</f>
        <v>#N/A</v>
      </c>
      <c r="L835" s="1" t="n">
        <v>0</v>
      </c>
    </row>
    <row r="836" customFormat="false" ht="15" hidden="false" customHeight="false" outlineLevel="0" collapsed="false">
      <c r="A836" s="1" t="s">
        <v>1668</v>
      </c>
      <c r="B836" s="1" t="s">
        <v>1669</v>
      </c>
      <c r="E836" s="1" t="n">
        <v>-0.630361</v>
      </c>
      <c r="F836" s="1" t="n">
        <v>0.630361</v>
      </c>
      <c r="G836" s="1" t="n">
        <v>3.121720166</v>
      </c>
      <c r="K836" s="1" t="e">
        <f aca="false">NA()</f>
        <v>#N/A</v>
      </c>
      <c r="L836" s="1" t="s">
        <v>1670</v>
      </c>
    </row>
    <row r="837" customFormat="false" ht="15" hidden="false" customHeight="false" outlineLevel="0" collapsed="false">
      <c r="A837" s="1" t="s">
        <v>1671</v>
      </c>
      <c r="B837" s="1" t="s">
        <v>1672</v>
      </c>
      <c r="E837" s="1" t="n">
        <v>-0.630158</v>
      </c>
      <c r="F837" s="1" t="n">
        <v>0.630158</v>
      </c>
      <c r="G837" s="1" t="n">
        <v>3.121720166</v>
      </c>
      <c r="K837" s="1" t="e">
        <f aca="false">NA()</f>
        <v>#N/A</v>
      </c>
      <c r="L837" s="1" t="s">
        <v>1673</v>
      </c>
    </row>
    <row r="838" customFormat="false" ht="15" hidden="false" customHeight="false" outlineLevel="0" collapsed="false">
      <c r="A838" s="1" t="s">
        <v>1674</v>
      </c>
      <c r="B838" s="1" t="s">
        <v>1675</v>
      </c>
      <c r="E838" s="1" t="n">
        <v>-0.6298826666667</v>
      </c>
      <c r="F838" s="1" t="n">
        <v>0.6298826666667</v>
      </c>
      <c r="G838" s="1" t="n">
        <v>3.267378371</v>
      </c>
      <c r="K838" s="1" t="e">
        <f aca="false">NA()</f>
        <v>#N/A</v>
      </c>
      <c r="L838" s="1" t="s">
        <v>1676</v>
      </c>
    </row>
    <row r="839" customFormat="false" ht="15" hidden="false" customHeight="false" outlineLevel="0" collapsed="false">
      <c r="A839" s="1" t="s">
        <v>1677</v>
      </c>
      <c r="B839" s="1" t="s">
        <v>1621</v>
      </c>
      <c r="E839" s="1" t="n">
        <v>-0.62945</v>
      </c>
      <c r="F839" s="1" t="n">
        <v>0.62945</v>
      </c>
      <c r="G839" s="1" t="n">
        <v>2.652723034</v>
      </c>
      <c r="K839" s="1" t="e">
        <f aca="false">NA()</f>
        <v>#N/A</v>
      </c>
      <c r="L839" s="1" t="s">
        <v>1622</v>
      </c>
    </row>
    <row r="840" customFormat="false" ht="15" hidden="false" customHeight="false" outlineLevel="0" collapsed="false">
      <c r="A840" s="1" t="s">
        <v>1678</v>
      </c>
      <c r="B840" s="1" t="s">
        <v>615</v>
      </c>
      <c r="E840" s="1" t="n">
        <v>-0.6292446666667</v>
      </c>
      <c r="F840" s="1" t="n">
        <v>0.6292446666667</v>
      </c>
      <c r="G840" s="1" t="n">
        <v>3.671565177</v>
      </c>
      <c r="K840" s="1" t="e">
        <f aca="false">NA()</f>
        <v>#N/A</v>
      </c>
      <c r="L840" s="1" t="n">
        <v>0</v>
      </c>
    </row>
    <row r="841" customFormat="false" ht="15" hidden="false" customHeight="false" outlineLevel="0" collapsed="false">
      <c r="A841" s="1" t="s">
        <v>1679</v>
      </c>
      <c r="B841" s="1" t="s">
        <v>1680</v>
      </c>
      <c r="E841" s="1" t="n">
        <v>-0.6284783333333</v>
      </c>
      <c r="F841" s="1" t="n">
        <v>0.6284783333333</v>
      </c>
      <c r="G841" s="1" t="n">
        <v>1.336284421</v>
      </c>
      <c r="K841" s="1" t="e">
        <f aca="false">NA()</f>
        <v>#N/A</v>
      </c>
      <c r="L841" s="1" t="s">
        <v>1681</v>
      </c>
    </row>
    <row r="842" customFormat="false" ht="15" hidden="false" customHeight="false" outlineLevel="0" collapsed="false">
      <c r="A842" s="1" t="s">
        <v>1682</v>
      </c>
      <c r="B842" s="1" t="s">
        <v>1683</v>
      </c>
      <c r="D842" s="1" t="s">
        <v>1683</v>
      </c>
      <c r="E842" s="1" t="n">
        <v>-0.6282736666667</v>
      </c>
      <c r="F842" s="1" t="n">
        <v>0.6282736666667</v>
      </c>
      <c r="G842" s="1" t="n">
        <v>3.121720166</v>
      </c>
      <c r="K842" s="1" t="e">
        <f aca="false">NA()</f>
        <v>#N/A</v>
      </c>
      <c r="L842" s="1" t="n">
        <v>0</v>
      </c>
    </row>
    <row r="843" customFormat="false" ht="15" hidden="false" customHeight="false" outlineLevel="0" collapsed="false">
      <c r="A843" s="1" t="s">
        <v>1684</v>
      </c>
      <c r="B843" s="1" t="s">
        <v>1685</v>
      </c>
      <c r="D843" s="1" t="s">
        <v>1685</v>
      </c>
      <c r="E843" s="1" t="n">
        <v>-0.6265983333333</v>
      </c>
      <c r="F843" s="1" t="n">
        <v>0.6265983333333</v>
      </c>
      <c r="G843" s="1" t="n">
        <v>3.121720166</v>
      </c>
      <c r="K843" s="1" t="e">
        <f aca="false">NA()</f>
        <v>#N/A</v>
      </c>
      <c r="L843" s="1" t="s">
        <v>1686</v>
      </c>
    </row>
    <row r="844" customFormat="false" ht="15" hidden="false" customHeight="false" outlineLevel="0" collapsed="false">
      <c r="A844" s="1" t="s">
        <v>1687</v>
      </c>
      <c r="B844" s="1" t="s">
        <v>1015</v>
      </c>
      <c r="E844" s="1" t="n">
        <v>-0.6262166666667</v>
      </c>
      <c r="F844" s="1" t="n">
        <v>0.6262166666667</v>
      </c>
      <c r="G844" s="1" t="n">
        <v>3.121720166</v>
      </c>
      <c r="K844" s="1" t="e">
        <f aca="false">NA()</f>
        <v>#N/A</v>
      </c>
      <c r="L844" s="1" t="s">
        <v>1016</v>
      </c>
    </row>
    <row r="845" customFormat="false" ht="15" hidden="false" customHeight="false" outlineLevel="0" collapsed="false">
      <c r="A845" s="1" t="s">
        <v>1688</v>
      </c>
      <c r="B845" s="1" t="s">
        <v>1621</v>
      </c>
      <c r="E845" s="1" t="n">
        <v>-0.62431</v>
      </c>
      <c r="F845" s="1" t="n">
        <v>0.62431</v>
      </c>
      <c r="G845" s="1" t="n">
        <v>3.121720166</v>
      </c>
      <c r="K845" s="1" t="e">
        <f aca="false">NA()</f>
        <v>#N/A</v>
      </c>
      <c r="L845" s="1" t="s">
        <v>1622</v>
      </c>
    </row>
    <row r="846" customFormat="false" ht="15" hidden="false" customHeight="false" outlineLevel="0" collapsed="false">
      <c r="A846" s="1" t="s">
        <v>1689</v>
      </c>
      <c r="B846" s="1" t="s">
        <v>1690</v>
      </c>
      <c r="E846" s="1" t="n">
        <v>-0.6240683333333</v>
      </c>
      <c r="F846" s="1" t="n">
        <v>0.6240683333333</v>
      </c>
      <c r="G846" s="1" t="n">
        <v>3.671565177</v>
      </c>
      <c r="K846" s="1" t="e">
        <f aca="false">NA()</f>
        <v>#N/A</v>
      </c>
      <c r="L846" s="1" t="s">
        <v>1691</v>
      </c>
    </row>
    <row r="847" customFormat="false" ht="15" hidden="false" customHeight="false" outlineLevel="0" collapsed="false">
      <c r="A847" s="1" t="s">
        <v>1692</v>
      </c>
      <c r="B847" s="1" t="s">
        <v>615</v>
      </c>
      <c r="E847" s="1" t="n">
        <v>-0.6236653333333</v>
      </c>
      <c r="F847" s="1" t="n">
        <v>0.6236653333333</v>
      </c>
      <c r="G847" s="1" t="n">
        <v>3.121720166</v>
      </c>
      <c r="K847" s="1" t="e">
        <f aca="false">NA()</f>
        <v>#N/A</v>
      </c>
      <c r="L847" s="1" t="n">
        <v>0</v>
      </c>
    </row>
    <row r="848" customFormat="false" ht="15" hidden="false" customHeight="false" outlineLevel="0" collapsed="false">
      <c r="A848" s="1" t="s">
        <v>1693</v>
      </c>
      <c r="B848" s="1" t="s">
        <v>1694</v>
      </c>
      <c r="E848" s="1" t="n">
        <v>-0.6235713333333</v>
      </c>
      <c r="F848" s="1" t="n">
        <v>0.6235713333333</v>
      </c>
      <c r="G848" s="1" t="n">
        <v>3.121720166</v>
      </c>
      <c r="K848" s="1" t="e">
        <f aca="false">NA()</f>
        <v>#N/A</v>
      </c>
      <c r="L848" s="1" t="s">
        <v>1695</v>
      </c>
    </row>
    <row r="849" customFormat="false" ht="15" hidden="false" customHeight="false" outlineLevel="0" collapsed="false">
      <c r="A849" s="1" t="s">
        <v>1696</v>
      </c>
      <c r="B849" s="1" t="s">
        <v>1697</v>
      </c>
      <c r="D849" s="1" t="s">
        <v>1697</v>
      </c>
      <c r="E849" s="1" t="n">
        <v>-0.62089</v>
      </c>
      <c r="F849" s="1" t="n">
        <v>0.62089</v>
      </c>
      <c r="G849" s="1" t="n">
        <v>4.235240967</v>
      </c>
      <c r="K849" s="1" t="e">
        <f aca="false">NA()</f>
        <v>#N/A</v>
      </c>
      <c r="L849" s="1" t="e">
        <f aca="false">NA()</f>
        <v>#N/A</v>
      </c>
    </row>
    <row r="850" customFormat="false" ht="15" hidden="false" customHeight="false" outlineLevel="0" collapsed="false">
      <c r="A850" s="1" t="s">
        <v>1698</v>
      </c>
      <c r="B850" s="1" t="s">
        <v>1699</v>
      </c>
      <c r="E850" s="1" t="n">
        <v>-0.6197846666667</v>
      </c>
      <c r="F850" s="1" t="n">
        <v>0.6197846666667</v>
      </c>
      <c r="G850" s="1" t="n">
        <v>4.522982336</v>
      </c>
      <c r="K850" s="1" t="e">
        <f aca="false">NA()</f>
        <v>#N/A</v>
      </c>
      <c r="L850" s="1" t="s">
        <v>1700</v>
      </c>
    </row>
    <row r="851" customFormat="false" ht="15" hidden="false" customHeight="false" outlineLevel="0" collapsed="false">
      <c r="A851" s="1" t="s">
        <v>1701</v>
      </c>
      <c r="B851" s="1" t="s">
        <v>1702</v>
      </c>
      <c r="D851" s="1" t="s">
        <v>1702</v>
      </c>
      <c r="E851" s="1" t="n">
        <v>-0.6186023333333</v>
      </c>
      <c r="F851" s="1" t="n">
        <v>0.6186023333333</v>
      </c>
      <c r="G851" s="1" t="n">
        <v>2.652723034</v>
      </c>
      <c r="K851" s="1" t="e">
        <f aca="false">NA()</f>
        <v>#N/A</v>
      </c>
      <c r="L851" s="1" t="n">
        <v>0</v>
      </c>
    </row>
    <row r="852" customFormat="false" ht="15" hidden="false" customHeight="false" outlineLevel="0" collapsed="false">
      <c r="A852" s="1" t="s">
        <v>1703</v>
      </c>
      <c r="B852" s="1" t="s">
        <v>1704</v>
      </c>
      <c r="E852" s="1" t="n">
        <v>-0.614447</v>
      </c>
      <c r="F852" s="1" t="n">
        <v>0.614447</v>
      </c>
      <c r="G852" s="1" t="n">
        <v>3.267378371</v>
      </c>
      <c r="K852" s="1" t="e">
        <f aca="false">NA()</f>
        <v>#N/A</v>
      </c>
      <c r="L852" s="1" t="s">
        <v>453</v>
      </c>
    </row>
    <row r="853" customFormat="false" ht="15" hidden="false" customHeight="false" outlineLevel="0" collapsed="false">
      <c r="A853" s="1" t="s">
        <v>1705</v>
      </c>
      <c r="B853" s="1" t="s">
        <v>1706</v>
      </c>
      <c r="E853" s="1" t="n">
        <v>-0.6137086666667</v>
      </c>
      <c r="F853" s="1" t="n">
        <v>0.6137086666667</v>
      </c>
      <c r="G853" s="1" t="n">
        <v>1.336284421</v>
      </c>
      <c r="K853" s="1" t="e">
        <f aca="false">NA()</f>
        <v>#N/A</v>
      </c>
      <c r="L853" s="1" t="s">
        <v>1707</v>
      </c>
    </row>
    <row r="854" customFormat="false" ht="15" hidden="false" customHeight="false" outlineLevel="0" collapsed="false">
      <c r="A854" s="1" t="s">
        <v>1708</v>
      </c>
      <c r="B854" s="1" t="s">
        <v>1675</v>
      </c>
      <c r="E854" s="1" t="n">
        <v>-0.6135666666667</v>
      </c>
      <c r="F854" s="1" t="n">
        <v>0.6135666666667</v>
      </c>
      <c r="G854" s="1" t="n">
        <v>4.522982336</v>
      </c>
      <c r="K854" s="1" t="e">
        <f aca="false">NA()</f>
        <v>#N/A</v>
      </c>
      <c r="L854" s="1" t="s">
        <v>1676</v>
      </c>
    </row>
    <row r="855" customFormat="false" ht="15" hidden="false" customHeight="false" outlineLevel="0" collapsed="false">
      <c r="A855" s="1" t="s">
        <v>1709</v>
      </c>
      <c r="B855" s="1" t="s">
        <v>615</v>
      </c>
      <c r="E855" s="1" t="n">
        <v>-0.61241</v>
      </c>
      <c r="F855" s="1" t="n">
        <v>0.61241</v>
      </c>
      <c r="G855" s="1" t="n">
        <v>4.522982336</v>
      </c>
      <c r="K855" s="1" t="e">
        <f aca="false">NA()</f>
        <v>#N/A</v>
      </c>
      <c r="L855" s="1" t="n">
        <v>0</v>
      </c>
    </row>
    <row r="856" customFormat="false" ht="15" hidden="false" customHeight="false" outlineLevel="0" collapsed="false">
      <c r="A856" s="1" t="s">
        <v>1710</v>
      </c>
      <c r="B856" s="1" t="s">
        <v>615</v>
      </c>
      <c r="E856" s="1" t="n">
        <v>-0.6088093333333</v>
      </c>
      <c r="F856" s="1" t="n">
        <v>0.6088093333333</v>
      </c>
      <c r="G856" s="1" t="n">
        <v>4.522982336</v>
      </c>
      <c r="K856" s="1" t="e">
        <f aca="false">NA()</f>
        <v>#N/A</v>
      </c>
      <c r="L856" s="1" t="n">
        <v>0</v>
      </c>
    </row>
    <row r="857" customFormat="false" ht="15" hidden="false" customHeight="false" outlineLevel="0" collapsed="false">
      <c r="A857" s="1" t="s">
        <v>1711</v>
      </c>
      <c r="B857" s="1" t="s">
        <v>1654</v>
      </c>
      <c r="E857" s="1" t="n">
        <v>-0.60824</v>
      </c>
      <c r="F857" s="1" t="n">
        <v>0.60824</v>
      </c>
      <c r="G857" s="1" t="n">
        <v>4.235240967</v>
      </c>
      <c r="K857" s="1" t="e">
        <f aca="false">NA()</f>
        <v>#N/A</v>
      </c>
      <c r="L857" s="1" t="n">
        <v>0</v>
      </c>
    </row>
    <row r="858" customFormat="false" ht="15" hidden="false" customHeight="false" outlineLevel="0" collapsed="false">
      <c r="A858" s="1" t="s">
        <v>1712</v>
      </c>
      <c r="B858" s="1" t="s">
        <v>1713</v>
      </c>
      <c r="E858" s="1" t="n">
        <v>-0.60784</v>
      </c>
      <c r="F858" s="1" t="n">
        <v>0.60784</v>
      </c>
      <c r="G858" s="1" t="n">
        <v>4.235240967</v>
      </c>
      <c r="K858" s="1" t="e">
        <f aca="false">NA()</f>
        <v>#N/A</v>
      </c>
      <c r="L858" s="1" t="s">
        <v>1714</v>
      </c>
    </row>
    <row r="859" customFormat="false" ht="15" hidden="false" customHeight="false" outlineLevel="0" collapsed="false">
      <c r="A859" s="1" t="s">
        <v>1715</v>
      </c>
      <c r="B859" s="1" t="s">
        <v>1716</v>
      </c>
      <c r="D859" s="1" t="s">
        <v>1716</v>
      </c>
      <c r="E859" s="1" t="n">
        <v>-0.6070333333333</v>
      </c>
      <c r="F859" s="1" t="n">
        <v>0.6070333333333</v>
      </c>
      <c r="G859" s="1" t="n">
        <v>4.235240967</v>
      </c>
      <c r="K859" s="1" t="e">
        <f aca="false">NA()</f>
        <v>#N/A</v>
      </c>
      <c r="L859" s="1" t="n">
        <v>0</v>
      </c>
    </row>
    <row r="860" customFormat="false" ht="15" hidden="false" customHeight="false" outlineLevel="0" collapsed="false">
      <c r="A860" s="1" t="s">
        <v>1717</v>
      </c>
      <c r="B860" s="1" t="s">
        <v>1718</v>
      </c>
      <c r="E860" s="1" t="n">
        <v>-0.60428</v>
      </c>
      <c r="F860" s="1" t="n">
        <v>0.60428</v>
      </c>
      <c r="G860" s="1" t="n">
        <v>3.671565177</v>
      </c>
      <c r="K860" s="1" t="e">
        <f aca="false">NA()</f>
        <v>#N/A</v>
      </c>
      <c r="L860" s="1" t="s">
        <v>1719</v>
      </c>
    </row>
    <row r="861" customFormat="false" ht="15" hidden="false" customHeight="false" outlineLevel="0" collapsed="false">
      <c r="A861" s="1" t="s">
        <v>1720</v>
      </c>
      <c r="B861" s="1" t="s">
        <v>1721</v>
      </c>
      <c r="E861" s="1" t="n">
        <v>-0.6035973333333</v>
      </c>
      <c r="F861" s="1" t="n">
        <v>0.6035973333333</v>
      </c>
      <c r="G861" s="1" t="n">
        <v>3.267378371</v>
      </c>
      <c r="K861" s="1" t="e">
        <f aca="false">NA()</f>
        <v>#N/A</v>
      </c>
      <c r="L861" s="1" t="n">
        <v>0</v>
      </c>
    </row>
    <row r="862" customFormat="false" ht="15" hidden="false" customHeight="false" outlineLevel="0" collapsed="false">
      <c r="A862" s="1" t="s">
        <v>1722</v>
      </c>
      <c r="B862" s="1" t="s">
        <v>1723</v>
      </c>
      <c r="E862" s="1" t="n">
        <v>-0.6030196666667</v>
      </c>
      <c r="F862" s="1" t="n">
        <v>0.6030196666667</v>
      </c>
      <c r="G862" s="1" t="n">
        <v>1.259835547</v>
      </c>
      <c r="K862" s="1" t="e">
        <f aca="false">NA()</f>
        <v>#N/A</v>
      </c>
      <c r="L862" s="1" t="s">
        <v>1724</v>
      </c>
    </row>
    <row r="863" customFormat="false" ht="15" hidden="false" customHeight="false" outlineLevel="0" collapsed="false">
      <c r="A863" s="1" t="s">
        <v>1725</v>
      </c>
      <c r="B863" s="1" t="s">
        <v>615</v>
      </c>
      <c r="E863" s="1" t="n">
        <v>-0.6024613333333</v>
      </c>
      <c r="F863" s="1" t="n">
        <v>0.6024613333333</v>
      </c>
      <c r="G863" s="1" t="n">
        <v>3.671565177</v>
      </c>
      <c r="K863" s="1" t="e">
        <f aca="false">NA()</f>
        <v>#N/A</v>
      </c>
      <c r="L863" s="1" t="n">
        <v>0</v>
      </c>
    </row>
    <row r="864" customFormat="false" ht="15" hidden="false" customHeight="false" outlineLevel="0" collapsed="false">
      <c r="A864" s="1" t="s">
        <v>1726</v>
      </c>
      <c r="B864" s="1" t="s">
        <v>1727</v>
      </c>
      <c r="E864" s="1" t="n">
        <v>-0.6017466666667</v>
      </c>
      <c r="F864" s="1" t="n">
        <v>0.6017466666667</v>
      </c>
      <c r="G864" s="1" t="n">
        <v>3.267378371</v>
      </c>
      <c r="K864" s="1" t="e">
        <f aca="false">NA()</f>
        <v>#N/A</v>
      </c>
      <c r="L864" s="1" t="s">
        <v>1728</v>
      </c>
    </row>
    <row r="865" customFormat="false" ht="15" hidden="false" customHeight="false" outlineLevel="0" collapsed="false">
      <c r="A865" s="1" t="s">
        <v>1729</v>
      </c>
      <c r="B865" s="1" t="s">
        <v>1730</v>
      </c>
      <c r="E865" s="1" t="n">
        <v>-0.6016106666667</v>
      </c>
      <c r="F865" s="1" t="n">
        <v>0.6016106666667</v>
      </c>
      <c r="G865" s="1" t="n">
        <v>3.121720166</v>
      </c>
      <c r="K865" s="1" t="e">
        <f aca="false">NA()</f>
        <v>#N/A</v>
      </c>
      <c r="L865" s="1" t="n">
        <v>0</v>
      </c>
    </row>
    <row r="866" customFormat="false" ht="15" hidden="false" customHeight="false" outlineLevel="0" collapsed="false">
      <c r="A866" s="1" t="s">
        <v>1731</v>
      </c>
      <c r="B866" s="1" t="s">
        <v>1732</v>
      </c>
      <c r="E866" s="1" t="n">
        <v>-0.6008126666667</v>
      </c>
      <c r="F866" s="1" t="n">
        <v>0.6008126666667</v>
      </c>
      <c r="G866" s="1" t="n">
        <v>4.235240967</v>
      </c>
      <c r="K866" s="1" t="e">
        <f aca="false">NA()</f>
        <v>#N/A</v>
      </c>
      <c r="L866" s="1" t="s">
        <v>1733</v>
      </c>
    </row>
    <row r="867" customFormat="false" ht="15" hidden="false" customHeight="false" outlineLevel="0" collapsed="false">
      <c r="A867" s="1" t="s">
        <v>1734</v>
      </c>
      <c r="B867" s="1" t="s">
        <v>615</v>
      </c>
      <c r="E867" s="1" t="n">
        <v>-0.60073</v>
      </c>
      <c r="F867" s="1" t="n">
        <v>0.60073</v>
      </c>
      <c r="G867" s="1" t="n">
        <v>4.235240967</v>
      </c>
      <c r="K867" s="1" t="e">
        <f aca="false">NA()</f>
        <v>#N/A</v>
      </c>
      <c r="L867" s="1" t="n">
        <v>0</v>
      </c>
    </row>
    <row r="868" customFormat="false" ht="15" hidden="false" customHeight="false" outlineLevel="0" collapsed="false">
      <c r="A868" s="1" t="s">
        <v>1735</v>
      </c>
      <c r="B868" s="1" t="s">
        <v>1736</v>
      </c>
      <c r="E868" s="1" t="n">
        <v>-0.6003823333333</v>
      </c>
      <c r="F868" s="1" t="n">
        <v>0.6003823333333</v>
      </c>
      <c r="G868" s="1" t="n">
        <v>1.202805955</v>
      </c>
      <c r="K868" s="1" t="e">
        <f aca="false">NA()</f>
        <v>#N/A</v>
      </c>
      <c r="L868" s="1" t="n">
        <v>0</v>
      </c>
    </row>
    <row r="869" customFormat="false" ht="15" hidden="false" customHeight="false" outlineLevel="0" collapsed="false">
      <c r="A869" s="1" t="s">
        <v>1737</v>
      </c>
      <c r="B869" s="1" t="s">
        <v>1738</v>
      </c>
      <c r="E869" s="1" t="n">
        <v>-0.5978363333333</v>
      </c>
      <c r="F869" s="1" t="n">
        <v>0.5978363333333</v>
      </c>
      <c r="G869" s="1" t="n">
        <v>1.202805955</v>
      </c>
      <c r="K869" s="1" t="e">
        <f aca="false">NA()</f>
        <v>#N/A</v>
      </c>
      <c r="L869" s="1" t="s">
        <v>1739</v>
      </c>
    </row>
    <row r="870" customFormat="false" ht="15" hidden="false" customHeight="false" outlineLevel="0" collapsed="false">
      <c r="A870" s="1" t="s">
        <v>1740</v>
      </c>
      <c r="B870" s="1" t="s">
        <v>1741</v>
      </c>
      <c r="E870" s="1" t="n">
        <v>-0.5953403333333</v>
      </c>
      <c r="F870" s="1" t="n">
        <v>0.5953403333333</v>
      </c>
      <c r="G870" s="1" t="n">
        <v>3.121720166</v>
      </c>
      <c r="K870" s="1" t="e">
        <f aca="false">NA()</f>
        <v>#N/A</v>
      </c>
      <c r="L870" s="1" t="s">
        <v>1742</v>
      </c>
    </row>
    <row r="871" customFormat="false" ht="15" hidden="false" customHeight="false" outlineLevel="0" collapsed="false">
      <c r="A871" s="1" t="s">
        <v>1743</v>
      </c>
      <c r="B871" s="1" t="s">
        <v>1744</v>
      </c>
      <c r="E871" s="1" t="n">
        <v>-0.594157</v>
      </c>
      <c r="F871" s="1" t="n">
        <v>0.594157</v>
      </c>
      <c r="G871" s="1" t="n">
        <v>0.587554882</v>
      </c>
      <c r="K871" s="1" t="e">
        <f aca="false">NA()</f>
        <v>#N/A</v>
      </c>
      <c r="L871" s="1" t="s">
        <v>1745</v>
      </c>
    </row>
    <row r="872" customFormat="false" ht="15" hidden="false" customHeight="false" outlineLevel="0" collapsed="false">
      <c r="A872" s="1" t="s">
        <v>1746</v>
      </c>
      <c r="B872" s="1" t="s">
        <v>1110</v>
      </c>
      <c r="E872" s="1" t="n">
        <v>-0.5938643333333</v>
      </c>
      <c r="F872" s="1" t="n">
        <v>0.5938643333333</v>
      </c>
      <c r="G872" s="1" t="n">
        <v>3.121720166</v>
      </c>
      <c r="K872" s="1" t="e">
        <f aca="false">NA()</f>
        <v>#N/A</v>
      </c>
      <c r="L872" s="1" t="s">
        <v>1747</v>
      </c>
    </row>
    <row r="873" customFormat="false" ht="15" hidden="false" customHeight="false" outlineLevel="0" collapsed="false">
      <c r="A873" s="1" t="s">
        <v>1748</v>
      </c>
      <c r="B873" s="1" t="s">
        <v>1749</v>
      </c>
      <c r="E873" s="1" t="n">
        <v>-0.5901193333333</v>
      </c>
      <c r="F873" s="1" t="n">
        <v>0.5901193333333</v>
      </c>
      <c r="G873" s="1" t="n">
        <v>3.671565177</v>
      </c>
      <c r="K873" s="1" t="e">
        <f aca="false">NA()</f>
        <v>#N/A</v>
      </c>
      <c r="L873" s="1" t="s">
        <v>1750</v>
      </c>
    </row>
    <row r="874" customFormat="false" ht="15" hidden="false" customHeight="false" outlineLevel="0" collapsed="false">
      <c r="A874" s="1" t="s">
        <v>1751</v>
      </c>
      <c r="B874" s="1" t="s">
        <v>1752</v>
      </c>
      <c r="E874" s="1" t="n">
        <v>-0.5891806666667</v>
      </c>
      <c r="F874" s="1" t="n">
        <v>0.5891806666667</v>
      </c>
      <c r="G874" s="1" t="n">
        <v>3.267378371</v>
      </c>
      <c r="K874" s="1" t="e">
        <f aca="false">NA()</f>
        <v>#N/A</v>
      </c>
      <c r="L874" s="1" t="s">
        <v>1753</v>
      </c>
    </row>
    <row r="875" customFormat="false" ht="15" hidden="false" customHeight="false" outlineLevel="0" collapsed="false">
      <c r="A875" s="1" t="s">
        <v>1754</v>
      </c>
      <c r="B875" s="1" t="s">
        <v>1755</v>
      </c>
      <c r="E875" s="1" t="n">
        <v>-0.588692</v>
      </c>
      <c r="F875" s="1" t="n">
        <v>0.588692</v>
      </c>
      <c r="G875" s="1" t="n">
        <v>2.345471612</v>
      </c>
      <c r="K875" s="1" t="e">
        <f aca="false">NA()</f>
        <v>#N/A</v>
      </c>
      <c r="L875" s="1" t="n">
        <v>0</v>
      </c>
    </row>
    <row r="876" customFormat="false" ht="15" hidden="false" customHeight="false" outlineLevel="0" collapsed="false">
      <c r="A876" s="1" t="s">
        <v>1756</v>
      </c>
      <c r="B876" s="1" t="s">
        <v>1454</v>
      </c>
      <c r="E876" s="1" t="n">
        <v>-0.5882733333333</v>
      </c>
      <c r="F876" s="1" t="n">
        <v>0.5882733333333</v>
      </c>
      <c r="G876" s="1" t="n">
        <v>3.267378371</v>
      </c>
      <c r="K876" s="1" t="e">
        <f aca="false">NA()</f>
        <v>#N/A</v>
      </c>
      <c r="L876" s="1" t="s">
        <v>1455</v>
      </c>
    </row>
    <row r="877" customFormat="false" ht="15" hidden="false" customHeight="false" outlineLevel="0" collapsed="false">
      <c r="A877" s="1" t="s">
        <v>1757</v>
      </c>
      <c r="B877" s="1" t="s">
        <v>1758</v>
      </c>
      <c r="E877" s="1" t="n">
        <v>-0.5811106666667</v>
      </c>
      <c r="F877" s="1" t="n">
        <v>0.5811106666667</v>
      </c>
      <c r="G877" s="1" t="n">
        <v>3.121720166</v>
      </c>
      <c r="K877" s="1" t="e">
        <f aca="false">NA()</f>
        <v>#N/A</v>
      </c>
      <c r="L877" s="1" t="s">
        <v>1759</v>
      </c>
    </row>
    <row r="878" customFormat="false" ht="15" hidden="false" customHeight="false" outlineLevel="0" collapsed="false">
      <c r="A878" s="1" t="s">
        <v>1760</v>
      </c>
      <c r="B878" s="1" t="s">
        <v>1761</v>
      </c>
      <c r="E878" s="1" t="n">
        <v>-0.5809933333333</v>
      </c>
      <c r="F878" s="1" t="n">
        <v>0.5809933333333</v>
      </c>
      <c r="G878" s="1" t="n">
        <v>4.522982336</v>
      </c>
      <c r="K878" s="1" t="e">
        <f aca="false">NA()</f>
        <v>#N/A</v>
      </c>
      <c r="L878" s="1" t="s">
        <v>1762</v>
      </c>
    </row>
    <row r="879" customFormat="false" ht="15" hidden="false" customHeight="false" outlineLevel="0" collapsed="false">
      <c r="A879" s="1" t="s">
        <v>1763</v>
      </c>
      <c r="B879" s="1" t="s">
        <v>1764</v>
      </c>
      <c r="E879" s="1" t="n">
        <v>-0.5797163333333</v>
      </c>
      <c r="F879" s="1" t="n">
        <v>0.5797163333333</v>
      </c>
      <c r="G879" s="1" t="n">
        <v>3.671565177</v>
      </c>
      <c r="K879" s="1" t="e">
        <f aca="false">NA()</f>
        <v>#N/A</v>
      </c>
      <c r="L879" s="1" t="e">
        <f aca="false">NA()</f>
        <v>#N/A</v>
      </c>
    </row>
    <row r="880" customFormat="false" ht="15" hidden="false" customHeight="false" outlineLevel="0" collapsed="false">
      <c r="A880" s="1" t="s">
        <v>1765</v>
      </c>
      <c r="B880" s="1" t="s">
        <v>1704</v>
      </c>
      <c r="E880" s="1" t="n">
        <v>-0.578651</v>
      </c>
      <c r="F880" s="1" t="n">
        <v>0.578651</v>
      </c>
      <c r="G880" s="1" t="n">
        <v>4.522982336</v>
      </c>
      <c r="K880" s="1" t="e">
        <f aca="false">NA()</f>
        <v>#N/A</v>
      </c>
      <c r="L880" s="1" t="s">
        <v>453</v>
      </c>
    </row>
    <row r="881" customFormat="false" ht="15" hidden="false" customHeight="false" outlineLevel="0" collapsed="false">
      <c r="A881" s="1" t="s">
        <v>1766</v>
      </c>
      <c r="B881" s="1" t="s">
        <v>1767</v>
      </c>
      <c r="E881" s="1" t="n">
        <v>-0.5770263333333</v>
      </c>
      <c r="F881" s="1" t="n">
        <v>0.5770263333333</v>
      </c>
      <c r="G881" s="1" t="n">
        <v>3.671565177</v>
      </c>
      <c r="K881" s="1" t="e">
        <f aca="false">NA()</f>
        <v>#N/A</v>
      </c>
      <c r="L881" s="1" t="s">
        <v>20</v>
      </c>
    </row>
    <row r="882" customFormat="false" ht="15" hidden="false" customHeight="false" outlineLevel="0" collapsed="false">
      <c r="A882" s="1" t="s">
        <v>1768</v>
      </c>
      <c r="B882" s="1" t="s">
        <v>1174</v>
      </c>
      <c r="E882" s="1" t="n">
        <v>-0.5765716666667</v>
      </c>
      <c r="F882" s="1" t="n">
        <v>0.5765716666667</v>
      </c>
      <c r="G882" s="1" t="n">
        <v>4.522982336</v>
      </c>
      <c r="K882" s="1" t="e">
        <f aca="false">NA()</f>
        <v>#N/A</v>
      </c>
      <c r="L882" s="1" t="s">
        <v>1175</v>
      </c>
    </row>
    <row r="883" customFormat="false" ht="15" hidden="false" customHeight="false" outlineLevel="0" collapsed="false">
      <c r="A883" s="1" t="s">
        <v>1769</v>
      </c>
      <c r="B883" s="1" t="s">
        <v>754</v>
      </c>
      <c r="E883" s="1" t="n">
        <v>-0.5764536666667</v>
      </c>
      <c r="F883" s="1" t="n">
        <v>0.5764536666667</v>
      </c>
      <c r="G883" s="1" t="n">
        <v>1.336284421</v>
      </c>
      <c r="K883" s="1" t="e">
        <f aca="false">NA()</f>
        <v>#N/A</v>
      </c>
      <c r="L883" s="1" t="s">
        <v>755</v>
      </c>
    </row>
    <row r="884" customFormat="false" ht="15" hidden="false" customHeight="false" outlineLevel="0" collapsed="false">
      <c r="A884" s="1" t="s">
        <v>1770</v>
      </c>
      <c r="B884" s="1" t="s">
        <v>1771</v>
      </c>
      <c r="E884" s="1" t="n">
        <v>-0.576425</v>
      </c>
      <c r="F884" s="1" t="n">
        <v>0.576425</v>
      </c>
      <c r="G884" s="1" t="n">
        <v>4.522982336</v>
      </c>
      <c r="K884" s="1" t="e">
        <f aca="false">NA()</f>
        <v>#N/A</v>
      </c>
      <c r="L884" s="1" t="n">
        <v>0</v>
      </c>
    </row>
    <row r="885" customFormat="false" ht="15" hidden="false" customHeight="false" outlineLevel="0" collapsed="false">
      <c r="A885" s="1" t="s">
        <v>1772</v>
      </c>
      <c r="B885" s="1" t="s">
        <v>1773</v>
      </c>
      <c r="E885" s="1" t="n">
        <v>-0.5754593333333</v>
      </c>
      <c r="F885" s="1" t="n">
        <v>0.5754593333333</v>
      </c>
      <c r="G885" s="1" t="n">
        <v>3.267378371</v>
      </c>
      <c r="K885" s="1" t="e">
        <f aca="false">NA()</f>
        <v>#N/A</v>
      </c>
      <c r="L885" s="1" t="s">
        <v>1774</v>
      </c>
    </row>
    <row r="886" customFormat="false" ht="15" hidden="false" customHeight="false" outlineLevel="0" collapsed="false">
      <c r="A886" s="1" t="s">
        <v>1775</v>
      </c>
      <c r="B886" s="1" t="s">
        <v>615</v>
      </c>
      <c r="E886" s="1" t="n">
        <v>-0.575065</v>
      </c>
      <c r="F886" s="1" t="n">
        <v>0.575065</v>
      </c>
      <c r="G886" s="1" t="n">
        <v>1.259835547</v>
      </c>
      <c r="K886" s="1" t="e">
        <f aca="false">NA()</f>
        <v>#N/A</v>
      </c>
      <c r="L886" s="1" t="n">
        <v>0</v>
      </c>
    </row>
    <row r="887" customFormat="false" ht="15" hidden="false" customHeight="false" outlineLevel="0" collapsed="false">
      <c r="A887" s="1" t="s">
        <v>1776</v>
      </c>
      <c r="B887" s="1" t="s">
        <v>615</v>
      </c>
      <c r="E887" s="1" t="n">
        <v>-0.5749003333333</v>
      </c>
      <c r="F887" s="1" t="n">
        <v>0.5749003333333</v>
      </c>
      <c r="G887" s="1" t="n">
        <v>3.671565177</v>
      </c>
      <c r="K887" s="1" t="e">
        <f aca="false">NA()</f>
        <v>#N/A</v>
      </c>
      <c r="L887" s="1" t="n">
        <v>0</v>
      </c>
    </row>
    <row r="888" customFormat="false" ht="15" hidden="false" customHeight="false" outlineLevel="0" collapsed="false">
      <c r="A888" s="1" t="s">
        <v>1777</v>
      </c>
      <c r="B888" s="1" t="s">
        <v>615</v>
      </c>
      <c r="E888" s="1" t="n">
        <v>-0.5713303333333</v>
      </c>
      <c r="F888" s="1" t="n">
        <v>0.5713303333333</v>
      </c>
      <c r="G888" s="1" t="n">
        <v>4.522982336</v>
      </c>
      <c r="K888" s="1" t="e">
        <f aca="false">NA()</f>
        <v>#N/A</v>
      </c>
      <c r="L888" s="1" t="n">
        <v>0</v>
      </c>
    </row>
    <row r="889" customFormat="false" ht="15" hidden="false" customHeight="false" outlineLevel="0" collapsed="false">
      <c r="A889" s="1" t="s">
        <v>1778</v>
      </c>
      <c r="B889" s="1" t="s">
        <v>615</v>
      </c>
      <c r="E889" s="1" t="n">
        <v>-0.571304</v>
      </c>
      <c r="F889" s="1" t="n">
        <v>0.571304</v>
      </c>
      <c r="G889" s="1" t="n">
        <v>4.235240967</v>
      </c>
      <c r="K889" s="1" t="e">
        <f aca="false">NA()</f>
        <v>#N/A</v>
      </c>
      <c r="L889" s="1" t="n">
        <v>0</v>
      </c>
    </row>
    <row r="890" customFormat="false" ht="15" hidden="false" customHeight="false" outlineLevel="0" collapsed="false">
      <c r="A890" s="1" t="s">
        <v>1779</v>
      </c>
      <c r="B890" s="1" t="s">
        <v>615</v>
      </c>
      <c r="E890" s="1" t="n">
        <v>-0.5708563333333</v>
      </c>
      <c r="F890" s="1" t="n">
        <v>0.5708563333333</v>
      </c>
      <c r="G890" s="1" t="n">
        <v>2.485389855</v>
      </c>
      <c r="K890" s="1" t="e">
        <f aca="false">NA()</f>
        <v>#N/A</v>
      </c>
      <c r="L890" s="1" t="n">
        <v>0</v>
      </c>
    </row>
    <row r="891" customFormat="false" ht="15" hidden="false" customHeight="false" outlineLevel="0" collapsed="false">
      <c r="A891" s="1" t="s">
        <v>1780</v>
      </c>
      <c r="B891" s="1" t="s">
        <v>1781</v>
      </c>
      <c r="E891" s="1" t="n">
        <v>-0.5707763333333</v>
      </c>
      <c r="F891" s="1" t="n">
        <v>0.5707763333333</v>
      </c>
      <c r="G891" s="1" t="n">
        <v>2.485389855</v>
      </c>
      <c r="K891" s="1" t="e">
        <f aca="false">NA()</f>
        <v>#N/A</v>
      </c>
      <c r="L891" s="1" t="s">
        <v>1782</v>
      </c>
    </row>
    <row r="892" customFormat="false" ht="15" hidden="false" customHeight="false" outlineLevel="0" collapsed="false">
      <c r="A892" s="1" t="s">
        <v>1783</v>
      </c>
      <c r="B892" s="1" t="s">
        <v>615</v>
      </c>
      <c r="E892" s="1" t="n">
        <v>-0.5703633333333</v>
      </c>
      <c r="F892" s="1" t="n">
        <v>0.5703633333333</v>
      </c>
      <c r="G892" s="1" t="n">
        <v>3.671565177</v>
      </c>
      <c r="K892" s="1" t="e">
        <f aca="false">NA()</f>
        <v>#N/A</v>
      </c>
      <c r="L892" s="1" t="n">
        <v>0</v>
      </c>
    </row>
    <row r="893" customFormat="false" ht="15" hidden="false" customHeight="false" outlineLevel="0" collapsed="false">
      <c r="A893" s="1" t="s">
        <v>1784</v>
      </c>
      <c r="B893" s="1" t="s">
        <v>1785</v>
      </c>
      <c r="E893" s="1" t="n">
        <v>-0.5695356666667</v>
      </c>
      <c r="F893" s="1" t="n">
        <v>0.5695356666667</v>
      </c>
      <c r="G893" s="1" t="n">
        <v>3.267378371</v>
      </c>
      <c r="K893" s="1" t="e">
        <f aca="false">NA()</f>
        <v>#N/A</v>
      </c>
      <c r="L893" s="1" t="s">
        <v>1786</v>
      </c>
    </row>
    <row r="894" customFormat="false" ht="15" hidden="false" customHeight="false" outlineLevel="0" collapsed="false">
      <c r="A894" s="1" t="s">
        <v>1787</v>
      </c>
      <c r="B894" s="1" t="s">
        <v>1788</v>
      </c>
      <c r="E894" s="1" t="n">
        <v>-0.5693323333333</v>
      </c>
      <c r="F894" s="1" t="n">
        <v>0.5693323333333</v>
      </c>
      <c r="G894" s="1" t="n">
        <v>1.259835547</v>
      </c>
      <c r="K894" s="1" t="e">
        <f aca="false">NA()</f>
        <v>#N/A</v>
      </c>
      <c r="L894" s="1" t="s">
        <v>1789</v>
      </c>
    </row>
    <row r="895" customFormat="false" ht="15" hidden="false" customHeight="false" outlineLevel="0" collapsed="false">
      <c r="A895" s="1" t="s">
        <v>1790</v>
      </c>
      <c r="B895" s="1" t="s">
        <v>1791</v>
      </c>
      <c r="E895" s="1" t="n">
        <v>-0.5652636666667</v>
      </c>
      <c r="F895" s="1" t="n">
        <v>0.5652636666667</v>
      </c>
      <c r="G895" s="1" t="n">
        <v>1.164891419</v>
      </c>
      <c r="K895" s="1" t="e">
        <f aca="false">NA()</f>
        <v>#N/A</v>
      </c>
      <c r="L895" s="1" t="s">
        <v>1792</v>
      </c>
    </row>
    <row r="896" customFormat="false" ht="15" hidden="false" customHeight="false" outlineLevel="0" collapsed="false">
      <c r="A896" s="1" t="s">
        <v>1793</v>
      </c>
      <c r="B896" s="1" t="s">
        <v>615</v>
      </c>
      <c r="E896" s="1" t="n">
        <v>-0.563848</v>
      </c>
      <c r="F896" s="1" t="n">
        <v>0.563848</v>
      </c>
      <c r="G896" s="1" t="n">
        <v>3.671565177</v>
      </c>
      <c r="K896" s="1" t="e">
        <f aca="false">NA()</f>
        <v>#N/A</v>
      </c>
      <c r="L896" s="1" t="n">
        <v>0</v>
      </c>
    </row>
    <row r="897" customFormat="false" ht="15" hidden="false" customHeight="false" outlineLevel="0" collapsed="false">
      <c r="A897" s="1" t="s">
        <v>1794</v>
      </c>
      <c r="B897" s="1" t="s">
        <v>1795</v>
      </c>
      <c r="E897" s="1" t="n">
        <v>-0.5623173333333</v>
      </c>
      <c r="F897" s="1" t="n">
        <v>0.5623173333333</v>
      </c>
      <c r="G897" s="1" t="n">
        <v>1.336284421</v>
      </c>
      <c r="K897" s="1" t="e">
        <f aca="false">NA()</f>
        <v>#N/A</v>
      </c>
      <c r="L897" s="1" t="n">
        <v>0</v>
      </c>
    </row>
    <row r="898" customFormat="false" ht="15" hidden="false" customHeight="false" outlineLevel="0" collapsed="false">
      <c r="A898" s="1" t="s">
        <v>1796</v>
      </c>
      <c r="B898" s="1" t="s">
        <v>1797</v>
      </c>
      <c r="E898" s="1" t="n">
        <v>-0.5617473333333</v>
      </c>
      <c r="F898" s="1" t="n">
        <v>0.5617473333333</v>
      </c>
      <c r="G898" s="1" t="n">
        <v>4.522982336</v>
      </c>
      <c r="K898" s="1" t="e">
        <f aca="false">NA()</f>
        <v>#N/A</v>
      </c>
      <c r="L898" s="1" t="e">
        <f aca="false">NA()</f>
        <v>#N/A</v>
      </c>
    </row>
    <row r="899" customFormat="false" ht="15" hidden="false" customHeight="false" outlineLevel="0" collapsed="false">
      <c r="A899" s="1" t="s">
        <v>1798</v>
      </c>
      <c r="B899" s="1" t="s">
        <v>615</v>
      </c>
      <c r="E899" s="1" t="n">
        <v>-0.5583526666667</v>
      </c>
      <c r="F899" s="1" t="n">
        <v>0.5583526666667</v>
      </c>
      <c r="G899" s="1" t="n">
        <v>3.671565177</v>
      </c>
      <c r="K899" s="1" t="e">
        <f aca="false">NA()</f>
        <v>#N/A</v>
      </c>
      <c r="L899" s="1" t="e">
        <f aca="false">NA()</f>
        <v>#N/A</v>
      </c>
    </row>
    <row r="900" customFormat="false" ht="15" hidden="false" customHeight="false" outlineLevel="0" collapsed="false">
      <c r="A900" s="1" t="s">
        <v>1799</v>
      </c>
      <c r="B900" s="1" t="s">
        <v>1800</v>
      </c>
      <c r="E900" s="1" t="n">
        <v>-0.555828</v>
      </c>
      <c r="F900" s="1" t="n">
        <v>0.555828</v>
      </c>
      <c r="G900" s="1" t="n">
        <v>3.121720166</v>
      </c>
      <c r="K900" s="1" t="e">
        <f aca="false">NA()</f>
        <v>#N/A</v>
      </c>
      <c r="L900" s="1" t="s">
        <v>1801</v>
      </c>
    </row>
    <row r="901" customFormat="false" ht="15" hidden="false" customHeight="false" outlineLevel="0" collapsed="false">
      <c r="A901" s="1" t="s">
        <v>1802</v>
      </c>
      <c r="B901" s="1" t="s">
        <v>1803</v>
      </c>
      <c r="E901" s="1" t="n">
        <v>-0.552715</v>
      </c>
      <c r="F901" s="1" t="n">
        <v>0.552715</v>
      </c>
      <c r="G901" s="1" t="n">
        <v>4.235240967</v>
      </c>
      <c r="K901" s="1" t="e">
        <f aca="false">NA()</f>
        <v>#N/A</v>
      </c>
      <c r="L901" s="1" t="s">
        <v>1804</v>
      </c>
    </row>
    <row r="902" customFormat="false" ht="15" hidden="false" customHeight="false" outlineLevel="0" collapsed="false">
      <c r="A902" s="1" t="s">
        <v>1805</v>
      </c>
      <c r="B902" s="1" t="s">
        <v>615</v>
      </c>
      <c r="E902" s="1" t="n">
        <v>-0.5520936666667</v>
      </c>
      <c r="F902" s="1" t="n">
        <v>0.5520936666667</v>
      </c>
      <c r="G902" s="1" t="n">
        <v>2.652723034</v>
      </c>
      <c r="K902" s="1" t="e">
        <f aca="false">NA()</f>
        <v>#N/A</v>
      </c>
      <c r="L902" s="1" t="n">
        <v>0</v>
      </c>
    </row>
    <row r="903" customFormat="false" ht="15" hidden="false" customHeight="false" outlineLevel="0" collapsed="false">
      <c r="A903" s="1" t="s">
        <v>1806</v>
      </c>
      <c r="B903" s="1" t="s">
        <v>1807</v>
      </c>
      <c r="D903" s="1" t="s">
        <v>1807</v>
      </c>
      <c r="E903" s="1" t="n">
        <v>-0.5481666666667</v>
      </c>
      <c r="F903" s="1" t="n">
        <v>0.5481666666667</v>
      </c>
      <c r="G903" s="1" t="n">
        <v>4.235240967</v>
      </c>
      <c r="K903" s="1" t="e">
        <f aca="false">NA()</f>
        <v>#N/A</v>
      </c>
      <c r="L903" s="1" t="n">
        <v>0</v>
      </c>
    </row>
    <row r="904" customFormat="false" ht="15" hidden="false" customHeight="false" outlineLevel="0" collapsed="false">
      <c r="A904" s="1" t="s">
        <v>1808</v>
      </c>
      <c r="B904" s="1" t="s">
        <v>1809</v>
      </c>
      <c r="D904" s="1" t="s">
        <v>1809</v>
      </c>
      <c r="E904" s="1" t="n">
        <v>-0.548122</v>
      </c>
      <c r="F904" s="1" t="n">
        <v>0.548122</v>
      </c>
      <c r="G904" s="1" t="n">
        <v>4.235240967</v>
      </c>
      <c r="K904" s="1" t="e">
        <f aca="false">NA()</f>
        <v>#N/A</v>
      </c>
      <c r="L904" s="1" t="n">
        <v>0</v>
      </c>
    </row>
    <row r="905" customFormat="false" ht="15" hidden="false" customHeight="false" outlineLevel="0" collapsed="false">
      <c r="A905" s="1" t="s">
        <v>1810</v>
      </c>
      <c r="B905" s="1" t="s">
        <v>1811</v>
      </c>
      <c r="E905" s="1" t="n">
        <v>-0.54384</v>
      </c>
      <c r="F905" s="1" t="n">
        <v>0.54384</v>
      </c>
      <c r="G905" s="1" t="n">
        <v>2.485389855</v>
      </c>
      <c r="K905" s="1" t="e">
        <f aca="false">NA()</f>
        <v>#N/A</v>
      </c>
      <c r="L905" s="1" t="s">
        <v>1812</v>
      </c>
    </row>
    <row r="906" customFormat="false" ht="15" hidden="false" customHeight="false" outlineLevel="0" collapsed="false">
      <c r="A906" s="1" t="s">
        <v>1813</v>
      </c>
      <c r="B906" s="1" t="s">
        <v>1814</v>
      </c>
      <c r="D906" s="1" t="s">
        <v>1814</v>
      </c>
      <c r="E906" s="1" t="n">
        <v>-0.5368603333333</v>
      </c>
      <c r="F906" s="1" t="n">
        <v>0.5368603333333</v>
      </c>
      <c r="G906" s="1" t="n">
        <v>3.671565177</v>
      </c>
      <c r="K906" s="1" t="e">
        <f aca="false">NA()</f>
        <v>#N/A</v>
      </c>
      <c r="L906" s="1" t="n">
        <v>0</v>
      </c>
    </row>
    <row r="907" customFormat="false" ht="15" hidden="false" customHeight="false" outlineLevel="0" collapsed="false">
      <c r="A907" s="1" t="s">
        <v>1815</v>
      </c>
      <c r="B907" s="1" t="s">
        <v>1816</v>
      </c>
      <c r="E907" s="1" t="n">
        <v>-0.531252</v>
      </c>
      <c r="F907" s="1" t="n">
        <v>0.531252</v>
      </c>
      <c r="G907" s="1" t="n">
        <v>4.522982336</v>
      </c>
      <c r="K907" s="1" t="e">
        <f aca="false">NA()</f>
        <v>#N/A</v>
      </c>
      <c r="L907" s="1" t="s">
        <v>1817</v>
      </c>
    </row>
    <row r="908" customFormat="false" ht="15" hidden="false" customHeight="false" outlineLevel="0" collapsed="false">
      <c r="A908" s="1" t="s">
        <v>1818</v>
      </c>
      <c r="B908" s="1" t="s">
        <v>615</v>
      </c>
      <c r="E908" s="1" t="n">
        <v>-0.527997</v>
      </c>
      <c r="F908" s="1" t="n">
        <v>0.527997</v>
      </c>
      <c r="G908" s="1" t="n">
        <v>3.671565177</v>
      </c>
      <c r="K908" s="1" t="e">
        <f aca="false">NA()</f>
        <v>#N/A</v>
      </c>
      <c r="L908" s="1" t="n">
        <v>0</v>
      </c>
    </row>
    <row r="909" customFormat="false" ht="15" hidden="false" customHeight="false" outlineLevel="0" collapsed="false">
      <c r="A909" s="1" t="s">
        <v>1819</v>
      </c>
      <c r="B909" s="1" t="s">
        <v>1583</v>
      </c>
      <c r="E909" s="1" t="n">
        <v>-0.52789</v>
      </c>
      <c r="F909" s="1" t="n">
        <v>0.52789</v>
      </c>
      <c r="G909" s="1" t="n">
        <v>3.121720166</v>
      </c>
      <c r="K909" s="1" t="e">
        <f aca="false">NA()</f>
        <v>#N/A</v>
      </c>
      <c r="L909" s="1" t="s">
        <v>1820</v>
      </c>
    </row>
    <row r="910" customFormat="false" ht="15" hidden="false" customHeight="false" outlineLevel="0" collapsed="false">
      <c r="A910" s="1" t="s">
        <v>1821</v>
      </c>
      <c r="B910" s="1" t="s">
        <v>1822</v>
      </c>
      <c r="E910" s="1" t="n">
        <v>-0.5258556666667</v>
      </c>
      <c r="F910" s="1" t="n">
        <v>0.5258556666667</v>
      </c>
      <c r="G910" s="1" t="n">
        <v>3.121720166</v>
      </c>
      <c r="K910" s="1" t="e">
        <f aca="false">NA()</f>
        <v>#N/A</v>
      </c>
      <c r="L910" s="1" t="s">
        <v>1823</v>
      </c>
    </row>
    <row r="911" customFormat="false" ht="15" hidden="false" customHeight="false" outlineLevel="0" collapsed="false">
      <c r="A911" s="1" t="s">
        <v>1824</v>
      </c>
      <c r="B911" s="1" t="s">
        <v>1825</v>
      </c>
      <c r="D911" s="1" t="s">
        <v>1825</v>
      </c>
      <c r="E911" s="1" t="n">
        <v>-0.5250053333333</v>
      </c>
      <c r="F911" s="1" t="n">
        <v>0.5250053333333</v>
      </c>
      <c r="G911" s="1" t="n">
        <v>3.267378371</v>
      </c>
      <c r="K911" s="1" t="e">
        <f aca="false">NA()</f>
        <v>#N/A</v>
      </c>
      <c r="L911" s="1" t="n">
        <v>0</v>
      </c>
    </row>
    <row r="912" customFormat="false" ht="15" hidden="false" customHeight="false" outlineLevel="0" collapsed="false">
      <c r="A912" s="1" t="s">
        <v>1826</v>
      </c>
      <c r="B912" s="1" t="s">
        <v>1827</v>
      </c>
      <c r="E912" s="1" t="n">
        <v>-0.52182</v>
      </c>
      <c r="F912" s="1" t="n">
        <v>0.52182</v>
      </c>
      <c r="G912" s="1" t="n">
        <v>4.522982336</v>
      </c>
      <c r="K912" s="1" t="e">
        <f aca="false">NA()</f>
        <v>#N/A</v>
      </c>
      <c r="L912" s="1" t="n">
        <v>0</v>
      </c>
    </row>
    <row r="913" customFormat="false" ht="15" hidden="false" customHeight="false" outlineLevel="0" collapsed="false">
      <c r="A913" s="1" t="s">
        <v>1828</v>
      </c>
      <c r="B913" s="1" t="s">
        <v>1721</v>
      </c>
      <c r="E913" s="1" t="n">
        <v>-0.521365</v>
      </c>
      <c r="F913" s="1" t="n">
        <v>0.521365</v>
      </c>
      <c r="G913" s="1" t="n">
        <v>2.652723034</v>
      </c>
      <c r="K913" s="1" t="e">
        <f aca="false">NA()</f>
        <v>#N/A</v>
      </c>
      <c r="L913" s="1" t="n">
        <v>0</v>
      </c>
    </row>
    <row r="914" customFormat="false" ht="15" hidden="false" customHeight="false" outlineLevel="0" collapsed="false">
      <c r="A914" s="1" t="s">
        <v>1829</v>
      </c>
      <c r="B914" s="1" t="s">
        <v>1830</v>
      </c>
      <c r="E914" s="1" t="n">
        <v>-0.5196446666667</v>
      </c>
      <c r="F914" s="1" t="n">
        <v>0.5196446666667</v>
      </c>
      <c r="G914" s="1" t="n">
        <v>3.121720166</v>
      </c>
      <c r="K914" s="1" t="e">
        <f aca="false">NA()</f>
        <v>#N/A</v>
      </c>
      <c r="L914" s="1" t="s">
        <v>1831</v>
      </c>
    </row>
    <row r="915" customFormat="false" ht="15" hidden="false" customHeight="false" outlineLevel="0" collapsed="false">
      <c r="A915" s="1" t="s">
        <v>1832</v>
      </c>
      <c r="B915" s="1" t="s">
        <v>1833</v>
      </c>
      <c r="E915" s="1" t="n">
        <v>-0.5162296666667</v>
      </c>
      <c r="F915" s="1" t="n">
        <v>0.5162296666667</v>
      </c>
      <c r="G915" s="1" t="n">
        <v>4.522982336</v>
      </c>
      <c r="K915" s="1" t="e">
        <f aca="false">NA()</f>
        <v>#N/A</v>
      </c>
      <c r="L915" s="1" t="n">
        <v>0</v>
      </c>
    </row>
    <row r="916" customFormat="false" ht="15" hidden="false" customHeight="false" outlineLevel="0" collapsed="false">
      <c r="A916" s="1" t="s">
        <v>1834</v>
      </c>
      <c r="B916" s="1" t="s">
        <v>1835</v>
      </c>
      <c r="E916" s="1" t="n">
        <v>-0.509994</v>
      </c>
      <c r="F916" s="1" t="n">
        <v>0.509994</v>
      </c>
      <c r="G916" s="1" t="n">
        <v>4.235240967</v>
      </c>
      <c r="K916" s="1" t="e">
        <f aca="false">NA()</f>
        <v>#N/A</v>
      </c>
      <c r="L916" s="1" t="n">
        <v>0</v>
      </c>
    </row>
    <row r="917" customFormat="false" ht="15" hidden="false" customHeight="false" outlineLevel="0" collapsed="false">
      <c r="A917" s="1" t="s">
        <v>1836</v>
      </c>
      <c r="B917" s="1" t="s">
        <v>1837</v>
      </c>
      <c r="E917" s="1" t="n">
        <v>-0.5041356666667</v>
      </c>
      <c r="F917" s="1" t="n">
        <v>0.5041356666667</v>
      </c>
      <c r="G917" s="1" t="n">
        <v>3.267378371</v>
      </c>
      <c r="K917" s="1" t="e">
        <f aca="false">NA()</f>
        <v>#N/A</v>
      </c>
      <c r="L917" s="1" t="s">
        <v>1838</v>
      </c>
    </row>
    <row r="918" customFormat="false" ht="15" hidden="false" customHeight="false" outlineLevel="0" collapsed="false">
      <c r="A918" s="1" t="s">
        <v>1839</v>
      </c>
      <c r="B918" s="1" t="s">
        <v>1840</v>
      </c>
      <c r="E918" s="1" t="n">
        <v>0.5060826666667</v>
      </c>
      <c r="F918" s="1" t="n">
        <v>0.5060826666667</v>
      </c>
      <c r="G918" s="1" t="n">
        <v>3.267378371</v>
      </c>
      <c r="K918" s="1" t="n">
        <v>0</v>
      </c>
      <c r="L918" s="1" t="e">
        <f aca="false">NA()</f>
        <v>#N/A</v>
      </c>
    </row>
    <row r="919" customFormat="false" ht="15" hidden="false" customHeight="false" outlineLevel="0" collapsed="false">
      <c r="A919" s="1" t="s">
        <v>1841</v>
      </c>
      <c r="B919" s="1" t="s">
        <v>1842</v>
      </c>
      <c r="E919" s="1" t="n">
        <v>0.5078933333333</v>
      </c>
      <c r="F919" s="1" t="n">
        <v>0.5078933333333</v>
      </c>
      <c r="G919" s="1" t="n">
        <v>0.488023728</v>
      </c>
      <c r="K919" s="1" t="n">
        <v>0</v>
      </c>
      <c r="L919" s="1" t="e">
        <f aca="false">NA()</f>
        <v>#N/A</v>
      </c>
    </row>
    <row r="920" customFormat="false" ht="15" hidden="false" customHeight="false" outlineLevel="0" collapsed="false">
      <c r="A920" s="1" t="s">
        <v>1843</v>
      </c>
      <c r="B920" s="1" t="s">
        <v>1844</v>
      </c>
      <c r="E920" s="1" t="n">
        <v>0.508744</v>
      </c>
      <c r="F920" s="1" t="n">
        <v>0.508744</v>
      </c>
      <c r="G920" s="1" t="n">
        <v>4.522982336</v>
      </c>
      <c r="K920" s="1" t="n">
        <v>0</v>
      </c>
      <c r="L920" s="1" t="e">
        <f aca="false">NA()</f>
        <v>#N/A</v>
      </c>
    </row>
    <row r="921" customFormat="false" ht="15" hidden="false" customHeight="false" outlineLevel="0" collapsed="false">
      <c r="A921" s="1" t="s">
        <v>1845</v>
      </c>
      <c r="B921" s="1" t="s">
        <v>1846</v>
      </c>
      <c r="E921" s="1" t="n">
        <v>0.5155196666667</v>
      </c>
      <c r="F921" s="1" t="n">
        <v>0.5155196666667</v>
      </c>
      <c r="G921" s="1" t="n">
        <v>3.267378371</v>
      </c>
      <c r="K921" s="1" t="n">
        <v>0</v>
      </c>
      <c r="L921" s="1" t="e">
        <f aca="false">NA()</f>
        <v>#N/A</v>
      </c>
    </row>
    <row r="922" customFormat="false" ht="15" hidden="false" customHeight="false" outlineLevel="0" collapsed="false">
      <c r="A922" s="1" t="s">
        <v>1847</v>
      </c>
      <c r="B922" s="1" t="s">
        <v>1848</v>
      </c>
      <c r="E922" s="1" t="n">
        <v>0.5317923333333</v>
      </c>
      <c r="F922" s="1" t="n">
        <v>0.5317923333333</v>
      </c>
      <c r="G922" s="1" t="n">
        <v>3.267378371</v>
      </c>
      <c r="K922" s="1" t="s">
        <v>1849</v>
      </c>
      <c r="L922" s="1" t="e">
        <f aca="false">NA()</f>
        <v>#N/A</v>
      </c>
    </row>
    <row r="923" customFormat="false" ht="15" hidden="false" customHeight="false" outlineLevel="0" collapsed="false">
      <c r="A923" s="1" t="s">
        <v>1850</v>
      </c>
      <c r="B923" s="1" t="s">
        <v>1851</v>
      </c>
      <c r="D923" s="1" t="s">
        <v>1851</v>
      </c>
      <c r="E923" s="1" t="n">
        <v>0.533551</v>
      </c>
      <c r="F923" s="1" t="n">
        <v>0.533551</v>
      </c>
      <c r="G923" s="1" t="n">
        <v>1.79815454</v>
      </c>
      <c r="K923" s="1" t="n">
        <v>0</v>
      </c>
      <c r="L923" s="1" t="e">
        <f aca="false">NA()</f>
        <v>#N/A</v>
      </c>
    </row>
    <row r="924" customFormat="false" ht="15" hidden="false" customHeight="false" outlineLevel="0" collapsed="false">
      <c r="A924" s="1" t="s">
        <v>1852</v>
      </c>
      <c r="B924" s="1" t="s">
        <v>1853</v>
      </c>
      <c r="E924" s="1" t="n">
        <v>0.5351576666667</v>
      </c>
      <c r="F924" s="1" t="n">
        <v>0.5351576666667</v>
      </c>
      <c r="G924" s="1" t="n">
        <v>4.522982336</v>
      </c>
      <c r="K924" s="1" t="s">
        <v>1854</v>
      </c>
      <c r="L924" s="1" t="e">
        <f aca="false">NA()</f>
        <v>#N/A</v>
      </c>
    </row>
    <row r="925" customFormat="false" ht="15" hidden="false" customHeight="false" outlineLevel="0" collapsed="false">
      <c r="A925" s="1" t="s">
        <v>1855</v>
      </c>
      <c r="B925" s="1" t="s">
        <v>1856</v>
      </c>
      <c r="E925" s="1" t="n">
        <v>0.5356986666667</v>
      </c>
      <c r="F925" s="1" t="n">
        <v>0.5356986666667</v>
      </c>
      <c r="G925" s="1" t="n">
        <v>3.671565177</v>
      </c>
      <c r="K925" s="1" t="n">
        <v>0</v>
      </c>
      <c r="L925" s="1" t="e">
        <f aca="false">NA()</f>
        <v>#N/A</v>
      </c>
    </row>
    <row r="926" customFormat="false" ht="15" hidden="false" customHeight="false" outlineLevel="0" collapsed="false">
      <c r="A926" s="1" t="s">
        <v>1857</v>
      </c>
      <c r="B926" s="1" t="s">
        <v>1858</v>
      </c>
      <c r="E926" s="1" t="n">
        <v>0.5398183333333</v>
      </c>
      <c r="F926" s="1" t="n">
        <v>0.5398183333333</v>
      </c>
      <c r="G926" s="1" t="n">
        <v>3.267378371</v>
      </c>
      <c r="K926" s="1" t="n">
        <v>0</v>
      </c>
      <c r="L926" s="1" t="e">
        <f aca="false">NA()</f>
        <v>#N/A</v>
      </c>
    </row>
    <row r="927" customFormat="false" ht="15" hidden="false" customHeight="false" outlineLevel="0" collapsed="false">
      <c r="A927" s="1" t="s">
        <v>1859</v>
      </c>
      <c r="B927" s="1" t="s">
        <v>1860</v>
      </c>
      <c r="E927" s="1" t="n">
        <v>0.542036</v>
      </c>
      <c r="F927" s="1" t="n">
        <v>0.542036</v>
      </c>
      <c r="G927" s="1" t="n">
        <v>2.485389855</v>
      </c>
      <c r="K927" s="1" t="n">
        <v>0</v>
      </c>
      <c r="L927" s="1" t="e">
        <f aca="false">NA()</f>
        <v>#N/A</v>
      </c>
    </row>
    <row r="928" customFormat="false" ht="15" hidden="false" customHeight="false" outlineLevel="0" collapsed="false">
      <c r="A928" s="1" t="s">
        <v>1861</v>
      </c>
      <c r="B928" s="1" t="s">
        <v>1862</v>
      </c>
      <c r="E928" s="1" t="n">
        <v>0.5435833333333</v>
      </c>
      <c r="F928" s="1" t="n">
        <v>0.5435833333333</v>
      </c>
      <c r="G928" s="1" t="n">
        <v>2.652723034</v>
      </c>
      <c r="K928" s="1" t="n">
        <v>0</v>
      </c>
      <c r="L928" s="1" t="e">
        <f aca="false">NA()</f>
        <v>#N/A</v>
      </c>
    </row>
    <row r="929" customFormat="false" ht="15" hidden="false" customHeight="false" outlineLevel="0" collapsed="false">
      <c r="A929" s="1" t="s">
        <v>1863</v>
      </c>
      <c r="B929" s="1" t="s">
        <v>1864</v>
      </c>
      <c r="E929" s="1" t="n">
        <v>0.549109</v>
      </c>
      <c r="F929" s="1" t="n">
        <v>0.549109</v>
      </c>
      <c r="G929" s="1" t="n">
        <v>4.235240967</v>
      </c>
      <c r="K929" s="1" t="n">
        <v>0</v>
      </c>
      <c r="L929" s="1" t="e">
        <f aca="false">NA()</f>
        <v>#N/A</v>
      </c>
    </row>
    <row r="930" customFormat="false" ht="15" hidden="false" customHeight="false" outlineLevel="0" collapsed="false">
      <c r="A930" s="1" t="s">
        <v>1865</v>
      </c>
      <c r="B930" s="1" t="s">
        <v>1866</v>
      </c>
      <c r="E930" s="1" t="n">
        <v>0.550703</v>
      </c>
      <c r="F930" s="1" t="n">
        <v>0.550703</v>
      </c>
      <c r="G930" s="1" t="n">
        <v>4.522982336</v>
      </c>
      <c r="K930" s="1" t="n">
        <v>0</v>
      </c>
      <c r="L930" s="1" t="e">
        <f aca="false">NA()</f>
        <v>#N/A</v>
      </c>
    </row>
    <row r="931" customFormat="false" ht="15" hidden="false" customHeight="false" outlineLevel="0" collapsed="false">
      <c r="A931" s="1" t="s">
        <v>1867</v>
      </c>
      <c r="B931" s="1" t="s">
        <v>1868</v>
      </c>
      <c r="E931" s="1" t="n">
        <v>0.5519306666667</v>
      </c>
      <c r="F931" s="1" t="n">
        <v>0.5519306666667</v>
      </c>
      <c r="G931" s="1" t="n">
        <v>3.671565177</v>
      </c>
      <c r="K931" s="1" t="n">
        <v>0</v>
      </c>
      <c r="L931" s="1" t="e">
        <f aca="false">NA()</f>
        <v>#N/A</v>
      </c>
    </row>
    <row r="932" customFormat="false" ht="15" hidden="false" customHeight="false" outlineLevel="0" collapsed="false">
      <c r="A932" s="1" t="s">
        <v>1869</v>
      </c>
      <c r="B932" s="1" t="s">
        <v>1870</v>
      </c>
      <c r="E932" s="1" t="n">
        <v>0.5528123333333</v>
      </c>
      <c r="F932" s="1" t="n">
        <v>0.5528123333333</v>
      </c>
      <c r="G932" s="1" t="n">
        <v>3.267378371</v>
      </c>
      <c r="K932" s="1" t="n">
        <v>0</v>
      </c>
      <c r="L932" s="1" t="e">
        <f aca="false">NA()</f>
        <v>#N/A</v>
      </c>
    </row>
    <row r="933" customFormat="false" ht="15" hidden="false" customHeight="false" outlineLevel="0" collapsed="false">
      <c r="A933" s="1" t="s">
        <v>1871</v>
      </c>
      <c r="B933" s="1" t="s">
        <v>1872</v>
      </c>
      <c r="E933" s="1" t="n">
        <v>0.555978</v>
      </c>
      <c r="F933" s="1" t="n">
        <v>0.555978</v>
      </c>
      <c r="G933" s="1" t="n">
        <v>1.79815454</v>
      </c>
      <c r="K933" s="1" t="n">
        <v>0</v>
      </c>
      <c r="L933" s="1" t="e">
        <f aca="false">NA()</f>
        <v>#N/A</v>
      </c>
    </row>
    <row r="934" customFormat="false" ht="15" hidden="false" customHeight="false" outlineLevel="0" collapsed="false">
      <c r="A934" s="1" t="s">
        <v>1873</v>
      </c>
      <c r="B934" s="1" t="s">
        <v>615</v>
      </c>
      <c r="E934" s="1" t="n">
        <v>0.5582673333333</v>
      </c>
      <c r="F934" s="1" t="n">
        <v>0.5582673333333</v>
      </c>
      <c r="G934" s="1" t="n">
        <v>3.075356134</v>
      </c>
      <c r="K934" s="1" t="n">
        <v>0</v>
      </c>
      <c r="L934" s="1" t="e">
        <f aca="false">NA()</f>
        <v>#N/A</v>
      </c>
    </row>
    <row r="935" customFormat="false" ht="15" hidden="false" customHeight="false" outlineLevel="0" collapsed="false">
      <c r="A935" s="1" t="s">
        <v>1874</v>
      </c>
      <c r="B935" s="1" t="s">
        <v>1875</v>
      </c>
      <c r="E935" s="1" t="n">
        <v>0.5600953333333</v>
      </c>
      <c r="F935" s="1" t="n">
        <v>0.5600953333333</v>
      </c>
      <c r="G935" s="1" t="n">
        <v>3.267378371</v>
      </c>
      <c r="K935" s="1" t="s">
        <v>1876</v>
      </c>
      <c r="L935" s="1" t="e">
        <f aca="false">NA()</f>
        <v>#N/A</v>
      </c>
    </row>
    <row r="936" customFormat="false" ht="15" hidden="false" customHeight="false" outlineLevel="0" collapsed="false">
      <c r="A936" s="1" t="s">
        <v>1877</v>
      </c>
      <c r="B936" s="1" t="s">
        <v>1878</v>
      </c>
      <c r="E936" s="1" t="n">
        <v>0.5618346666667</v>
      </c>
      <c r="F936" s="1" t="n">
        <v>0.5618346666667</v>
      </c>
      <c r="G936" s="1" t="n">
        <v>1.79815454</v>
      </c>
      <c r="K936" s="1" t="n">
        <v>0</v>
      </c>
      <c r="L936" s="1" t="e">
        <f aca="false">NA()</f>
        <v>#N/A</v>
      </c>
    </row>
    <row r="937" customFormat="false" ht="15" hidden="false" customHeight="false" outlineLevel="0" collapsed="false">
      <c r="A937" s="1" t="s">
        <v>1879</v>
      </c>
      <c r="B937" s="1" t="s">
        <v>1880</v>
      </c>
      <c r="E937" s="1" t="n">
        <v>0.565187</v>
      </c>
      <c r="F937" s="1" t="n">
        <v>0.565187</v>
      </c>
      <c r="G937" s="1" t="n">
        <v>3.671565177</v>
      </c>
      <c r="K937" s="1" t="n">
        <v>0</v>
      </c>
      <c r="L937" s="1" t="e">
        <f aca="false">NA()</f>
        <v>#N/A</v>
      </c>
    </row>
    <row r="938" customFormat="false" ht="15" hidden="false" customHeight="false" outlineLevel="0" collapsed="false">
      <c r="A938" s="1" t="s">
        <v>1881</v>
      </c>
      <c r="B938" s="1" t="s">
        <v>1882</v>
      </c>
      <c r="E938" s="1" t="n">
        <v>0.5681666666667</v>
      </c>
      <c r="F938" s="1" t="n">
        <v>0.5681666666667</v>
      </c>
      <c r="G938" s="1" t="n">
        <v>1.79815454</v>
      </c>
      <c r="K938" s="1" t="s">
        <v>1883</v>
      </c>
      <c r="L938" s="1" t="e">
        <f aca="false">NA()</f>
        <v>#N/A</v>
      </c>
    </row>
    <row r="939" customFormat="false" ht="15" hidden="false" customHeight="false" outlineLevel="0" collapsed="false">
      <c r="A939" s="1" t="s">
        <v>1884</v>
      </c>
      <c r="B939" s="1" t="s">
        <v>1885</v>
      </c>
      <c r="D939" s="1" t="s">
        <v>1885</v>
      </c>
      <c r="E939" s="1" t="n">
        <v>0.5720976666667</v>
      </c>
      <c r="F939" s="1" t="n">
        <v>0.5720976666667</v>
      </c>
      <c r="G939" s="1" t="n">
        <v>2.485389855</v>
      </c>
      <c r="K939" s="1" t="n">
        <v>0</v>
      </c>
      <c r="L939" s="1" t="e">
        <f aca="false">NA()</f>
        <v>#N/A</v>
      </c>
    </row>
    <row r="940" customFormat="false" ht="15" hidden="false" customHeight="false" outlineLevel="0" collapsed="false">
      <c r="A940" s="1" t="s">
        <v>1886</v>
      </c>
      <c r="B940" s="1" t="s">
        <v>1887</v>
      </c>
      <c r="E940" s="1" t="n">
        <v>0.577007</v>
      </c>
      <c r="F940" s="1" t="n">
        <v>0.577007</v>
      </c>
      <c r="G940" s="1" t="n">
        <v>2.485389855</v>
      </c>
      <c r="K940" s="1" t="s">
        <v>1888</v>
      </c>
      <c r="L940" s="1" t="e">
        <f aca="false">NA()</f>
        <v>#N/A</v>
      </c>
    </row>
    <row r="941" customFormat="false" ht="15" hidden="false" customHeight="false" outlineLevel="0" collapsed="false">
      <c r="A941" s="1" t="s">
        <v>1889</v>
      </c>
      <c r="B941" s="1" t="s">
        <v>1890</v>
      </c>
      <c r="D941" s="1" t="s">
        <v>1890</v>
      </c>
      <c r="E941" s="1" t="n">
        <v>0.5779466666667</v>
      </c>
      <c r="F941" s="1" t="n">
        <v>0.5779466666667</v>
      </c>
      <c r="G941" s="1" t="n">
        <v>2.652723034</v>
      </c>
      <c r="K941" s="1" t="s">
        <v>1891</v>
      </c>
      <c r="L941" s="1" t="e">
        <f aca="false">NA()</f>
        <v>#N/A</v>
      </c>
    </row>
    <row r="942" customFormat="false" ht="15" hidden="false" customHeight="false" outlineLevel="0" collapsed="false">
      <c r="A942" s="1" t="s">
        <v>1892</v>
      </c>
      <c r="B942" s="1" t="s">
        <v>1893</v>
      </c>
      <c r="E942" s="1" t="n">
        <v>0.587926</v>
      </c>
      <c r="F942" s="1" t="n">
        <v>0.587926</v>
      </c>
      <c r="G942" s="1" t="n">
        <v>2.652723034</v>
      </c>
      <c r="K942" s="1" t="n">
        <v>0</v>
      </c>
      <c r="L942" s="1" t="e">
        <f aca="false">NA()</f>
        <v>#N/A</v>
      </c>
    </row>
    <row r="943" customFormat="false" ht="15" hidden="false" customHeight="false" outlineLevel="0" collapsed="false">
      <c r="A943" s="1" t="s">
        <v>1894</v>
      </c>
      <c r="B943" s="1" t="s">
        <v>615</v>
      </c>
      <c r="E943" s="1" t="n">
        <v>0.5918873333333</v>
      </c>
      <c r="F943" s="1" t="n">
        <v>0.5918873333333</v>
      </c>
      <c r="G943" s="1" t="n">
        <v>1.79815454</v>
      </c>
      <c r="K943" s="1" t="n">
        <v>0</v>
      </c>
      <c r="L943" s="1" t="e">
        <f aca="false">NA()</f>
        <v>#N/A</v>
      </c>
    </row>
    <row r="944" customFormat="false" ht="15" hidden="false" customHeight="false" outlineLevel="0" collapsed="false">
      <c r="A944" s="1" t="s">
        <v>1895</v>
      </c>
      <c r="B944" s="1" t="s">
        <v>1896</v>
      </c>
      <c r="E944" s="1" t="n">
        <v>0.5946663333333</v>
      </c>
      <c r="F944" s="1" t="n">
        <v>0.5946663333333</v>
      </c>
      <c r="G944" s="1" t="n">
        <v>1.336284421</v>
      </c>
      <c r="K944" s="1" t="n">
        <v>0</v>
      </c>
      <c r="L944" s="1" t="e">
        <f aca="false">NA()</f>
        <v>#N/A</v>
      </c>
    </row>
    <row r="945" customFormat="false" ht="15" hidden="false" customHeight="false" outlineLevel="0" collapsed="false">
      <c r="A945" s="1" t="s">
        <v>1897</v>
      </c>
      <c r="B945" s="1" t="s">
        <v>1893</v>
      </c>
      <c r="E945" s="1" t="n">
        <v>0.5959693333333</v>
      </c>
      <c r="F945" s="1" t="n">
        <v>0.5959693333333</v>
      </c>
      <c r="G945" s="1" t="n">
        <v>3.075356134</v>
      </c>
      <c r="K945" s="1" t="n">
        <v>0</v>
      </c>
      <c r="L945" s="1" t="e">
        <f aca="false">NA()</f>
        <v>#N/A</v>
      </c>
    </row>
    <row r="946" customFormat="false" ht="15" hidden="false" customHeight="false" outlineLevel="0" collapsed="false">
      <c r="A946" s="1" t="s">
        <v>1898</v>
      </c>
      <c r="B946" s="1" t="s">
        <v>1899</v>
      </c>
      <c r="D946" s="1" t="s">
        <v>1899</v>
      </c>
      <c r="E946" s="1" t="n">
        <v>0.5964</v>
      </c>
      <c r="F946" s="1" t="n">
        <v>0.5964</v>
      </c>
      <c r="G946" s="1" t="n">
        <v>1.336284421</v>
      </c>
      <c r="K946" s="1" t="e">
        <f aca="false">NA()</f>
        <v>#N/A</v>
      </c>
      <c r="L946" s="1" t="e">
        <f aca="false">NA()</f>
        <v>#N/A</v>
      </c>
    </row>
    <row r="947" customFormat="false" ht="15" hidden="false" customHeight="false" outlineLevel="0" collapsed="false">
      <c r="A947" s="1" t="s">
        <v>1900</v>
      </c>
      <c r="B947" s="1" t="s">
        <v>1901</v>
      </c>
      <c r="E947" s="1" t="n">
        <v>0.5974026666667</v>
      </c>
      <c r="F947" s="1" t="n">
        <v>0.5974026666667</v>
      </c>
      <c r="G947" s="1" t="n">
        <v>1.336284421</v>
      </c>
      <c r="K947" s="1" t="n">
        <v>0</v>
      </c>
      <c r="L947" s="1" t="e">
        <f aca="false">NA()</f>
        <v>#N/A</v>
      </c>
    </row>
    <row r="948" customFormat="false" ht="15" hidden="false" customHeight="false" outlineLevel="0" collapsed="false">
      <c r="A948" s="1" t="s">
        <v>1902</v>
      </c>
      <c r="B948" s="1" t="s">
        <v>1903</v>
      </c>
      <c r="E948" s="1" t="n">
        <v>0.6012633333333</v>
      </c>
      <c r="F948" s="1" t="n">
        <v>0.6012633333333</v>
      </c>
      <c r="G948" s="1" t="n">
        <v>3.671565177</v>
      </c>
      <c r="K948" s="1" t="n">
        <v>0</v>
      </c>
      <c r="L948" s="1" t="e">
        <f aca="false">NA()</f>
        <v>#N/A</v>
      </c>
    </row>
    <row r="949" customFormat="false" ht="15" hidden="false" customHeight="false" outlineLevel="0" collapsed="false">
      <c r="A949" s="1" t="s">
        <v>1904</v>
      </c>
      <c r="B949" s="1" t="s">
        <v>1905</v>
      </c>
      <c r="D949" s="1" t="s">
        <v>1905</v>
      </c>
      <c r="E949" s="1" t="n">
        <v>0.603784</v>
      </c>
      <c r="F949" s="1" t="n">
        <v>0.603784</v>
      </c>
      <c r="G949" s="1" t="n">
        <v>4.235240967</v>
      </c>
      <c r="K949" s="1" t="n">
        <v>0</v>
      </c>
      <c r="L949" s="1" t="e">
        <f aca="false">NA()</f>
        <v>#N/A</v>
      </c>
    </row>
    <row r="950" customFormat="false" ht="15" hidden="false" customHeight="false" outlineLevel="0" collapsed="false">
      <c r="A950" s="1" t="s">
        <v>1906</v>
      </c>
      <c r="B950" s="1" t="s">
        <v>1907</v>
      </c>
      <c r="E950" s="1" t="n">
        <v>0.605393</v>
      </c>
      <c r="F950" s="1" t="n">
        <v>0.605393</v>
      </c>
      <c r="G950" s="1" t="n">
        <v>2.652723034</v>
      </c>
      <c r="K950" s="1" t="e">
        <f aca="false">NA()</f>
        <v>#N/A</v>
      </c>
      <c r="L950" s="1" t="e">
        <f aca="false">NA()</f>
        <v>#N/A</v>
      </c>
    </row>
    <row r="951" customFormat="false" ht="15" hidden="false" customHeight="false" outlineLevel="0" collapsed="false">
      <c r="A951" s="1" t="s">
        <v>1908</v>
      </c>
      <c r="B951" s="1" t="s">
        <v>1909</v>
      </c>
      <c r="E951" s="1" t="n">
        <v>0.6069836666667</v>
      </c>
      <c r="F951" s="1" t="n">
        <v>0.6069836666667</v>
      </c>
      <c r="G951" s="1" t="n">
        <v>3.671565177</v>
      </c>
      <c r="K951" s="1" t="e">
        <f aca="false">NA()</f>
        <v>#N/A</v>
      </c>
      <c r="L951" s="1" t="e">
        <f aca="false">NA()</f>
        <v>#N/A</v>
      </c>
    </row>
    <row r="952" customFormat="false" ht="15" hidden="false" customHeight="false" outlineLevel="0" collapsed="false">
      <c r="A952" s="1" t="s">
        <v>1910</v>
      </c>
      <c r="B952" s="1" t="s">
        <v>1911</v>
      </c>
      <c r="E952" s="1" t="n">
        <v>0.607254</v>
      </c>
      <c r="F952" s="1" t="n">
        <v>0.607254</v>
      </c>
      <c r="G952" s="1" t="n">
        <v>2.345471612</v>
      </c>
      <c r="K952" s="1" t="n">
        <v>0</v>
      </c>
      <c r="L952" s="1" t="e">
        <f aca="false">NA()</f>
        <v>#N/A</v>
      </c>
    </row>
    <row r="953" customFormat="false" ht="15" hidden="false" customHeight="false" outlineLevel="0" collapsed="false">
      <c r="A953" s="1" t="s">
        <v>1912</v>
      </c>
      <c r="B953" s="1" t="s">
        <v>1913</v>
      </c>
      <c r="E953" s="1" t="n">
        <v>0.6078546666667</v>
      </c>
      <c r="F953" s="1" t="n">
        <v>0.6078546666667</v>
      </c>
      <c r="G953" s="1" t="n">
        <v>2.345471612</v>
      </c>
      <c r="K953" s="1" t="n">
        <v>0</v>
      </c>
      <c r="L953" s="1" t="e">
        <f aca="false">NA()</f>
        <v>#N/A</v>
      </c>
    </row>
    <row r="954" customFormat="false" ht="15" hidden="false" customHeight="false" outlineLevel="0" collapsed="false">
      <c r="A954" s="1" t="s">
        <v>1914</v>
      </c>
      <c r="B954" s="1" t="s">
        <v>1915</v>
      </c>
      <c r="E954" s="1" t="n">
        <v>0.6088176666667</v>
      </c>
      <c r="F954" s="1" t="n">
        <v>0.6088176666667</v>
      </c>
      <c r="G954" s="1" t="n">
        <v>2.345471612</v>
      </c>
      <c r="K954" s="1" t="e">
        <f aca="false">NA()</f>
        <v>#N/A</v>
      </c>
      <c r="L954" s="1" t="e">
        <f aca="false">NA()</f>
        <v>#N/A</v>
      </c>
    </row>
    <row r="955" customFormat="false" ht="15" hidden="false" customHeight="false" outlineLevel="0" collapsed="false">
      <c r="A955" s="1" t="s">
        <v>1916</v>
      </c>
      <c r="B955" s="1" t="s">
        <v>1917</v>
      </c>
      <c r="E955" s="1" t="n">
        <v>0.6125373333333</v>
      </c>
      <c r="F955" s="1" t="n">
        <v>0.6125373333333</v>
      </c>
      <c r="G955" s="1" t="n">
        <v>2.485389855</v>
      </c>
      <c r="K955" s="1" t="n">
        <v>0</v>
      </c>
      <c r="L955" s="1" t="e">
        <f aca="false">NA()</f>
        <v>#N/A</v>
      </c>
    </row>
    <row r="956" customFormat="false" ht="15" hidden="false" customHeight="false" outlineLevel="0" collapsed="false">
      <c r="A956" s="1" t="s">
        <v>1918</v>
      </c>
      <c r="B956" s="1" t="s">
        <v>1442</v>
      </c>
      <c r="D956" s="1" t="s">
        <v>1442</v>
      </c>
      <c r="E956" s="1" t="n">
        <v>0.6169073333333</v>
      </c>
      <c r="F956" s="1" t="n">
        <v>0.6169073333333</v>
      </c>
      <c r="G956" s="1" t="n">
        <v>1.233540637</v>
      </c>
      <c r="K956" s="1" t="s">
        <v>1919</v>
      </c>
      <c r="L956" s="1" t="e">
        <f aca="false">NA()</f>
        <v>#N/A</v>
      </c>
    </row>
    <row r="957" customFormat="false" ht="15" hidden="false" customHeight="false" outlineLevel="0" collapsed="false">
      <c r="A957" s="1" t="s">
        <v>1920</v>
      </c>
      <c r="B957" s="1" t="s">
        <v>1921</v>
      </c>
      <c r="E957" s="1" t="n">
        <v>0.6215716666667</v>
      </c>
      <c r="F957" s="1" t="n">
        <v>0.6215716666667</v>
      </c>
      <c r="G957" s="1" t="n">
        <v>2.652723034</v>
      </c>
      <c r="K957" s="1" t="n">
        <v>0</v>
      </c>
      <c r="L957" s="1" t="e">
        <f aca="false">NA()</f>
        <v>#N/A</v>
      </c>
    </row>
    <row r="958" customFormat="false" ht="15" hidden="false" customHeight="false" outlineLevel="0" collapsed="false">
      <c r="A958" s="1" t="s">
        <v>1922</v>
      </c>
      <c r="B958" s="1" t="s">
        <v>1923</v>
      </c>
      <c r="E958" s="1" t="n">
        <v>0.6230346666667</v>
      </c>
      <c r="F958" s="1" t="n">
        <v>0.6230346666667</v>
      </c>
      <c r="G958" s="1" t="n">
        <v>1.233540637</v>
      </c>
      <c r="K958" s="1" t="n">
        <v>0</v>
      </c>
      <c r="L958" s="1" t="e">
        <f aca="false">NA()</f>
        <v>#N/A</v>
      </c>
    </row>
    <row r="959" customFormat="false" ht="15" hidden="false" customHeight="false" outlineLevel="0" collapsed="false">
      <c r="A959" s="1" t="s">
        <v>1924</v>
      </c>
      <c r="B959" s="1" t="s">
        <v>1925</v>
      </c>
      <c r="E959" s="1" t="n">
        <v>0.6266636666667</v>
      </c>
      <c r="F959" s="1" t="n">
        <v>0.6266636666667</v>
      </c>
      <c r="G959" s="1" t="n">
        <v>3.671565177</v>
      </c>
      <c r="K959" s="1" t="n">
        <v>0</v>
      </c>
      <c r="L959" s="1" t="e">
        <f aca="false">NA()</f>
        <v>#N/A</v>
      </c>
    </row>
    <row r="960" customFormat="false" ht="15" hidden="false" customHeight="false" outlineLevel="0" collapsed="false">
      <c r="A960" s="1" t="s">
        <v>1926</v>
      </c>
      <c r="B960" s="1" t="s">
        <v>1927</v>
      </c>
      <c r="E960" s="1" t="n">
        <v>0.6325443333333</v>
      </c>
      <c r="F960" s="1" t="n">
        <v>0.6325443333333</v>
      </c>
      <c r="G960" s="1" t="n">
        <v>3.075356134</v>
      </c>
      <c r="K960" s="1" t="n">
        <v>0</v>
      </c>
      <c r="L960" s="1" t="e">
        <f aca="false">NA()</f>
        <v>#N/A</v>
      </c>
    </row>
    <row r="961" customFormat="false" ht="15" hidden="false" customHeight="false" outlineLevel="0" collapsed="false">
      <c r="A961" s="1" t="s">
        <v>1928</v>
      </c>
      <c r="B961" s="1" t="s">
        <v>1929</v>
      </c>
      <c r="E961" s="1" t="n">
        <v>0.6341786666667</v>
      </c>
      <c r="F961" s="1" t="n">
        <v>0.6341786666667</v>
      </c>
      <c r="G961" s="1" t="n">
        <v>3.075356134</v>
      </c>
      <c r="K961" s="1" t="n">
        <v>0</v>
      </c>
      <c r="L961" s="1" t="e">
        <f aca="false">NA()</f>
        <v>#N/A</v>
      </c>
    </row>
    <row r="962" customFormat="false" ht="15" hidden="false" customHeight="false" outlineLevel="0" collapsed="false">
      <c r="A962" s="1" t="s">
        <v>1930</v>
      </c>
      <c r="B962" s="1" t="s">
        <v>1931</v>
      </c>
      <c r="E962" s="1" t="n">
        <v>0.6347113333333</v>
      </c>
      <c r="F962" s="1" t="n">
        <v>0.6347113333333</v>
      </c>
      <c r="G962" s="1" t="n">
        <v>3.671565177</v>
      </c>
      <c r="K962" s="1" t="n">
        <v>0</v>
      </c>
      <c r="L962" s="1" t="e">
        <f aca="false">NA()</f>
        <v>#N/A</v>
      </c>
    </row>
    <row r="963" customFormat="false" ht="15" hidden="false" customHeight="false" outlineLevel="0" collapsed="false">
      <c r="A963" s="1" t="s">
        <v>1932</v>
      </c>
      <c r="B963" s="1" t="s">
        <v>1933</v>
      </c>
      <c r="E963" s="1" t="n">
        <v>0.6347826666667</v>
      </c>
      <c r="F963" s="1" t="n">
        <v>0.6347826666667</v>
      </c>
      <c r="G963" s="1" t="n">
        <v>4.522982336</v>
      </c>
      <c r="K963" s="1" t="n">
        <v>0</v>
      </c>
      <c r="L963" s="1" t="e">
        <f aca="false">NA()</f>
        <v>#N/A</v>
      </c>
    </row>
    <row r="964" customFormat="false" ht="15" hidden="false" customHeight="false" outlineLevel="0" collapsed="false">
      <c r="A964" s="1" t="s">
        <v>1934</v>
      </c>
      <c r="B964" s="1" t="s">
        <v>1935</v>
      </c>
      <c r="E964" s="1" t="n">
        <v>0.6416386666667</v>
      </c>
      <c r="F964" s="1" t="n">
        <v>0.6416386666667</v>
      </c>
      <c r="G964" s="1" t="n">
        <v>1.79815454</v>
      </c>
      <c r="K964" s="1" t="n">
        <v>0</v>
      </c>
      <c r="L964" s="1" t="e">
        <f aca="false">NA()</f>
        <v>#N/A</v>
      </c>
    </row>
    <row r="965" customFormat="false" ht="15" hidden="false" customHeight="false" outlineLevel="0" collapsed="false">
      <c r="A965" s="1" t="s">
        <v>1936</v>
      </c>
      <c r="B965" s="1" t="s">
        <v>1937</v>
      </c>
      <c r="E965" s="1" t="n">
        <v>0.6499633333333</v>
      </c>
      <c r="F965" s="1" t="n">
        <v>0.6499633333333</v>
      </c>
      <c r="G965" s="1" t="n">
        <v>3.267378371</v>
      </c>
      <c r="K965" s="1" t="n">
        <v>0</v>
      </c>
      <c r="L965" s="1" t="e">
        <f aca="false">NA()</f>
        <v>#N/A</v>
      </c>
    </row>
    <row r="966" customFormat="false" ht="15" hidden="false" customHeight="false" outlineLevel="0" collapsed="false">
      <c r="A966" s="1" t="s">
        <v>1938</v>
      </c>
      <c r="B966" s="1" t="s">
        <v>1939</v>
      </c>
      <c r="E966" s="1" t="n">
        <v>0.652549</v>
      </c>
      <c r="F966" s="1" t="n">
        <v>0.652549</v>
      </c>
      <c r="G966" s="1" t="n">
        <v>2.652723034</v>
      </c>
      <c r="K966" s="1" t="s">
        <v>1940</v>
      </c>
      <c r="L966" s="1" t="e">
        <f aca="false">NA()</f>
        <v>#N/A</v>
      </c>
    </row>
    <row r="967" customFormat="false" ht="15" hidden="false" customHeight="false" outlineLevel="0" collapsed="false">
      <c r="A967" s="1" t="s">
        <v>1941</v>
      </c>
      <c r="B967" s="1" t="s">
        <v>1942</v>
      </c>
      <c r="E967" s="1" t="n">
        <v>0.6526436666667</v>
      </c>
      <c r="F967" s="1" t="n">
        <v>0.6526436666667</v>
      </c>
      <c r="G967" s="1" t="n">
        <v>2.652723034</v>
      </c>
      <c r="K967" s="1" t="n">
        <v>0</v>
      </c>
      <c r="L967" s="1" t="e">
        <f aca="false">NA()</f>
        <v>#N/A</v>
      </c>
    </row>
    <row r="968" customFormat="false" ht="15" hidden="false" customHeight="false" outlineLevel="0" collapsed="false">
      <c r="A968" s="1" t="s">
        <v>1943</v>
      </c>
      <c r="B968" s="1" t="s">
        <v>1944</v>
      </c>
      <c r="E968" s="1" t="n">
        <v>0.65483</v>
      </c>
      <c r="F968" s="1" t="n">
        <v>0.65483</v>
      </c>
      <c r="G968" s="1" t="n">
        <v>3.267378371</v>
      </c>
      <c r="K968" s="1" t="n">
        <v>0</v>
      </c>
      <c r="L968" s="1" t="e">
        <f aca="false">NA()</f>
        <v>#N/A</v>
      </c>
    </row>
    <row r="969" customFormat="false" ht="15" hidden="false" customHeight="false" outlineLevel="0" collapsed="false">
      <c r="A969" s="1" t="s">
        <v>1945</v>
      </c>
      <c r="B969" s="1" t="s">
        <v>1946</v>
      </c>
      <c r="E969" s="1" t="n">
        <v>0.6567033333333</v>
      </c>
      <c r="F969" s="1" t="n">
        <v>0.6567033333333</v>
      </c>
      <c r="G969" s="1" t="n">
        <v>2.345471612</v>
      </c>
      <c r="K969" s="1" t="n">
        <v>0</v>
      </c>
      <c r="L969" s="1" t="e">
        <f aca="false">NA()</f>
        <v>#N/A</v>
      </c>
    </row>
    <row r="970" customFormat="false" ht="15" hidden="false" customHeight="false" outlineLevel="0" collapsed="false">
      <c r="A970" s="1" t="s">
        <v>1947</v>
      </c>
      <c r="B970" s="1" t="s">
        <v>1933</v>
      </c>
      <c r="E970" s="1" t="n">
        <v>0.6580433333333</v>
      </c>
      <c r="F970" s="1" t="n">
        <v>0.6580433333333</v>
      </c>
      <c r="G970" s="1" t="n">
        <v>3.075356134</v>
      </c>
      <c r="K970" s="1" t="n">
        <v>0</v>
      </c>
      <c r="L970" s="1" t="e">
        <f aca="false">NA()</f>
        <v>#N/A</v>
      </c>
    </row>
    <row r="971" customFormat="false" ht="15" hidden="false" customHeight="false" outlineLevel="0" collapsed="false">
      <c r="A971" s="1" t="s">
        <v>1948</v>
      </c>
      <c r="B971" s="1" t="s">
        <v>615</v>
      </c>
      <c r="E971" s="1" t="n">
        <v>0.660665</v>
      </c>
      <c r="F971" s="1" t="n">
        <v>0.660665</v>
      </c>
      <c r="G971" s="1" t="n">
        <v>3.267378371</v>
      </c>
      <c r="K971" s="1" t="e">
        <f aca="false">NA()</f>
        <v>#N/A</v>
      </c>
      <c r="L971" s="1" t="e">
        <f aca="false">NA()</f>
        <v>#N/A</v>
      </c>
    </row>
    <row r="972" customFormat="false" ht="15" hidden="false" customHeight="false" outlineLevel="0" collapsed="false">
      <c r="A972" s="1" t="s">
        <v>1949</v>
      </c>
      <c r="B972" s="1" t="s">
        <v>1950</v>
      </c>
      <c r="D972" s="1" t="s">
        <v>1950</v>
      </c>
      <c r="E972" s="1" t="n">
        <v>0.6630136666667</v>
      </c>
      <c r="F972" s="1" t="n">
        <v>0.6630136666667</v>
      </c>
      <c r="G972" s="1" t="n">
        <v>2.345471612</v>
      </c>
      <c r="K972" s="1" t="n">
        <v>0</v>
      </c>
      <c r="L972" s="1" t="e">
        <f aca="false">NA()</f>
        <v>#N/A</v>
      </c>
    </row>
    <row r="973" customFormat="false" ht="15" hidden="false" customHeight="false" outlineLevel="0" collapsed="false">
      <c r="A973" s="1" t="s">
        <v>1951</v>
      </c>
      <c r="B973" s="1" t="s">
        <v>1952</v>
      </c>
      <c r="E973" s="1" t="n">
        <v>0.6640643333333</v>
      </c>
      <c r="F973" s="1" t="n">
        <v>0.6640643333333</v>
      </c>
      <c r="G973" s="1" t="n">
        <v>0.967238362</v>
      </c>
      <c r="K973" s="1" t="n">
        <v>0</v>
      </c>
      <c r="L973" s="1" t="e">
        <f aca="false">NA()</f>
        <v>#N/A</v>
      </c>
    </row>
    <row r="974" customFormat="false" ht="15" hidden="false" customHeight="false" outlineLevel="0" collapsed="false">
      <c r="A974" s="1" t="s">
        <v>1953</v>
      </c>
      <c r="B974" s="1" t="s">
        <v>1954</v>
      </c>
      <c r="E974" s="1" t="n">
        <v>0.6714096666667</v>
      </c>
      <c r="F974" s="1" t="n">
        <v>0.6714096666667</v>
      </c>
      <c r="G974" s="1" t="n">
        <v>2.345471612</v>
      </c>
      <c r="K974" s="1" t="s">
        <v>1955</v>
      </c>
      <c r="L974" s="1" t="e">
        <f aca="false">NA()</f>
        <v>#N/A</v>
      </c>
    </row>
    <row r="975" customFormat="false" ht="15" hidden="false" customHeight="false" outlineLevel="0" collapsed="false">
      <c r="A975" s="1" t="s">
        <v>1956</v>
      </c>
      <c r="B975" s="1" t="s">
        <v>1957</v>
      </c>
      <c r="E975" s="1" t="n">
        <v>0.6715946666667</v>
      </c>
      <c r="F975" s="1" t="n">
        <v>0.6715946666667</v>
      </c>
      <c r="G975" s="1" t="n">
        <v>1.202805955</v>
      </c>
      <c r="K975" s="1" t="s">
        <v>1958</v>
      </c>
      <c r="L975" s="1" t="e">
        <f aca="false">NA()</f>
        <v>#N/A</v>
      </c>
    </row>
    <row r="976" customFormat="false" ht="15" hidden="false" customHeight="false" outlineLevel="0" collapsed="false">
      <c r="A976" s="1" t="s">
        <v>1959</v>
      </c>
      <c r="B976" s="1" t="s">
        <v>1960</v>
      </c>
      <c r="E976" s="1" t="n">
        <v>0.6747813333333</v>
      </c>
      <c r="F976" s="1" t="n">
        <v>0.6747813333333</v>
      </c>
      <c r="G976" s="1" t="n">
        <v>4.522982336</v>
      </c>
      <c r="K976" s="1" t="n">
        <v>0</v>
      </c>
      <c r="L976" s="1" t="e">
        <f aca="false">NA()</f>
        <v>#N/A</v>
      </c>
    </row>
    <row r="977" customFormat="false" ht="15" hidden="false" customHeight="false" outlineLevel="0" collapsed="false">
      <c r="A977" s="1" t="s">
        <v>1961</v>
      </c>
      <c r="B977" s="1" t="s">
        <v>1962</v>
      </c>
      <c r="E977" s="1" t="n">
        <v>0.677689</v>
      </c>
      <c r="F977" s="1" t="n">
        <v>0.677689</v>
      </c>
      <c r="G977" s="1" t="n">
        <v>2.652723034</v>
      </c>
      <c r="K977" s="1" t="n">
        <v>0</v>
      </c>
      <c r="L977" s="1" t="e">
        <f aca="false">NA()</f>
        <v>#N/A</v>
      </c>
    </row>
    <row r="978" customFormat="false" ht="15" hidden="false" customHeight="false" outlineLevel="0" collapsed="false">
      <c r="A978" s="1" t="s">
        <v>1963</v>
      </c>
      <c r="B978" s="1" t="s">
        <v>1964</v>
      </c>
      <c r="E978" s="1" t="n">
        <v>0.6836593333333</v>
      </c>
      <c r="F978" s="1" t="n">
        <v>0.6836593333333</v>
      </c>
      <c r="G978" s="1" t="n">
        <v>3.671565177</v>
      </c>
      <c r="K978" s="1" t="n">
        <v>0</v>
      </c>
      <c r="L978" s="1" t="e">
        <f aca="false">NA()</f>
        <v>#N/A</v>
      </c>
    </row>
    <row r="979" customFormat="false" ht="15" hidden="false" customHeight="false" outlineLevel="0" collapsed="false">
      <c r="A979" s="1" t="s">
        <v>1965</v>
      </c>
      <c r="B979" s="1" t="s">
        <v>1966</v>
      </c>
      <c r="E979" s="1" t="n">
        <v>0.691512</v>
      </c>
      <c r="F979" s="1" t="n">
        <v>0.691512</v>
      </c>
      <c r="G979" s="1" t="n">
        <v>3.075356134</v>
      </c>
      <c r="K979" s="1" t="s">
        <v>1967</v>
      </c>
      <c r="L979" s="1" t="e">
        <f aca="false">NA()</f>
        <v>#N/A</v>
      </c>
    </row>
    <row r="980" customFormat="false" ht="15" hidden="false" customHeight="false" outlineLevel="0" collapsed="false">
      <c r="A980" s="1" t="s">
        <v>1968</v>
      </c>
      <c r="B980" s="1" t="s">
        <v>1887</v>
      </c>
      <c r="E980" s="1" t="n">
        <v>0.692315</v>
      </c>
      <c r="F980" s="1" t="n">
        <v>0.692315</v>
      </c>
      <c r="G980" s="1" t="n">
        <v>2.485389855</v>
      </c>
      <c r="K980" s="1" t="s">
        <v>1888</v>
      </c>
      <c r="L980" s="1" t="e">
        <f aca="false">NA()</f>
        <v>#N/A</v>
      </c>
    </row>
    <row r="981" customFormat="false" ht="15" hidden="false" customHeight="false" outlineLevel="0" collapsed="false">
      <c r="A981" s="1" t="s">
        <v>1969</v>
      </c>
      <c r="B981" s="1" t="s">
        <v>1970</v>
      </c>
      <c r="E981" s="1" t="n">
        <v>0.6970116666667</v>
      </c>
      <c r="F981" s="1" t="n">
        <v>0.6970116666667</v>
      </c>
      <c r="G981" s="1" t="n">
        <v>1.79815454</v>
      </c>
      <c r="K981" s="1" t="s">
        <v>1971</v>
      </c>
      <c r="L981" s="1" t="e">
        <f aca="false">NA()</f>
        <v>#N/A</v>
      </c>
    </row>
    <row r="982" customFormat="false" ht="15" hidden="false" customHeight="false" outlineLevel="0" collapsed="false">
      <c r="A982" s="1" t="s">
        <v>1972</v>
      </c>
      <c r="B982" s="1" t="s">
        <v>1973</v>
      </c>
      <c r="E982" s="1" t="n">
        <v>0.7070143333333</v>
      </c>
      <c r="F982" s="1" t="n">
        <v>0.7070143333333</v>
      </c>
      <c r="G982" s="1" t="n">
        <v>0.967238362</v>
      </c>
      <c r="K982" s="1" t="n">
        <v>0</v>
      </c>
      <c r="L982" s="1" t="e">
        <f aca="false">NA()</f>
        <v>#N/A</v>
      </c>
    </row>
    <row r="983" customFormat="false" ht="15" hidden="false" customHeight="false" outlineLevel="0" collapsed="false">
      <c r="A983" s="1" t="s">
        <v>1974</v>
      </c>
      <c r="B983" s="1" t="s">
        <v>1975</v>
      </c>
      <c r="D983" s="1" t="s">
        <v>1975</v>
      </c>
      <c r="E983" s="1" t="n">
        <v>0.7084753333333</v>
      </c>
      <c r="F983" s="1" t="n">
        <v>0.7084753333333</v>
      </c>
      <c r="G983" s="1" t="n">
        <v>2.345471612</v>
      </c>
      <c r="K983" s="1" t="n">
        <v>0</v>
      </c>
      <c r="L983" s="1" t="e">
        <f aca="false">NA()</f>
        <v>#N/A</v>
      </c>
    </row>
    <row r="984" customFormat="false" ht="15" hidden="false" customHeight="false" outlineLevel="0" collapsed="false">
      <c r="A984" s="1" t="s">
        <v>1976</v>
      </c>
      <c r="B984" s="1" t="s">
        <v>1977</v>
      </c>
      <c r="E984" s="1" t="n">
        <v>0.710425</v>
      </c>
      <c r="F984" s="1" t="n">
        <v>0.710425</v>
      </c>
      <c r="G984" s="1" t="n">
        <v>1.336284421</v>
      </c>
      <c r="K984" s="1" t="n">
        <v>0</v>
      </c>
      <c r="L984" s="1" t="e">
        <f aca="false">NA()</f>
        <v>#N/A</v>
      </c>
    </row>
    <row r="985" customFormat="false" ht="15" hidden="false" customHeight="false" outlineLevel="0" collapsed="false">
      <c r="A985" s="1" t="s">
        <v>1978</v>
      </c>
      <c r="B985" s="1" t="s">
        <v>1979</v>
      </c>
      <c r="E985" s="1" t="n">
        <v>0.7138296666667</v>
      </c>
      <c r="F985" s="1" t="n">
        <v>0.7138296666667</v>
      </c>
      <c r="G985" s="1" t="n">
        <v>0.967238362</v>
      </c>
      <c r="K985" s="1" t="s">
        <v>1980</v>
      </c>
      <c r="L985" s="1" t="e">
        <f aca="false">NA()</f>
        <v>#N/A</v>
      </c>
    </row>
    <row r="986" customFormat="false" ht="15" hidden="false" customHeight="false" outlineLevel="0" collapsed="false">
      <c r="A986" s="1" t="s">
        <v>1981</v>
      </c>
      <c r="B986" s="1" t="s">
        <v>1982</v>
      </c>
      <c r="E986" s="1" t="n">
        <v>0.715663</v>
      </c>
      <c r="F986" s="1" t="n">
        <v>0.715663</v>
      </c>
      <c r="G986" s="1" t="n">
        <v>3.075356134</v>
      </c>
      <c r="K986" s="1" t="n">
        <v>0</v>
      </c>
      <c r="L986" s="1" t="e">
        <f aca="false">NA()</f>
        <v>#N/A</v>
      </c>
    </row>
    <row r="987" customFormat="false" ht="15" hidden="false" customHeight="false" outlineLevel="0" collapsed="false">
      <c r="A987" s="1" t="s">
        <v>1983</v>
      </c>
      <c r="B987" s="1" t="s">
        <v>1984</v>
      </c>
      <c r="E987" s="1" t="n">
        <v>0.715874</v>
      </c>
      <c r="F987" s="1" t="n">
        <v>0.715874</v>
      </c>
      <c r="G987" s="1" t="n">
        <v>2.652723034</v>
      </c>
      <c r="K987" s="1" t="s">
        <v>1985</v>
      </c>
      <c r="L987" s="1" t="e">
        <f aca="false">NA()</f>
        <v>#N/A</v>
      </c>
    </row>
    <row r="988" customFormat="false" ht="15" hidden="false" customHeight="false" outlineLevel="0" collapsed="false">
      <c r="A988" s="1" t="s">
        <v>1986</v>
      </c>
      <c r="B988" s="1" t="s">
        <v>1987</v>
      </c>
      <c r="E988" s="1" t="n">
        <v>0.7163653333333</v>
      </c>
      <c r="F988" s="1" t="n">
        <v>0.7163653333333</v>
      </c>
      <c r="G988" s="1" t="n">
        <v>2.652723034</v>
      </c>
      <c r="K988" s="1" t="n">
        <v>0</v>
      </c>
      <c r="L988" s="1" t="e">
        <f aca="false">NA()</f>
        <v>#N/A</v>
      </c>
    </row>
    <row r="989" customFormat="false" ht="15" hidden="false" customHeight="false" outlineLevel="0" collapsed="false">
      <c r="A989" s="1" t="s">
        <v>1988</v>
      </c>
      <c r="B989" s="1" t="s">
        <v>1989</v>
      </c>
      <c r="E989" s="1" t="n">
        <v>0.7198126666667</v>
      </c>
      <c r="F989" s="1" t="n">
        <v>0.7198126666667</v>
      </c>
      <c r="G989" s="1" t="n">
        <v>0.967238362</v>
      </c>
      <c r="K989" s="1" t="n">
        <v>0</v>
      </c>
      <c r="L989" s="1" t="e">
        <f aca="false">NA()</f>
        <v>#N/A</v>
      </c>
    </row>
    <row r="990" customFormat="false" ht="15" hidden="false" customHeight="false" outlineLevel="0" collapsed="false">
      <c r="A990" s="1" t="s">
        <v>1990</v>
      </c>
      <c r="B990" s="1" t="s">
        <v>1991</v>
      </c>
      <c r="E990" s="1" t="n">
        <v>0.7292663333333</v>
      </c>
      <c r="F990" s="1" t="n">
        <v>0.7292663333333</v>
      </c>
      <c r="G990" s="1" t="n">
        <v>3.075356134</v>
      </c>
      <c r="K990" s="1" t="s">
        <v>1992</v>
      </c>
      <c r="L990" s="1" t="e">
        <f aca="false">NA()</f>
        <v>#N/A</v>
      </c>
    </row>
    <row r="991" customFormat="false" ht="15" hidden="false" customHeight="false" outlineLevel="0" collapsed="false">
      <c r="A991" s="1" t="s">
        <v>1993</v>
      </c>
      <c r="B991" s="1" t="s">
        <v>1994</v>
      </c>
      <c r="E991" s="1" t="n">
        <v>0.729352</v>
      </c>
      <c r="F991" s="1" t="n">
        <v>0.729352</v>
      </c>
      <c r="G991" s="1" t="n">
        <v>2.485389855</v>
      </c>
      <c r="K991" s="1" t="n">
        <v>0</v>
      </c>
      <c r="L991" s="1" t="e">
        <f aca="false">NA()</f>
        <v>#N/A</v>
      </c>
    </row>
    <row r="992" customFormat="false" ht="15" hidden="false" customHeight="false" outlineLevel="0" collapsed="false">
      <c r="A992" s="1" t="s">
        <v>1995</v>
      </c>
      <c r="B992" s="1" t="s">
        <v>1996</v>
      </c>
      <c r="E992" s="1" t="n">
        <v>0.7312823333333</v>
      </c>
      <c r="F992" s="1" t="n">
        <v>0.7312823333333</v>
      </c>
      <c r="G992" s="1" t="n">
        <v>4.235240967</v>
      </c>
      <c r="K992" s="1" t="s">
        <v>1997</v>
      </c>
      <c r="L992" s="1" t="e">
        <f aca="false">NA()</f>
        <v>#N/A</v>
      </c>
    </row>
    <row r="993" customFormat="false" ht="15" hidden="false" customHeight="false" outlineLevel="0" collapsed="false">
      <c r="A993" s="1" t="s">
        <v>1998</v>
      </c>
      <c r="B993" s="1" t="s">
        <v>1999</v>
      </c>
      <c r="E993" s="1" t="n">
        <v>0.7346463333333</v>
      </c>
      <c r="F993" s="1" t="n">
        <v>0.7346463333333</v>
      </c>
      <c r="G993" s="1" t="n">
        <v>2.652723034</v>
      </c>
      <c r="K993" s="1" t="s">
        <v>2000</v>
      </c>
      <c r="L993" s="1" t="e">
        <f aca="false">NA()</f>
        <v>#N/A</v>
      </c>
    </row>
    <row r="994" customFormat="false" ht="15" hidden="false" customHeight="false" outlineLevel="0" collapsed="false">
      <c r="A994" s="1" t="s">
        <v>2001</v>
      </c>
      <c r="B994" s="1" t="s">
        <v>2002</v>
      </c>
      <c r="E994" s="1" t="n">
        <v>0.734701</v>
      </c>
      <c r="F994" s="1" t="n">
        <v>0.734701</v>
      </c>
      <c r="G994" s="1" t="n">
        <v>4.522982336</v>
      </c>
      <c r="K994" s="1" t="n">
        <v>0</v>
      </c>
      <c r="L994" s="1" t="e">
        <f aca="false">NA()</f>
        <v>#N/A</v>
      </c>
    </row>
    <row r="995" customFormat="false" ht="15" hidden="false" customHeight="false" outlineLevel="0" collapsed="false">
      <c r="A995" s="1" t="s">
        <v>2003</v>
      </c>
      <c r="B995" s="1" t="s">
        <v>2004</v>
      </c>
      <c r="E995" s="1" t="n">
        <v>0.7384696666667</v>
      </c>
      <c r="F995" s="1" t="n">
        <v>0.7384696666667</v>
      </c>
      <c r="G995" s="1" t="n">
        <v>2.652723034</v>
      </c>
      <c r="K995" s="1" t="e">
        <f aca="false">NA()</f>
        <v>#N/A</v>
      </c>
      <c r="L995" s="1" t="e">
        <f aca="false">NA()</f>
        <v>#N/A</v>
      </c>
    </row>
    <row r="996" customFormat="false" ht="15" hidden="false" customHeight="false" outlineLevel="0" collapsed="false">
      <c r="A996" s="1" t="s">
        <v>2005</v>
      </c>
      <c r="B996" s="1" t="s">
        <v>1929</v>
      </c>
      <c r="E996" s="1" t="n">
        <v>0.7500216666667</v>
      </c>
      <c r="F996" s="1" t="n">
        <v>0.7500216666667</v>
      </c>
      <c r="G996" s="1" t="n">
        <v>2.652723034</v>
      </c>
      <c r="K996" s="1" t="n">
        <v>0</v>
      </c>
      <c r="L996" s="1" t="e">
        <f aca="false">NA()</f>
        <v>#N/A</v>
      </c>
    </row>
    <row r="997" customFormat="false" ht="15" hidden="false" customHeight="false" outlineLevel="0" collapsed="false">
      <c r="A997" s="1" t="s">
        <v>2006</v>
      </c>
      <c r="B997" s="1" t="s">
        <v>2007</v>
      </c>
      <c r="E997" s="1" t="n">
        <v>0.750268</v>
      </c>
      <c r="F997" s="1" t="n">
        <v>0.750268</v>
      </c>
      <c r="G997" s="1" t="n">
        <v>0.884241011</v>
      </c>
      <c r="K997" s="1" t="s">
        <v>2008</v>
      </c>
      <c r="L997" s="1" t="e">
        <f aca="false">NA()</f>
        <v>#N/A</v>
      </c>
    </row>
    <row r="998" customFormat="false" ht="15" hidden="false" customHeight="false" outlineLevel="0" collapsed="false">
      <c r="A998" s="1" t="s">
        <v>2009</v>
      </c>
      <c r="B998" s="1" t="s">
        <v>2010</v>
      </c>
      <c r="E998" s="1" t="n">
        <v>0.7598163333333</v>
      </c>
      <c r="F998" s="1" t="n">
        <v>0.7598163333333</v>
      </c>
      <c r="G998" s="1" t="n">
        <v>0.488023728</v>
      </c>
      <c r="K998" s="1" t="n">
        <v>0</v>
      </c>
      <c r="L998" s="1" t="e">
        <f aca="false">NA()</f>
        <v>#N/A</v>
      </c>
    </row>
    <row r="999" customFormat="false" ht="15" hidden="false" customHeight="false" outlineLevel="0" collapsed="false">
      <c r="A999" s="1" t="s">
        <v>2011</v>
      </c>
      <c r="B999" s="1" t="s">
        <v>615</v>
      </c>
      <c r="E999" s="1" t="n">
        <v>0.760514</v>
      </c>
      <c r="F999" s="1" t="n">
        <v>0.760514</v>
      </c>
      <c r="G999" s="1" t="n">
        <v>0.967238362</v>
      </c>
      <c r="K999" s="1" t="n">
        <v>0</v>
      </c>
      <c r="L999" s="1" t="e">
        <f aca="false">NA()</f>
        <v>#N/A</v>
      </c>
    </row>
    <row r="1000" customFormat="false" ht="15" hidden="false" customHeight="false" outlineLevel="0" collapsed="false">
      <c r="A1000" s="1" t="s">
        <v>2012</v>
      </c>
      <c r="B1000" s="1" t="s">
        <v>615</v>
      </c>
      <c r="E1000" s="1" t="n">
        <v>0.7620666666667</v>
      </c>
      <c r="F1000" s="1" t="n">
        <v>0.7620666666667</v>
      </c>
      <c r="G1000" s="1" t="n">
        <v>1.79815454</v>
      </c>
      <c r="K1000" s="1" t="n">
        <v>0</v>
      </c>
      <c r="L1000" s="1" t="e">
        <f aca="false">NA()</f>
        <v>#N/A</v>
      </c>
    </row>
    <row r="1001" customFormat="false" ht="15" hidden="false" customHeight="false" outlineLevel="0" collapsed="false">
      <c r="A1001" s="1" t="s">
        <v>2013</v>
      </c>
      <c r="B1001" s="1" t="s">
        <v>615</v>
      </c>
      <c r="E1001" s="1" t="n">
        <v>0.765327</v>
      </c>
      <c r="F1001" s="1" t="n">
        <v>0.765327</v>
      </c>
      <c r="G1001" s="1" t="n">
        <v>3.671565177</v>
      </c>
      <c r="K1001" s="1" t="e">
        <f aca="false">NA()</f>
        <v>#N/A</v>
      </c>
      <c r="L1001" s="1" t="e">
        <f aca="false">NA()</f>
        <v>#N/A</v>
      </c>
    </row>
    <row r="1002" customFormat="false" ht="15" hidden="false" customHeight="false" outlineLevel="0" collapsed="false">
      <c r="A1002" s="1" t="s">
        <v>2014</v>
      </c>
      <c r="B1002" s="1" t="s">
        <v>2015</v>
      </c>
      <c r="E1002" s="1" t="n">
        <v>0.767003</v>
      </c>
      <c r="F1002" s="1" t="n">
        <v>0.767003</v>
      </c>
      <c r="G1002" s="1" t="n">
        <v>3.267378371</v>
      </c>
      <c r="K1002" s="1" t="e">
        <f aca="false">NA()</f>
        <v>#N/A</v>
      </c>
      <c r="L1002" s="1" t="e">
        <f aca="false">NA()</f>
        <v>#N/A</v>
      </c>
    </row>
    <row r="1003" customFormat="false" ht="15" hidden="false" customHeight="false" outlineLevel="0" collapsed="false">
      <c r="A1003" s="1" t="s">
        <v>2016</v>
      </c>
      <c r="B1003" s="1" t="s">
        <v>2017</v>
      </c>
      <c r="E1003" s="1" t="n">
        <v>0.7774523333333</v>
      </c>
      <c r="F1003" s="1" t="n">
        <v>0.7774523333333</v>
      </c>
      <c r="G1003" s="1" t="n">
        <v>3.075356134</v>
      </c>
      <c r="K1003" s="1" t="s">
        <v>2018</v>
      </c>
      <c r="L1003" s="1" t="e">
        <f aca="false">NA()</f>
        <v>#N/A</v>
      </c>
    </row>
    <row r="1004" customFormat="false" ht="15" hidden="false" customHeight="false" outlineLevel="0" collapsed="false">
      <c r="A1004" s="1" t="s">
        <v>2019</v>
      </c>
      <c r="B1004" s="1" t="s">
        <v>2020</v>
      </c>
      <c r="E1004" s="1" t="n">
        <v>0.7907266666667</v>
      </c>
      <c r="F1004" s="1" t="n">
        <v>0.7907266666667</v>
      </c>
      <c r="G1004" s="1" t="n">
        <v>4.522982336</v>
      </c>
      <c r="K1004" s="1" t="n">
        <v>0</v>
      </c>
      <c r="L1004" s="1" t="e">
        <f aca="false">NA()</f>
        <v>#N/A</v>
      </c>
    </row>
    <row r="1005" customFormat="false" ht="15" hidden="false" customHeight="false" outlineLevel="0" collapsed="false">
      <c r="A1005" s="1" t="s">
        <v>2021</v>
      </c>
      <c r="B1005" s="1" t="s">
        <v>2022</v>
      </c>
      <c r="E1005" s="1" t="n">
        <v>0.7971696666667</v>
      </c>
      <c r="F1005" s="1" t="n">
        <v>0.7971696666667</v>
      </c>
      <c r="G1005" s="1" t="n">
        <v>2.345471612</v>
      </c>
      <c r="K1005" s="1" t="n">
        <v>0</v>
      </c>
      <c r="L1005" s="1" t="e">
        <f aca="false">NA()</f>
        <v>#N/A</v>
      </c>
    </row>
    <row r="1006" customFormat="false" ht="15" hidden="false" customHeight="false" outlineLevel="0" collapsed="false">
      <c r="A1006" s="1" t="s">
        <v>2023</v>
      </c>
      <c r="B1006" s="1" t="s">
        <v>2024</v>
      </c>
      <c r="E1006" s="1" t="n">
        <v>0.8001666666667</v>
      </c>
      <c r="F1006" s="1" t="n">
        <v>0.8001666666667</v>
      </c>
      <c r="G1006" s="1" t="n">
        <v>2.345471612</v>
      </c>
      <c r="K1006" s="1" t="n">
        <v>0</v>
      </c>
      <c r="L1006" s="1" t="e">
        <f aca="false">NA()</f>
        <v>#N/A</v>
      </c>
    </row>
    <row r="1007" customFormat="false" ht="15" hidden="false" customHeight="false" outlineLevel="0" collapsed="false">
      <c r="A1007" s="1" t="s">
        <v>2025</v>
      </c>
      <c r="B1007" s="1" t="s">
        <v>2026</v>
      </c>
      <c r="E1007" s="1" t="n">
        <v>0.8024576666667</v>
      </c>
      <c r="F1007" s="1" t="n">
        <v>0.8024576666667</v>
      </c>
      <c r="G1007" s="1" t="n">
        <v>3.267378371</v>
      </c>
      <c r="K1007" s="1" t="n">
        <v>0</v>
      </c>
      <c r="L1007" s="1" t="e">
        <f aca="false">NA()</f>
        <v>#N/A</v>
      </c>
    </row>
    <row r="1008" customFormat="false" ht="15" hidden="false" customHeight="false" outlineLevel="0" collapsed="false">
      <c r="A1008" s="1" t="s">
        <v>2027</v>
      </c>
      <c r="B1008" s="1" t="s">
        <v>2028</v>
      </c>
      <c r="E1008" s="1" t="n">
        <v>0.8042813333333</v>
      </c>
      <c r="F1008" s="1" t="n">
        <v>0.8042813333333</v>
      </c>
      <c r="G1008" s="1" t="n">
        <v>2.345471612</v>
      </c>
      <c r="K1008" s="1" t="e">
        <f aca="false">NA()</f>
        <v>#N/A</v>
      </c>
      <c r="L1008" s="1" t="e">
        <f aca="false">NA()</f>
        <v>#N/A</v>
      </c>
    </row>
    <row r="1009" customFormat="false" ht="15" hidden="false" customHeight="false" outlineLevel="0" collapsed="false">
      <c r="A1009" s="1" t="s">
        <v>2029</v>
      </c>
      <c r="B1009" s="1" t="s">
        <v>2030</v>
      </c>
      <c r="E1009" s="1" t="n">
        <v>0.8197366666667</v>
      </c>
      <c r="F1009" s="1" t="n">
        <v>0.8197366666667</v>
      </c>
      <c r="G1009" s="1" t="n">
        <v>1.79815454</v>
      </c>
      <c r="K1009" s="1" t="n">
        <v>0</v>
      </c>
      <c r="L1009" s="1" t="e">
        <f aca="false">NA()</f>
        <v>#N/A</v>
      </c>
    </row>
    <row r="1010" customFormat="false" ht="15" hidden="false" customHeight="false" outlineLevel="0" collapsed="false">
      <c r="A1010" s="1" t="s">
        <v>2031</v>
      </c>
      <c r="B1010" s="1" t="s">
        <v>2032</v>
      </c>
      <c r="E1010" s="1" t="n">
        <v>0.8241593333333</v>
      </c>
      <c r="F1010" s="1" t="n">
        <v>0.8241593333333</v>
      </c>
      <c r="G1010" s="1" t="n">
        <v>4.235240967</v>
      </c>
      <c r="K1010" s="1" t="n">
        <v>0</v>
      </c>
      <c r="L1010" s="1" t="e">
        <f aca="false">NA()</f>
        <v>#N/A</v>
      </c>
    </row>
    <row r="1011" customFormat="false" ht="15" hidden="false" customHeight="false" outlineLevel="0" collapsed="false">
      <c r="A1011" s="1" t="s">
        <v>2033</v>
      </c>
      <c r="B1011" s="1" t="s">
        <v>2034</v>
      </c>
      <c r="E1011" s="1" t="n">
        <v>0.8253403333333</v>
      </c>
      <c r="F1011" s="1" t="n">
        <v>0.8253403333333</v>
      </c>
      <c r="G1011" s="1" t="n">
        <v>1.202805955</v>
      </c>
      <c r="K1011" s="1" t="n">
        <v>0</v>
      </c>
      <c r="L1011" s="1" t="e">
        <f aca="false">NA()</f>
        <v>#N/A</v>
      </c>
    </row>
    <row r="1012" customFormat="false" ht="15" hidden="false" customHeight="false" outlineLevel="0" collapsed="false">
      <c r="A1012" s="1" t="s">
        <v>2035</v>
      </c>
      <c r="B1012" s="1" t="s">
        <v>1973</v>
      </c>
      <c r="E1012" s="1" t="n">
        <v>0.8304176666667</v>
      </c>
      <c r="F1012" s="1" t="n">
        <v>0.8304176666667</v>
      </c>
      <c r="G1012" s="1" t="n">
        <v>0.967238362</v>
      </c>
      <c r="K1012" s="1" t="n">
        <v>0</v>
      </c>
      <c r="L1012" s="1" t="e">
        <f aca="false">NA()</f>
        <v>#N/A</v>
      </c>
    </row>
    <row r="1013" customFormat="false" ht="15" hidden="false" customHeight="false" outlineLevel="0" collapsed="false">
      <c r="A1013" s="1" t="s">
        <v>2036</v>
      </c>
      <c r="B1013" s="1" t="s">
        <v>1942</v>
      </c>
      <c r="E1013" s="1" t="n">
        <v>0.839981</v>
      </c>
      <c r="F1013" s="1" t="n">
        <v>0.839981</v>
      </c>
      <c r="G1013" s="1" t="n">
        <v>2.345471612</v>
      </c>
      <c r="K1013" s="1" t="n">
        <v>0</v>
      </c>
      <c r="L1013" s="1" t="e">
        <f aca="false">NA()</f>
        <v>#N/A</v>
      </c>
    </row>
    <row r="1014" customFormat="false" ht="15" hidden="false" customHeight="false" outlineLevel="0" collapsed="false">
      <c r="A1014" s="1" t="s">
        <v>2037</v>
      </c>
      <c r="B1014" s="1" t="s">
        <v>2038</v>
      </c>
      <c r="E1014" s="1" t="n">
        <v>0.8443156666667</v>
      </c>
      <c r="F1014" s="1" t="n">
        <v>0.8443156666667</v>
      </c>
      <c r="G1014" s="1" t="n">
        <v>1.336284421</v>
      </c>
      <c r="K1014" s="1" t="n">
        <v>0</v>
      </c>
      <c r="L1014" s="1" t="e">
        <f aca="false">NA()</f>
        <v>#N/A</v>
      </c>
    </row>
    <row r="1015" customFormat="false" ht="15" hidden="false" customHeight="false" outlineLevel="0" collapsed="false">
      <c r="A1015" s="1" t="s">
        <v>2039</v>
      </c>
      <c r="B1015" s="1" t="s">
        <v>2040</v>
      </c>
      <c r="E1015" s="1" t="n">
        <v>0.8471563333333</v>
      </c>
      <c r="F1015" s="1" t="n">
        <v>0.8471563333333</v>
      </c>
      <c r="G1015" s="1" t="n">
        <v>4.522982336</v>
      </c>
      <c r="K1015" s="1" t="n">
        <v>0</v>
      </c>
      <c r="L1015" s="1" t="e">
        <f aca="false">NA()</f>
        <v>#N/A</v>
      </c>
    </row>
    <row r="1016" customFormat="false" ht="15" hidden="false" customHeight="false" outlineLevel="0" collapsed="false">
      <c r="A1016" s="1" t="s">
        <v>2041</v>
      </c>
      <c r="B1016" s="1" t="s">
        <v>615</v>
      </c>
      <c r="E1016" s="1" t="n">
        <v>0.8489113333333</v>
      </c>
      <c r="F1016" s="1" t="n">
        <v>0.8489113333333</v>
      </c>
      <c r="G1016" s="1" t="n">
        <v>0</v>
      </c>
      <c r="K1016" s="1" t="n">
        <v>0</v>
      </c>
      <c r="L1016" s="1" t="e">
        <f aca="false">NA()</f>
        <v>#N/A</v>
      </c>
    </row>
    <row r="1017" customFormat="false" ht="15" hidden="false" customHeight="false" outlineLevel="0" collapsed="false">
      <c r="A1017" s="1" t="s">
        <v>2042</v>
      </c>
      <c r="B1017" s="1" t="s">
        <v>2043</v>
      </c>
      <c r="D1017" s="1" t="s">
        <v>2043</v>
      </c>
      <c r="E1017" s="1" t="n">
        <v>0.852729</v>
      </c>
      <c r="F1017" s="1" t="n">
        <v>0.852729</v>
      </c>
      <c r="G1017" s="1" t="n">
        <v>0.967238362</v>
      </c>
      <c r="K1017" s="1" t="n">
        <v>0</v>
      </c>
      <c r="L1017" s="1" t="e">
        <f aca="false">NA()</f>
        <v>#N/A</v>
      </c>
    </row>
    <row r="1018" customFormat="false" ht="15" hidden="false" customHeight="false" outlineLevel="0" collapsed="false">
      <c r="A1018" s="1" t="s">
        <v>2044</v>
      </c>
      <c r="B1018" s="1" t="s">
        <v>2045</v>
      </c>
      <c r="D1018" s="1" t="s">
        <v>2045</v>
      </c>
      <c r="E1018" s="1" t="n">
        <v>0.857203</v>
      </c>
      <c r="F1018" s="1" t="n">
        <v>0.857203</v>
      </c>
      <c r="G1018" s="1" t="n">
        <v>2.652723034</v>
      </c>
      <c r="K1018" s="1" t="n">
        <v>0</v>
      </c>
      <c r="L1018" s="1" t="e">
        <f aca="false">NA()</f>
        <v>#N/A</v>
      </c>
    </row>
    <row r="1019" customFormat="false" ht="15" hidden="false" customHeight="false" outlineLevel="0" collapsed="false">
      <c r="A1019" s="1" t="s">
        <v>2046</v>
      </c>
      <c r="B1019" s="1" t="s">
        <v>2047</v>
      </c>
      <c r="E1019" s="1" t="n">
        <v>0.8577926666667</v>
      </c>
      <c r="F1019" s="1" t="n">
        <v>0.8577926666667</v>
      </c>
      <c r="G1019" s="1" t="n">
        <v>0</v>
      </c>
      <c r="K1019" s="1" t="n">
        <v>0</v>
      </c>
      <c r="L1019" s="1" t="e">
        <f aca="false">NA()</f>
        <v>#N/A</v>
      </c>
    </row>
    <row r="1020" customFormat="false" ht="15" hidden="false" customHeight="false" outlineLevel="0" collapsed="false">
      <c r="A1020" s="1" t="s">
        <v>2048</v>
      </c>
      <c r="B1020" s="1" t="s">
        <v>2049</v>
      </c>
      <c r="E1020" s="1" t="n">
        <v>0.8585066666667</v>
      </c>
      <c r="F1020" s="1" t="n">
        <v>0.8585066666667</v>
      </c>
      <c r="G1020" s="1" t="n">
        <v>1.336284421</v>
      </c>
      <c r="K1020" s="1" t="n">
        <v>0</v>
      </c>
      <c r="L1020" s="1" t="e">
        <f aca="false">NA()</f>
        <v>#N/A</v>
      </c>
    </row>
    <row r="1021" customFormat="false" ht="15" hidden="false" customHeight="false" outlineLevel="0" collapsed="false">
      <c r="A1021" s="1" t="s">
        <v>2050</v>
      </c>
      <c r="B1021" s="1" t="s">
        <v>2051</v>
      </c>
      <c r="E1021" s="1" t="n">
        <v>0.8610953333333</v>
      </c>
      <c r="F1021" s="1" t="n">
        <v>0.8610953333333</v>
      </c>
      <c r="G1021" s="1" t="n">
        <v>2.485389855</v>
      </c>
      <c r="K1021" s="1" t="n">
        <v>0</v>
      </c>
      <c r="L1021" s="1" t="e">
        <f aca="false">NA()</f>
        <v>#N/A</v>
      </c>
    </row>
    <row r="1022" customFormat="false" ht="15" hidden="false" customHeight="false" outlineLevel="0" collapsed="false">
      <c r="A1022" s="1" t="s">
        <v>2052</v>
      </c>
      <c r="B1022" s="1" t="s">
        <v>1880</v>
      </c>
      <c r="E1022" s="1" t="n">
        <v>0.8753516666667</v>
      </c>
      <c r="F1022" s="1" t="n">
        <v>0.8753516666667</v>
      </c>
      <c r="G1022" s="1" t="n">
        <v>2.485389855</v>
      </c>
      <c r="K1022" s="1" t="n">
        <v>0</v>
      </c>
      <c r="L1022" s="1" t="e">
        <f aca="false">NA()</f>
        <v>#N/A</v>
      </c>
    </row>
    <row r="1023" customFormat="false" ht="15" hidden="false" customHeight="false" outlineLevel="0" collapsed="false">
      <c r="A1023" s="1" t="s">
        <v>2053</v>
      </c>
      <c r="B1023" s="1" t="s">
        <v>2047</v>
      </c>
      <c r="E1023" s="1" t="n">
        <v>0.886852</v>
      </c>
      <c r="F1023" s="1" t="n">
        <v>0.886852</v>
      </c>
      <c r="G1023" s="1" t="n">
        <v>3.671565177</v>
      </c>
      <c r="K1023" s="1" t="n">
        <v>0</v>
      </c>
      <c r="L1023" s="1" t="e">
        <f aca="false">NA()</f>
        <v>#N/A</v>
      </c>
    </row>
    <row r="1024" customFormat="false" ht="15" hidden="false" customHeight="false" outlineLevel="0" collapsed="false">
      <c r="A1024" s="1" t="s">
        <v>2054</v>
      </c>
      <c r="B1024" s="1" t="s">
        <v>615</v>
      </c>
      <c r="E1024" s="1" t="n">
        <v>0.8871706666667</v>
      </c>
      <c r="F1024" s="1" t="n">
        <v>0.8871706666667</v>
      </c>
      <c r="G1024" s="1" t="n">
        <v>1.79815454</v>
      </c>
      <c r="K1024" s="1" t="n">
        <v>0</v>
      </c>
      <c r="L1024" s="1" t="e">
        <f aca="false">NA()</f>
        <v>#N/A</v>
      </c>
    </row>
    <row r="1025" customFormat="false" ht="15" hidden="false" customHeight="false" outlineLevel="0" collapsed="false">
      <c r="A1025" s="1" t="s">
        <v>2055</v>
      </c>
      <c r="B1025" s="1" t="s">
        <v>615</v>
      </c>
      <c r="E1025" s="1" t="n">
        <v>0.8887306666667</v>
      </c>
      <c r="F1025" s="1" t="n">
        <v>0.8887306666667</v>
      </c>
      <c r="G1025" s="1" t="n">
        <v>1.233540637</v>
      </c>
      <c r="K1025" s="1" t="n">
        <v>0</v>
      </c>
      <c r="L1025" s="1" t="e">
        <f aca="false">NA()</f>
        <v>#N/A</v>
      </c>
    </row>
    <row r="1026" customFormat="false" ht="15" hidden="false" customHeight="false" outlineLevel="0" collapsed="false">
      <c r="A1026" s="1" t="s">
        <v>2056</v>
      </c>
      <c r="B1026" s="1" t="s">
        <v>2030</v>
      </c>
      <c r="E1026" s="1" t="n">
        <v>0.8976496666667</v>
      </c>
      <c r="F1026" s="1" t="n">
        <v>0.8976496666667</v>
      </c>
      <c r="G1026" s="1" t="n">
        <v>0.967238362</v>
      </c>
      <c r="K1026" s="1" t="n">
        <v>0</v>
      </c>
      <c r="L1026" s="1" t="e">
        <f aca="false">NA()</f>
        <v>#N/A</v>
      </c>
    </row>
    <row r="1027" customFormat="false" ht="15" hidden="false" customHeight="false" outlineLevel="0" collapsed="false">
      <c r="A1027" s="1" t="s">
        <v>2057</v>
      </c>
      <c r="B1027" s="1" t="s">
        <v>2047</v>
      </c>
      <c r="E1027" s="1" t="n">
        <v>0.8980656666667</v>
      </c>
      <c r="F1027" s="1" t="n">
        <v>0.8980656666667</v>
      </c>
      <c r="G1027" s="1" t="n">
        <v>0</v>
      </c>
      <c r="K1027" s="1" t="n">
        <v>0</v>
      </c>
      <c r="L1027" s="1" t="e">
        <f aca="false">NA()</f>
        <v>#N/A</v>
      </c>
    </row>
    <row r="1028" customFormat="false" ht="15" hidden="false" customHeight="false" outlineLevel="0" collapsed="false">
      <c r="A1028" s="1" t="s">
        <v>2058</v>
      </c>
      <c r="B1028" s="1" t="s">
        <v>2059</v>
      </c>
      <c r="E1028" s="1" t="n">
        <v>0.898224</v>
      </c>
      <c r="F1028" s="1" t="n">
        <v>0.898224</v>
      </c>
      <c r="G1028" s="1" t="n">
        <v>2.652723034</v>
      </c>
      <c r="K1028" s="1" t="n">
        <v>0</v>
      </c>
      <c r="L1028" s="1" t="e">
        <f aca="false">NA()</f>
        <v>#N/A</v>
      </c>
    </row>
    <row r="1029" customFormat="false" ht="15" hidden="false" customHeight="false" outlineLevel="0" collapsed="false">
      <c r="A1029" s="1" t="s">
        <v>2060</v>
      </c>
      <c r="B1029" s="1" t="s">
        <v>2061</v>
      </c>
      <c r="E1029" s="1" t="n">
        <v>0.9078916666667</v>
      </c>
      <c r="F1029" s="1" t="n">
        <v>0.9078916666667</v>
      </c>
      <c r="G1029" s="1" t="n">
        <v>0.967238362</v>
      </c>
      <c r="K1029" s="1" t="n">
        <v>0</v>
      </c>
      <c r="L1029" s="1" t="e">
        <f aca="false">NA()</f>
        <v>#N/A</v>
      </c>
    </row>
    <row r="1030" customFormat="false" ht="15" hidden="false" customHeight="false" outlineLevel="0" collapsed="false">
      <c r="A1030" s="1" t="s">
        <v>2062</v>
      </c>
      <c r="B1030" s="1" t="s">
        <v>2063</v>
      </c>
      <c r="E1030" s="1" t="n">
        <v>0.9099933333333</v>
      </c>
      <c r="F1030" s="1" t="n">
        <v>0.9099933333333</v>
      </c>
      <c r="G1030" s="1" t="n">
        <v>0.884241011</v>
      </c>
      <c r="K1030" s="1" t="s">
        <v>2064</v>
      </c>
      <c r="L1030" s="1" t="e">
        <f aca="false">NA()</f>
        <v>#N/A</v>
      </c>
    </row>
    <row r="1031" customFormat="false" ht="15" hidden="false" customHeight="false" outlineLevel="0" collapsed="false">
      <c r="A1031" s="1" t="s">
        <v>2065</v>
      </c>
      <c r="B1031" s="1" t="s">
        <v>615</v>
      </c>
      <c r="E1031" s="1" t="n">
        <v>0.9117446666667</v>
      </c>
      <c r="F1031" s="1" t="n">
        <v>0.9117446666667</v>
      </c>
      <c r="G1031" s="1" t="n">
        <v>2.485389855</v>
      </c>
      <c r="K1031" s="1" t="n">
        <v>0</v>
      </c>
      <c r="L1031" s="1" t="e">
        <f aca="false">NA()</f>
        <v>#N/A</v>
      </c>
    </row>
    <row r="1032" customFormat="false" ht="15" hidden="false" customHeight="false" outlineLevel="0" collapsed="false">
      <c r="A1032" s="1" t="s">
        <v>2066</v>
      </c>
      <c r="B1032" s="1" t="s">
        <v>2067</v>
      </c>
      <c r="E1032" s="1" t="n">
        <v>0.9117543333333</v>
      </c>
      <c r="F1032" s="1" t="n">
        <v>0.9117543333333</v>
      </c>
      <c r="G1032" s="1" t="n">
        <v>3.267378371</v>
      </c>
      <c r="K1032" s="1" t="n">
        <v>0</v>
      </c>
      <c r="L1032" s="1" t="e">
        <f aca="false">NA()</f>
        <v>#N/A</v>
      </c>
    </row>
    <row r="1033" customFormat="false" ht="15" hidden="false" customHeight="false" outlineLevel="0" collapsed="false">
      <c r="A1033" s="1" t="s">
        <v>2068</v>
      </c>
      <c r="B1033" s="1" t="s">
        <v>2069</v>
      </c>
      <c r="E1033" s="1" t="n">
        <v>0.9131763333333</v>
      </c>
      <c r="F1033" s="1" t="n">
        <v>0.9131763333333</v>
      </c>
      <c r="G1033" s="1" t="n">
        <v>3.075356134</v>
      </c>
      <c r="K1033" s="1" t="n">
        <v>0</v>
      </c>
      <c r="L1033" s="1" t="e">
        <f aca="false">NA()</f>
        <v>#N/A</v>
      </c>
    </row>
    <row r="1034" customFormat="false" ht="15" hidden="false" customHeight="false" outlineLevel="0" collapsed="false">
      <c r="A1034" s="1" t="s">
        <v>2070</v>
      </c>
      <c r="B1034" s="1" t="s">
        <v>2071</v>
      </c>
      <c r="E1034" s="1" t="n">
        <v>0.9156863333333</v>
      </c>
      <c r="F1034" s="1" t="n">
        <v>0.9156863333333</v>
      </c>
      <c r="G1034" s="1" t="n">
        <v>0.884241011</v>
      </c>
      <c r="K1034" s="1" t="e">
        <f aca="false">NA()</f>
        <v>#N/A</v>
      </c>
      <c r="L1034" s="1" t="e">
        <f aca="false">NA()</f>
        <v>#N/A</v>
      </c>
    </row>
    <row r="1035" customFormat="false" ht="15" hidden="false" customHeight="false" outlineLevel="0" collapsed="false">
      <c r="A1035" s="1" t="s">
        <v>2072</v>
      </c>
      <c r="B1035" s="1" t="s">
        <v>2073</v>
      </c>
      <c r="D1035" s="1" t="s">
        <v>2073</v>
      </c>
      <c r="E1035" s="1" t="n">
        <v>0.9217236666667</v>
      </c>
      <c r="F1035" s="1" t="n">
        <v>0.9217236666667</v>
      </c>
      <c r="G1035" s="1" t="n">
        <v>0.884241011</v>
      </c>
      <c r="K1035" s="1" t="n">
        <v>0</v>
      </c>
      <c r="L1035" s="1" t="e">
        <f aca="false">NA()</f>
        <v>#N/A</v>
      </c>
    </row>
    <row r="1036" customFormat="false" ht="15" hidden="false" customHeight="false" outlineLevel="0" collapsed="false">
      <c r="A1036" s="1" t="s">
        <v>2074</v>
      </c>
      <c r="B1036" s="1" t="s">
        <v>2075</v>
      </c>
      <c r="E1036" s="1" t="n">
        <v>0.9320493333333</v>
      </c>
      <c r="F1036" s="1" t="n">
        <v>0.9320493333333</v>
      </c>
      <c r="G1036" s="1" t="n">
        <v>0.884241011</v>
      </c>
      <c r="K1036" s="1" t="s">
        <v>2076</v>
      </c>
      <c r="L1036" s="1" t="e">
        <f aca="false">NA()</f>
        <v>#N/A</v>
      </c>
    </row>
    <row r="1037" customFormat="false" ht="15" hidden="false" customHeight="false" outlineLevel="0" collapsed="false">
      <c r="A1037" s="1" t="s">
        <v>2077</v>
      </c>
      <c r="B1037" s="1" t="s">
        <v>2078</v>
      </c>
      <c r="E1037" s="1" t="n">
        <v>0.9345446666667</v>
      </c>
      <c r="F1037" s="1" t="n">
        <v>0.9345446666667</v>
      </c>
      <c r="G1037" s="1" t="n">
        <v>3.075356134</v>
      </c>
      <c r="K1037" s="1" t="s">
        <v>2079</v>
      </c>
      <c r="L1037" s="1" t="e">
        <f aca="false">NA()</f>
        <v>#N/A</v>
      </c>
    </row>
    <row r="1038" customFormat="false" ht="15" hidden="false" customHeight="false" outlineLevel="0" collapsed="false">
      <c r="A1038" s="1" t="s">
        <v>2080</v>
      </c>
      <c r="B1038" s="1" t="s">
        <v>2081</v>
      </c>
      <c r="E1038" s="1" t="n">
        <v>0.9377763333333</v>
      </c>
      <c r="F1038" s="1" t="n">
        <v>0.9377763333333</v>
      </c>
      <c r="G1038" s="1" t="n">
        <v>3.267378371</v>
      </c>
      <c r="K1038" s="1" t="n">
        <v>0</v>
      </c>
      <c r="L1038" s="1" t="e">
        <f aca="false">NA()</f>
        <v>#N/A</v>
      </c>
    </row>
    <row r="1039" customFormat="false" ht="15" hidden="false" customHeight="false" outlineLevel="0" collapsed="false">
      <c r="A1039" s="1" t="s">
        <v>2082</v>
      </c>
      <c r="B1039" s="1" t="s">
        <v>2032</v>
      </c>
      <c r="E1039" s="1" t="n">
        <v>0.94547</v>
      </c>
      <c r="F1039" s="1" t="n">
        <v>0.94547</v>
      </c>
      <c r="G1039" s="1" t="n">
        <v>0</v>
      </c>
      <c r="K1039" s="1" t="n">
        <v>0</v>
      </c>
      <c r="L1039" s="1" t="e">
        <f aca="false">NA()</f>
        <v>#N/A</v>
      </c>
    </row>
    <row r="1040" customFormat="false" ht="15" hidden="false" customHeight="false" outlineLevel="0" collapsed="false">
      <c r="A1040" s="1" t="s">
        <v>2083</v>
      </c>
      <c r="B1040" s="1" t="s">
        <v>2084</v>
      </c>
      <c r="E1040" s="1" t="n">
        <v>0.951143</v>
      </c>
      <c r="F1040" s="1" t="n">
        <v>0.951143</v>
      </c>
      <c r="G1040" s="1" t="n">
        <v>1.233540637</v>
      </c>
      <c r="K1040" s="1" t="n">
        <v>0</v>
      </c>
      <c r="L1040" s="1" t="e">
        <f aca="false">NA()</f>
        <v>#N/A</v>
      </c>
    </row>
    <row r="1041" customFormat="false" ht="15" hidden="false" customHeight="false" outlineLevel="0" collapsed="false">
      <c r="A1041" s="1" t="s">
        <v>2085</v>
      </c>
      <c r="B1041" s="1" t="s">
        <v>2086</v>
      </c>
      <c r="E1041" s="1" t="n">
        <v>0.9520886666667</v>
      </c>
      <c r="F1041" s="1" t="n">
        <v>0.9520886666667</v>
      </c>
      <c r="G1041" s="1" t="n">
        <v>2.485389855</v>
      </c>
      <c r="K1041" s="1" t="n">
        <v>0</v>
      </c>
      <c r="L1041" s="1" t="e">
        <f aca="false">NA()</f>
        <v>#N/A</v>
      </c>
    </row>
    <row r="1042" customFormat="false" ht="15" hidden="false" customHeight="false" outlineLevel="0" collapsed="false">
      <c r="A1042" s="1" t="s">
        <v>2087</v>
      </c>
      <c r="B1042" s="1" t="s">
        <v>2088</v>
      </c>
      <c r="E1042" s="1" t="n">
        <v>0.9531956666667</v>
      </c>
      <c r="F1042" s="1" t="n">
        <v>0.9531956666667</v>
      </c>
      <c r="G1042" s="1" t="n">
        <v>2.485389855</v>
      </c>
      <c r="K1042" s="1" t="s">
        <v>2089</v>
      </c>
      <c r="L1042" s="1" t="e">
        <f aca="false">NA()</f>
        <v>#N/A</v>
      </c>
    </row>
    <row r="1043" customFormat="false" ht="15" hidden="false" customHeight="false" outlineLevel="0" collapsed="false">
      <c r="A1043" s="1" t="s">
        <v>2090</v>
      </c>
      <c r="B1043" s="1" t="s">
        <v>2020</v>
      </c>
      <c r="E1043" s="1" t="n">
        <v>0.9553913333333</v>
      </c>
      <c r="F1043" s="1" t="n">
        <v>0.9553913333333</v>
      </c>
      <c r="G1043" s="1" t="n">
        <v>0.967238362</v>
      </c>
      <c r="K1043" s="1" t="n">
        <v>0</v>
      </c>
      <c r="L1043" s="1" t="e">
        <f aca="false">NA()</f>
        <v>#N/A</v>
      </c>
    </row>
    <row r="1044" customFormat="false" ht="15" hidden="false" customHeight="false" outlineLevel="0" collapsed="false">
      <c r="A1044" s="1" t="s">
        <v>2091</v>
      </c>
      <c r="B1044" s="1" t="s">
        <v>2092</v>
      </c>
      <c r="E1044" s="1" t="n">
        <v>0.9563066666667</v>
      </c>
      <c r="F1044" s="1" t="n">
        <v>0.9563066666667</v>
      </c>
      <c r="G1044" s="1" t="n">
        <v>1.336284421</v>
      </c>
      <c r="K1044" s="1" t="n">
        <v>0</v>
      </c>
      <c r="L1044" s="1" t="e">
        <f aca="false">NA()</f>
        <v>#N/A</v>
      </c>
    </row>
    <row r="1045" customFormat="false" ht="15" hidden="false" customHeight="false" outlineLevel="0" collapsed="false">
      <c r="A1045" s="1" t="s">
        <v>2093</v>
      </c>
      <c r="B1045" s="1" t="s">
        <v>2030</v>
      </c>
      <c r="E1045" s="1" t="n">
        <v>0.9585093333333</v>
      </c>
      <c r="F1045" s="1" t="n">
        <v>0.9585093333333</v>
      </c>
      <c r="G1045" s="1" t="n">
        <v>1.336284421</v>
      </c>
      <c r="K1045" s="1" t="n">
        <v>0</v>
      </c>
      <c r="L1045" s="1" t="e">
        <f aca="false">NA()</f>
        <v>#N/A</v>
      </c>
    </row>
    <row r="1046" customFormat="false" ht="15" hidden="false" customHeight="false" outlineLevel="0" collapsed="false">
      <c r="A1046" s="1" t="s">
        <v>2094</v>
      </c>
      <c r="B1046" s="1" t="s">
        <v>2095</v>
      </c>
      <c r="E1046" s="1" t="n">
        <v>0.971318</v>
      </c>
      <c r="F1046" s="1" t="n">
        <v>0.971318</v>
      </c>
      <c r="G1046" s="1" t="n">
        <v>2.345471612</v>
      </c>
      <c r="K1046" s="1" t="s">
        <v>2096</v>
      </c>
      <c r="L1046" s="1" t="e">
        <f aca="false">NA()</f>
        <v>#N/A</v>
      </c>
    </row>
    <row r="1047" customFormat="false" ht="15" hidden="false" customHeight="false" outlineLevel="0" collapsed="false">
      <c r="A1047" s="1" t="s">
        <v>2097</v>
      </c>
      <c r="B1047" s="1" t="s">
        <v>2098</v>
      </c>
      <c r="E1047" s="1" t="n">
        <v>0.9735083333333</v>
      </c>
      <c r="F1047" s="1" t="n">
        <v>0.9735083333333</v>
      </c>
      <c r="G1047" s="1" t="n">
        <v>2.652723034</v>
      </c>
      <c r="K1047" s="1" t="s">
        <v>2099</v>
      </c>
      <c r="L1047" s="1" t="e">
        <f aca="false">NA()</f>
        <v>#N/A</v>
      </c>
    </row>
    <row r="1048" customFormat="false" ht="15" hidden="false" customHeight="false" outlineLevel="0" collapsed="false">
      <c r="A1048" s="1" t="s">
        <v>2100</v>
      </c>
      <c r="B1048" s="1" t="s">
        <v>1962</v>
      </c>
      <c r="E1048" s="1" t="n">
        <v>0.976173</v>
      </c>
      <c r="F1048" s="1" t="n">
        <v>0.976173</v>
      </c>
      <c r="G1048" s="1" t="n">
        <v>3.075356134</v>
      </c>
      <c r="K1048" s="1" t="n">
        <v>0</v>
      </c>
      <c r="L1048" s="1" t="e">
        <f aca="false">NA()</f>
        <v>#N/A</v>
      </c>
    </row>
    <row r="1049" customFormat="false" ht="15" hidden="false" customHeight="false" outlineLevel="0" collapsed="false">
      <c r="A1049" s="1" t="s">
        <v>2101</v>
      </c>
      <c r="B1049" s="1" t="s">
        <v>2102</v>
      </c>
      <c r="E1049" s="1" t="n">
        <v>0.977125</v>
      </c>
      <c r="F1049" s="1" t="n">
        <v>0.977125</v>
      </c>
      <c r="G1049" s="1" t="n">
        <v>1.233540637</v>
      </c>
      <c r="K1049" s="1" t="s">
        <v>2103</v>
      </c>
      <c r="L1049" s="1" t="e">
        <f aca="false">NA()</f>
        <v>#N/A</v>
      </c>
    </row>
    <row r="1050" customFormat="false" ht="15" hidden="false" customHeight="false" outlineLevel="0" collapsed="false">
      <c r="A1050" s="1" t="s">
        <v>2104</v>
      </c>
      <c r="B1050" s="1" t="s">
        <v>2078</v>
      </c>
      <c r="E1050" s="1" t="n">
        <v>0.9905823333333</v>
      </c>
      <c r="F1050" s="1" t="n">
        <v>0.9905823333333</v>
      </c>
      <c r="G1050" s="1" t="n">
        <v>1.79815454</v>
      </c>
      <c r="K1050" s="1" t="n">
        <v>0</v>
      </c>
      <c r="L1050" s="1" t="e">
        <f aca="false">NA()</f>
        <v>#N/A</v>
      </c>
    </row>
    <row r="1051" customFormat="false" ht="15" hidden="false" customHeight="false" outlineLevel="0" collapsed="false">
      <c r="A1051" s="1" t="s">
        <v>2105</v>
      </c>
      <c r="B1051" s="1" t="s">
        <v>615</v>
      </c>
      <c r="E1051" s="1" t="n">
        <v>0.9998863333333</v>
      </c>
      <c r="F1051" s="1" t="n">
        <v>0.9998863333333</v>
      </c>
      <c r="G1051" s="1" t="n">
        <v>0</v>
      </c>
      <c r="K1051" s="1" t="n">
        <v>0</v>
      </c>
      <c r="L1051" s="1" t="e">
        <f aca="false">NA()</f>
        <v>#N/A</v>
      </c>
    </row>
    <row r="1052" customFormat="false" ht="15" hidden="false" customHeight="false" outlineLevel="0" collapsed="false">
      <c r="A1052" s="1" t="s">
        <v>2106</v>
      </c>
      <c r="B1052" s="1" t="s">
        <v>2107</v>
      </c>
      <c r="E1052" s="1" t="n">
        <v>1.000013</v>
      </c>
      <c r="F1052" s="1" t="n">
        <v>1.000013</v>
      </c>
      <c r="G1052" s="1" t="n">
        <v>0.967238362</v>
      </c>
      <c r="K1052" s="1" t="n">
        <v>0</v>
      </c>
      <c r="L1052" s="1" t="e">
        <f aca="false">NA()</f>
        <v>#N/A</v>
      </c>
    </row>
    <row r="1053" customFormat="false" ht="15" hidden="false" customHeight="false" outlineLevel="0" collapsed="false">
      <c r="A1053" s="1" t="s">
        <v>2108</v>
      </c>
      <c r="B1053" s="1" t="s">
        <v>2020</v>
      </c>
      <c r="E1053" s="1" t="n">
        <v>1.002770666667</v>
      </c>
      <c r="F1053" s="1" t="n">
        <v>1.002770666667</v>
      </c>
      <c r="G1053" s="1" t="n">
        <v>1.79815454</v>
      </c>
      <c r="K1053" s="1" t="n">
        <v>0</v>
      </c>
      <c r="L1053" s="1" t="e">
        <f aca="false">NA()</f>
        <v>#N/A</v>
      </c>
    </row>
    <row r="1054" customFormat="false" ht="15" hidden="false" customHeight="false" outlineLevel="0" collapsed="false">
      <c r="A1054" s="1" t="s">
        <v>2109</v>
      </c>
      <c r="B1054" s="1" t="s">
        <v>615</v>
      </c>
      <c r="E1054" s="1" t="n">
        <v>1.010937</v>
      </c>
      <c r="F1054" s="1" t="n">
        <v>1.010937</v>
      </c>
      <c r="G1054" s="1" t="n">
        <v>1.336284421</v>
      </c>
      <c r="K1054" s="1" t="n">
        <v>0</v>
      </c>
      <c r="L1054" s="1" t="e">
        <f aca="false">NA()</f>
        <v>#N/A</v>
      </c>
    </row>
    <row r="1055" customFormat="false" ht="15" hidden="false" customHeight="false" outlineLevel="0" collapsed="false">
      <c r="A1055" s="1" t="s">
        <v>2110</v>
      </c>
      <c r="B1055" s="1" t="s">
        <v>2111</v>
      </c>
      <c r="E1055" s="1" t="n">
        <v>1.012096666667</v>
      </c>
      <c r="F1055" s="1" t="n">
        <v>1.012096666667</v>
      </c>
      <c r="G1055" s="1" t="n">
        <v>3.267378371</v>
      </c>
      <c r="K1055" s="1" t="n">
        <v>0</v>
      </c>
      <c r="L1055" s="1" t="e">
        <f aca="false">NA()</f>
        <v>#N/A</v>
      </c>
    </row>
    <row r="1056" customFormat="false" ht="15" hidden="false" customHeight="false" outlineLevel="0" collapsed="false">
      <c r="A1056" s="1" t="s">
        <v>2112</v>
      </c>
      <c r="B1056" s="1" t="s">
        <v>2113</v>
      </c>
      <c r="E1056" s="1" t="n">
        <v>1.015411666667</v>
      </c>
      <c r="F1056" s="1" t="n">
        <v>1.015411666667</v>
      </c>
      <c r="G1056" s="1" t="n">
        <v>1.336284421</v>
      </c>
      <c r="K1056" s="1" t="n">
        <v>0</v>
      </c>
      <c r="L1056" s="1" t="e">
        <f aca="false">NA()</f>
        <v>#N/A</v>
      </c>
    </row>
    <row r="1057" customFormat="false" ht="15" hidden="false" customHeight="false" outlineLevel="0" collapsed="false">
      <c r="A1057" s="1" t="s">
        <v>2114</v>
      </c>
      <c r="B1057" s="1" t="s">
        <v>2113</v>
      </c>
      <c r="E1057" s="1" t="n">
        <v>1.016083333333</v>
      </c>
      <c r="F1057" s="1" t="n">
        <v>1.016083333333</v>
      </c>
      <c r="G1057" s="1" t="n">
        <v>1.336284421</v>
      </c>
      <c r="K1057" s="1" t="n">
        <v>0</v>
      </c>
      <c r="L1057" s="1" t="e">
        <f aca="false">NA()</f>
        <v>#N/A</v>
      </c>
    </row>
    <row r="1058" customFormat="false" ht="15" hidden="false" customHeight="false" outlineLevel="0" collapsed="false">
      <c r="A1058" s="1" t="s">
        <v>2115</v>
      </c>
      <c r="B1058" s="1" t="s">
        <v>2116</v>
      </c>
      <c r="E1058" s="1" t="n">
        <v>1.032029333333</v>
      </c>
      <c r="F1058" s="1" t="n">
        <v>1.032029333333</v>
      </c>
      <c r="G1058" s="1" t="n">
        <v>4.235240967</v>
      </c>
      <c r="K1058" s="1" t="n">
        <v>0</v>
      </c>
      <c r="L1058" s="1" t="e">
        <f aca="false">NA()</f>
        <v>#N/A</v>
      </c>
    </row>
    <row r="1059" customFormat="false" ht="15" hidden="false" customHeight="false" outlineLevel="0" collapsed="false">
      <c r="A1059" s="1" t="s">
        <v>2117</v>
      </c>
      <c r="B1059" s="1" t="s">
        <v>2118</v>
      </c>
      <c r="E1059" s="1" t="n">
        <v>1.039912333333</v>
      </c>
      <c r="F1059" s="1" t="n">
        <v>1.039912333333</v>
      </c>
      <c r="G1059" s="1" t="n">
        <v>3.671565177</v>
      </c>
      <c r="K1059" s="1" t="n">
        <v>0</v>
      </c>
      <c r="L1059" s="1" t="e">
        <f aca="false">NA()</f>
        <v>#N/A</v>
      </c>
    </row>
    <row r="1060" customFormat="false" ht="15" hidden="false" customHeight="false" outlineLevel="0" collapsed="false">
      <c r="A1060" s="1" t="s">
        <v>2119</v>
      </c>
      <c r="B1060" s="1" t="s">
        <v>615</v>
      </c>
      <c r="E1060" s="1" t="n">
        <v>1.040611666667</v>
      </c>
      <c r="F1060" s="1" t="n">
        <v>1.040611666667</v>
      </c>
      <c r="G1060" s="1" t="n">
        <v>1.336284421</v>
      </c>
      <c r="K1060" s="1" t="n">
        <v>0</v>
      </c>
      <c r="L1060" s="1" t="e">
        <f aca="false">NA()</f>
        <v>#N/A</v>
      </c>
    </row>
    <row r="1061" customFormat="false" ht="15" hidden="false" customHeight="false" outlineLevel="0" collapsed="false">
      <c r="A1061" s="1" t="s">
        <v>2120</v>
      </c>
      <c r="B1061" s="1" t="s">
        <v>2121</v>
      </c>
      <c r="E1061" s="1" t="n">
        <v>1.056664666667</v>
      </c>
      <c r="F1061" s="1" t="n">
        <v>1.056664666667</v>
      </c>
      <c r="G1061" s="1" t="n">
        <v>0</v>
      </c>
      <c r="K1061" s="1" t="s">
        <v>2122</v>
      </c>
      <c r="L1061" s="1" t="e">
        <f aca="false">NA()</f>
        <v>#N/A</v>
      </c>
    </row>
    <row r="1062" customFormat="false" ht="15" hidden="false" customHeight="false" outlineLevel="0" collapsed="false">
      <c r="A1062" s="1" t="s">
        <v>2123</v>
      </c>
      <c r="B1062" s="1" t="s">
        <v>2124</v>
      </c>
      <c r="E1062" s="1" t="n">
        <v>1.064675</v>
      </c>
      <c r="F1062" s="1" t="n">
        <v>1.064675</v>
      </c>
      <c r="G1062" s="1" t="n">
        <v>4.235240967</v>
      </c>
      <c r="K1062" s="1" t="s">
        <v>2125</v>
      </c>
      <c r="L1062" s="1" t="e">
        <f aca="false">NA()</f>
        <v>#N/A</v>
      </c>
    </row>
    <row r="1063" customFormat="false" ht="15" hidden="false" customHeight="false" outlineLevel="0" collapsed="false">
      <c r="A1063" s="1" t="s">
        <v>2126</v>
      </c>
      <c r="B1063" s="1" t="s">
        <v>2127</v>
      </c>
      <c r="E1063" s="1" t="n">
        <v>1.068694666667</v>
      </c>
      <c r="F1063" s="1" t="n">
        <v>1.068694666667</v>
      </c>
      <c r="G1063" s="1" t="n">
        <v>0.884241011</v>
      </c>
      <c r="K1063" s="1" t="n">
        <v>0</v>
      </c>
      <c r="L1063" s="1" t="e">
        <f aca="false">NA()</f>
        <v>#N/A</v>
      </c>
    </row>
    <row r="1064" customFormat="false" ht="15" hidden="false" customHeight="false" outlineLevel="0" collapsed="false">
      <c r="A1064" s="1" t="s">
        <v>2128</v>
      </c>
      <c r="B1064" s="1" t="s">
        <v>2129</v>
      </c>
      <c r="E1064" s="1" t="n">
        <v>1.093483</v>
      </c>
      <c r="F1064" s="1" t="n">
        <v>1.093483</v>
      </c>
      <c r="G1064" s="1" t="n">
        <v>0</v>
      </c>
      <c r="K1064" s="1" t="n">
        <v>0</v>
      </c>
      <c r="L1064" s="1" t="e">
        <f aca="false">NA()</f>
        <v>#N/A</v>
      </c>
    </row>
    <row r="1065" customFormat="false" ht="15" hidden="false" customHeight="false" outlineLevel="0" collapsed="false">
      <c r="A1065" s="1" t="s">
        <v>2130</v>
      </c>
      <c r="B1065" s="1" t="s">
        <v>2131</v>
      </c>
      <c r="E1065" s="1" t="n">
        <v>1.104580666667</v>
      </c>
      <c r="F1065" s="1" t="n">
        <v>1.104580666667</v>
      </c>
      <c r="G1065" s="1" t="n">
        <v>1.233540637</v>
      </c>
      <c r="K1065" s="1" t="e">
        <f aca="false">NA()</f>
        <v>#N/A</v>
      </c>
      <c r="L1065" s="1" t="e">
        <f aca="false">NA()</f>
        <v>#N/A</v>
      </c>
    </row>
    <row r="1066" customFormat="false" ht="15" hidden="false" customHeight="false" outlineLevel="0" collapsed="false">
      <c r="A1066" s="1" t="s">
        <v>2132</v>
      </c>
      <c r="B1066" s="1" t="s">
        <v>2133</v>
      </c>
      <c r="E1066" s="1" t="n">
        <v>1.114845</v>
      </c>
      <c r="F1066" s="1" t="n">
        <v>1.114845</v>
      </c>
      <c r="G1066" s="1" t="n">
        <v>0.884241011</v>
      </c>
      <c r="K1066" s="1" t="n">
        <v>0</v>
      </c>
      <c r="L1066" s="1" t="e">
        <f aca="false">NA()</f>
        <v>#N/A</v>
      </c>
    </row>
    <row r="1067" customFormat="false" ht="15" hidden="false" customHeight="false" outlineLevel="0" collapsed="false">
      <c r="A1067" s="1" t="s">
        <v>2134</v>
      </c>
      <c r="B1067" s="1" t="s">
        <v>2135</v>
      </c>
      <c r="E1067" s="1" t="n">
        <v>1.132586</v>
      </c>
      <c r="F1067" s="1" t="n">
        <v>1.132586</v>
      </c>
      <c r="G1067" s="1" t="n">
        <v>2.652723034</v>
      </c>
      <c r="K1067" s="1" t="s">
        <v>2136</v>
      </c>
      <c r="L1067" s="1" t="e">
        <f aca="false">NA()</f>
        <v>#N/A</v>
      </c>
    </row>
    <row r="1068" customFormat="false" ht="15" hidden="false" customHeight="false" outlineLevel="0" collapsed="false">
      <c r="A1068" s="1" t="s">
        <v>2137</v>
      </c>
      <c r="B1068" s="1" t="s">
        <v>2129</v>
      </c>
      <c r="E1068" s="1" t="n">
        <v>1.144875666667</v>
      </c>
      <c r="F1068" s="1" t="n">
        <v>1.144875666667</v>
      </c>
      <c r="G1068" s="1" t="n">
        <v>2.345471612</v>
      </c>
      <c r="K1068" s="1" t="n">
        <v>0</v>
      </c>
      <c r="L1068" s="1" t="e">
        <f aca="false">NA()</f>
        <v>#N/A</v>
      </c>
    </row>
    <row r="1069" customFormat="false" ht="15" hidden="false" customHeight="false" outlineLevel="0" collapsed="false">
      <c r="A1069" s="1" t="s">
        <v>2138</v>
      </c>
      <c r="B1069" s="1" t="s">
        <v>2139</v>
      </c>
      <c r="E1069" s="1" t="n">
        <v>1.162881</v>
      </c>
      <c r="F1069" s="1" t="n">
        <v>1.162881</v>
      </c>
      <c r="G1069" s="1" t="n">
        <v>0</v>
      </c>
      <c r="K1069" s="1" t="n">
        <v>0</v>
      </c>
      <c r="L1069" s="1" t="e">
        <f aca="false">NA()</f>
        <v>#N/A</v>
      </c>
    </row>
    <row r="1070" customFormat="false" ht="15" hidden="false" customHeight="false" outlineLevel="0" collapsed="false">
      <c r="A1070" s="1" t="s">
        <v>2140</v>
      </c>
      <c r="B1070" s="1" t="s">
        <v>2141</v>
      </c>
      <c r="E1070" s="1" t="n">
        <v>1.165058666667</v>
      </c>
      <c r="F1070" s="1" t="n">
        <v>1.165058666667</v>
      </c>
      <c r="G1070" s="1" t="n">
        <v>0.884241011</v>
      </c>
      <c r="K1070" s="1" t="n">
        <v>0</v>
      </c>
      <c r="L1070" s="1" t="e">
        <f aca="false">NA()</f>
        <v>#N/A</v>
      </c>
    </row>
    <row r="1071" customFormat="false" ht="15" hidden="false" customHeight="false" outlineLevel="0" collapsed="false">
      <c r="A1071" s="1" t="s">
        <v>2142</v>
      </c>
      <c r="B1071" s="1" t="s">
        <v>615</v>
      </c>
      <c r="E1071" s="1" t="n">
        <v>1.170238333333</v>
      </c>
      <c r="F1071" s="1" t="n">
        <v>1.170238333333</v>
      </c>
      <c r="G1071" s="1" t="n">
        <v>1.233540637</v>
      </c>
      <c r="K1071" s="1" t="n">
        <v>0</v>
      </c>
      <c r="L1071" s="1" t="e">
        <f aca="false">NA()</f>
        <v>#N/A</v>
      </c>
    </row>
    <row r="1072" customFormat="false" ht="15" hidden="false" customHeight="false" outlineLevel="0" collapsed="false">
      <c r="A1072" s="1" t="s">
        <v>2143</v>
      </c>
      <c r="B1072" s="1" t="s">
        <v>2144</v>
      </c>
      <c r="E1072" s="1" t="n">
        <v>1.175139333333</v>
      </c>
      <c r="F1072" s="1" t="n">
        <v>1.175139333333</v>
      </c>
      <c r="G1072" s="1" t="n">
        <v>3.671565177</v>
      </c>
      <c r="K1072" s="1" t="n">
        <v>0</v>
      </c>
      <c r="L1072" s="1" t="e">
        <f aca="false">NA()</f>
        <v>#N/A</v>
      </c>
    </row>
    <row r="1073" customFormat="false" ht="15" hidden="false" customHeight="false" outlineLevel="0" collapsed="false">
      <c r="A1073" s="1" t="s">
        <v>2145</v>
      </c>
      <c r="B1073" s="1" t="s">
        <v>2146</v>
      </c>
      <c r="E1073" s="1" t="n">
        <v>1.190249666667</v>
      </c>
      <c r="F1073" s="1" t="n">
        <v>1.190249666667</v>
      </c>
      <c r="G1073" s="1" t="n">
        <v>0.488023728</v>
      </c>
      <c r="K1073" s="1" t="s">
        <v>2147</v>
      </c>
      <c r="L1073" s="1" t="e">
        <f aca="false">NA()</f>
        <v>#N/A</v>
      </c>
    </row>
    <row r="1074" customFormat="false" ht="15" hidden="false" customHeight="false" outlineLevel="0" collapsed="false">
      <c r="A1074" s="1" t="s">
        <v>2148</v>
      </c>
      <c r="B1074" s="1" t="s">
        <v>2149</v>
      </c>
      <c r="E1074" s="1" t="n">
        <v>1.192521666667</v>
      </c>
      <c r="F1074" s="1" t="n">
        <v>1.192521666667</v>
      </c>
      <c r="G1074" s="1" t="n">
        <v>1.233540637</v>
      </c>
      <c r="K1074" s="1" t="n">
        <v>0</v>
      </c>
      <c r="L1074" s="1" t="e">
        <f aca="false">NA()</f>
        <v>#N/A</v>
      </c>
    </row>
    <row r="1075" customFormat="false" ht="15" hidden="false" customHeight="false" outlineLevel="0" collapsed="false">
      <c r="A1075" s="1" t="s">
        <v>2150</v>
      </c>
      <c r="B1075" s="1" t="s">
        <v>2144</v>
      </c>
      <c r="E1075" s="1" t="n">
        <v>1.204887666667</v>
      </c>
      <c r="F1075" s="1" t="n">
        <v>1.204887666667</v>
      </c>
      <c r="G1075" s="1" t="n">
        <v>1.202805955</v>
      </c>
      <c r="K1075" s="1" t="n">
        <v>0</v>
      </c>
      <c r="L1075" s="1" t="e">
        <f aca="false">NA()</f>
        <v>#N/A</v>
      </c>
    </row>
    <row r="1076" customFormat="false" ht="15" hidden="false" customHeight="false" outlineLevel="0" collapsed="false">
      <c r="A1076" s="1" t="s">
        <v>2151</v>
      </c>
      <c r="B1076" s="1" t="s">
        <v>615</v>
      </c>
      <c r="E1076" s="1" t="n">
        <v>1.21991</v>
      </c>
      <c r="F1076" s="1" t="n">
        <v>1.21991</v>
      </c>
      <c r="G1076" s="1" t="n">
        <v>1.233540637</v>
      </c>
      <c r="K1076" s="1" t="n">
        <v>0</v>
      </c>
      <c r="L1076" s="1" t="e">
        <f aca="false">NA()</f>
        <v>#N/A</v>
      </c>
    </row>
    <row r="1077" customFormat="false" ht="15" hidden="false" customHeight="false" outlineLevel="0" collapsed="false">
      <c r="A1077" s="1" t="s">
        <v>2152</v>
      </c>
      <c r="B1077" s="1" t="s">
        <v>2153</v>
      </c>
      <c r="E1077" s="1" t="n">
        <v>1.238314333333</v>
      </c>
      <c r="F1077" s="1" t="n">
        <v>1.238314333333</v>
      </c>
      <c r="G1077" s="1" t="n">
        <v>1.79815454</v>
      </c>
      <c r="K1077" s="1" t="s">
        <v>2154</v>
      </c>
      <c r="L1077" s="1" t="e">
        <f aca="false">NA()</f>
        <v>#N/A</v>
      </c>
    </row>
    <row r="1078" customFormat="false" ht="15" hidden="false" customHeight="false" outlineLevel="0" collapsed="false">
      <c r="A1078" s="1" t="s">
        <v>2155</v>
      </c>
      <c r="B1078" s="1" t="s">
        <v>2156</v>
      </c>
      <c r="E1078" s="1" t="n">
        <v>1.240048333333</v>
      </c>
      <c r="F1078" s="1" t="n">
        <v>1.240048333333</v>
      </c>
      <c r="G1078" s="1" t="n">
        <v>0.488023728</v>
      </c>
      <c r="K1078" s="1" t="n">
        <v>0</v>
      </c>
      <c r="L1078" s="1" t="e">
        <f aca="false">NA()</f>
        <v>#N/A</v>
      </c>
    </row>
    <row r="1079" customFormat="false" ht="15" hidden="false" customHeight="false" outlineLevel="0" collapsed="false">
      <c r="A1079" s="1" t="s">
        <v>2157</v>
      </c>
      <c r="B1079" s="1" t="s">
        <v>2158</v>
      </c>
      <c r="E1079" s="1" t="n">
        <v>1.307822333333</v>
      </c>
      <c r="F1079" s="1" t="n">
        <v>1.307822333333</v>
      </c>
      <c r="G1079" s="1" t="n">
        <v>0.488023728</v>
      </c>
      <c r="K1079" s="1" t="n">
        <v>0</v>
      </c>
      <c r="L1079" s="1" t="e">
        <f aca="false">NA()</f>
        <v>#N/A</v>
      </c>
    </row>
    <row r="1080" customFormat="false" ht="15" hidden="false" customHeight="false" outlineLevel="0" collapsed="false">
      <c r="A1080" s="1" t="s">
        <v>2159</v>
      </c>
      <c r="B1080" s="1" t="s">
        <v>2160</v>
      </c>
      <c r="E1080" s="1" t="n">
        <v>1.33364</v>
      </c>
      <c r="F1080" s="1" t="n">
        <v>1.33364</v>
      </c>
      <c r="G1080" s="1" t="n">
        <v>3.075356134</v>
      </c>
      <c r="K1080" s="1" t="n">
        <v>0</v>
      </c>
      <c r="L1080" s="1" t="e">
        <f aca="false">NA()</f>
        <v>#N/A</v>
      </c>
    </row>
    <row r="1081" customFormat="false" ht="15" hidden="false" customHeight="false" outlineLevel="0" collapsed="false">
      <c r="A1081" s="1" t="s">
        <v>2161</v>
      </c>
      <c r="B1081" s="1" t="s">
        <v>2162</v>
      </c>
      <c r="E1081" s="1" t="n">
        <v>1.336602666667</v>
      </c>
      <c r="F1081" s="1" t="n">
        <v>1.336602666667</v>
      </c>
      <c r="G1081" s="1" t="n">
        <v>0</v>
      </c>
      <c r="K1081" s="1" t="s">
        <v>2163</v>
      </c>
      <c r="L1081" s="1" t="e">
        <f aca="false">NA()</f>
        <v>#N/A</v>
      </c>
    </row>
    <row r="1082" customFormat="false" ht="15" hidden="false" customHeight="false" outlineLevel="0" collapsed="false">
      <c r="A1082" s="1" t="s">
        <v>2164</v>
      </c>
      <c r="B1082" s="1" t="s">
        <v>2135</v>
      </c>
      <c r="E1082" s="1" t="n">
        <v>1.345295666667</v>
      </c>
      <c r="F1082" s="1" t="n">
        <v>1.345295666667</v>
      </c>
      <c r="G1082" s="1" t="n">
        <v>0.967238362</v>
      </c>
      <c r="K1082" s="1" t="s">
        <v>2136</v>
      </c>
      <c r="L1082" s="1" t="e">
        <f aca="false">NA()</f>
        <v>#N/A</v>
      </c>
    </row>
    <row r="1083" customFormat="false" ht="15" hidden="false" customHeight="false" outlineLevel="0" collapsed="false">
      <c r="A1083" s="1" t="s">
        <v>2165</v>
      </c>
      <c r="B1083" s="1" t="s">
        <v>2166</v>
      </c>
      <c r="E1083" s="1" t="n">
        <v>1.357064333333</v>
      </c>
      <c r="F1083" s="1" t="n">
        <v>1.357064333333</v>
      </c>
      <c r="G1083" s="1" t="n">
        <v>0</v>
      </c>
      <c r="K1083" s="1" t="n">
        <v>0</v>
      </c>
      <c r="L1083" s="1" t="e">
        <f aca="false">NA()</f>
        <v>#N/A</v>
      </c>
    </row>
    <row r="1084" customFormat="false" ht="15" hidden="false" customHeight="false" outlineLevel="0" collapsed="false">
      <c r="A1084" s="1" t="s">
        <v>2167</v>
      </c>
      <c r="B1084" s="1" t="s">
        <v>2051</v>
      </c>
      <c r="E1084" s="1" t="n">
        <v>1.360522333333</v>
      </c>
      <c r="F1084" s="1" t="n">
        <v>1.360522333333</v>
      </c>
      <c r="G1084" s="1" t="n">
        <v>2.652723034</v>
      </c>
      <c r="K1084" s="1" t="n">
        <v>0</v>
      </c>
      <c r="L1084" s="1" t="e">
        <f aca="false">NA()</f>
        <v>#N/A</v>
      </c>
    </row>
    <row r="1085" customFormat="false" ht="15" hidden="false" customHeight="false" outlineLevel="0" collapsed="false">
      <c r="A1085" s="1" t="s">
        <v>2168</v>
      </c>
      <c r="B1085" s="1" t="s">
        <v>2169</v>
      </c>
      <c r="E1085" s="1" t="n">
        <v>1.366374666667</v>
      </c>
      <c r="F1085" s="1" t="n">
        <v>1.366374666667</v>
      </c>
      <c r="G1085" s="1" t="n">
        <v>1.79815454</v>
      </c>
      <c r="K1085" s="1" t="n">
        <v>0</v>
      </c>
      <c r="L1085" s="1" t="e">
        <f aca="false">NA()</f>
        <v>#N/A</v>
      </c>
    </row>
    <row r="1086" customFormat="false" ht="15" hidden="false" customHeight="false" outlineLevel="0" collapsed="false">
      <c r="A1086" s="1" t="s">
        <v>2170</v>
      </c>
      <c r="B1086" s="1" t="s">
        <v>2171</v>
      </c>
      <c r="E1086" s="1" t="n">
        <v>1.39496</v>
      </c>
      <c r="F1086" s="1" t="n">
        <v>1.39496</v>
      </c>
      <c r="G1086" s="1" t="n">
        <v>0</v>
      </c>
      <c r="K1086" s="1" t="e">
        <f aca="false">NA()</f>
        <v>#N/A</v>
      </c>
      <c r="L1086" s="1" t="e">
        <f aca="false">NA()</f>
        <v>#N/A</v>
      </c>
    </row>
    <row r="1087" customFormat="false" ht="15" hidden="false" customHeight="false" outlineLevel="0" collapsed="false">
      <c r="A1087" s="1" t="s">
        <v>2172</v>
      </c>
      <c r="B1087" s="1" t="s">
        <v>2111</v>
      </c>
      <c r="E1087" s="1" t="n">
        <v>1.428915666667</v>
      </c>
      <c r="F1087" s="1" t="n">
        <v>1.428915666667</v>
      </c>
      <c r="G1087" s="1" t="n">
        <v>2.345471612</v>
      </c>
      <c r="K1087" s="1" t="n">
        <v>0</v>
      </c>
      <c r="L1087" s="1" t="e">
        <f aca="false">NA()</f>
        <v>#N/A</v>
      </c>
    </row>
    <row r="1088" customFormat="false" ht="15" hidden="false" customHeight="false" outlineLevel="0" collapsed="false">
      <c r="A1088" s="1" t="s">
        <v>2173</v>
      </c>
      <c r="B1088" s="1" t="s">
        <v>615</v>
      </c>
      <c r="E1088" s="1" t="n">
        <v>1.506192666667</v>
      </c>
      <c r="F1088" s="1" t="n">
        <v>1.506192666667</v>
      </c>
      <c r="G1088" s="1" t="n">
        <v>3.267378371</v>
      </c>
      <c r="K1088" s="1" t="n">
        <v>0</v>
      </c>
      <c r="L1088" s="1" t="e">
        <f aca="false">NA()</f>
        <v>#N/A</v>
      </c>
    </row>
    <row r="1089" customFormat="false" ht="15" hidden="false" customHeight="false" outlineLevel="0" collapsed="false">
      <c r="A1089" s="1" t="s">
        <v>2174</v>
      </c>
      <c r="B1089" s="1" t="s">
        <v>615</v>
      </c>
      <c r="E1089" s="1" t="n">
        <v>1.581075333333</v>
      </c>
      <c r="F1089" s="1" t="n">
        <v>1.581075333333</v>
      </c>
      <c r="G1089" s="1" t="n">
        <v>3.267378371</v>
      </c>
      <c r="K1089" s="1" t="n">
        <v>0</v>
      </c>
      <c r="L1089" s="1" t="e">
        <f aca="false">NA()</f>
        <v>#N/A</v>
      </c>
    </row>
    <row r="1090" customFormat="false" ht="15" hidden="false" customHeight="false" outlineLevel="0" collapsed="false">
      <c r="A1090" s="1" t="s">
        <v>2175</v>
      </c>
      <c r="B1090" s="1" t="s">
        <v>2176</v>
      </c>
      <c r="E1090" s="1" t="n">
        <v>1.82704</v>
      </c>
      <c r="F1090" s="1" t="n">
        <v>1.82704</v>
      </c>
      <c r="G1090" s="1" t="n">
        <v>1.79815454</v>
      </c>
      <c r="K1090" s="1" t="n">
        <v>0</v>
      </c>
      <c r="L1090" s="1" t="e">
        <f aca="false">NA()</f>
        <v>#N/A</v>
      </c>
    </row>
    <row r="1091" customFormat="false" ht="15" hidden="false" customHeight="false" outlineLevel="0" collapsed="false">
      <c r="A1091" s="1" t="s">
        <v>2177</v>
      </c>
      <c r="B1091" s="1" t="s">
        <v>2178</v>
      </c>
      <c r="E1091" s="1" t="n">
        <v>1.917721666667</v>
      </c>
      <c r="F1091" s="1" t="n">
        <v>1.917721666667</v>
      </c>
      <c r="G1091" s="1" t="n">
        <v>0.967238362</v>
      </c>
      <c r="K1091" s="1" t="n">
        <v>0</v>
      </c>
      <c r="L1091" s="1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1" width="22.56"/>
    <col collapsed="false" customWidth="true" hidden="false" outlineLevel="0" max="3" min="3" style="1" width="29.28"/>
    <col collapsed="false" customWidth="true" hidden="false" outlineLevel="0" max="4" min="4" style="1" width="11.99"/>
    <col collapsed="false" customWidth="true" hidden="false" outlineLevel="0" max="5" min="5" style="1" width="12.7"/>
    <col collapsed="false" customWidth="true" hidden="false" outlineLevel="0" max="6" min="6" style="1" width="12.85"/>
    <col collapsed="false" customWidth="true" hidden="false" outlineLevel="0" max="7" min="7" style="1" width="12.14"/>
  </cols>
  <sheetData>
    <row r="1" customFormat="false" ht="15" hidden="false" customHeight="false" outlineLevel="0" collapsed="false">
      <c r="A1" s="1" t="s">
        <v>0</v>
      </c>
      <c r="B1" s="1" t="s">
        <v>2179</v>
      </c>
      <c r="C1" s="1" t="s">
        <v>2180</v>
      </c>
      <c r="D1" s="1" t="s">
        <v>6</v>
      </c>
      <c r="E1" s="1" t="s">
        <v>2181</v>
      </c>
      <c r="F1" s="1" t="s">
        <v>2182</v>
      </c>
      <c r="G1" s="1" t="s">
        <v>9</v>
      </c>
    </row>
    <row r="2" customFormat="false" ht="15" hidden="false" customHeight="false" outlineLevel="0" collapsed="false">
      <c r="A2" s="1" t="s">
        <v>12</v>
      </c>
      <c r="B2" s="3" t="s">
        <v>2183</v>
      </c>
      <c r="C2" s="1" t="n">
        <v>-0.6207796666667</v>
      </c>
      <c r="D2" s="1" t="n">
        <v>1.79815454</v>
      </c>
      <c r="E2" s="3" t="s">
        <v>2183</v>
      </c>
    </row>
    <row r="3" customFormat="false" ht="15" hidden="false" customHeight="false" outlineLevel="0" collapsed="false">
      <c r="A3" s="1" t="s">
        <v>1638</v>
      </c>
      <c r="B3" s="3" t="s">
        <v>2184</v>
      </c>
      <c r="C3" s="1" t="n">
        <v>-0.6473663333333</v>
      </c>
      <c r="D3" s="1" t="n">
        <v>1.202805955</v>
      </c>
    </row>
    <row r="4" customFormat="false" ht="15" hidden="false" customHeight="false" outlineLevel="0" collapsed="false">
      <c r="A4" s="1" t="s">
        <v>13</v>
      </c>
      <c r="B4" s="3" t="s">
        <v>2185</v>
      </c>
      <c r="C4" s="1" t="n">
        <v>-0.7429796666667</v>
      </c>
      <c r="D4" s="1" t="n">
        <v>4.522982336</v>
      </c>
      <c r="E4" s="3" t="s">
        <v>2185</v>
      </c>
    </row>
    <row r="5" customFormat="false" ht="15" hidden="false" customHeight="false" outlineLevel="0" collapsed="false">
      <c r="A5" s="1" t="s">
        <v>15</v>
      </c>
      <c r="B5" s="1" t="s">
        <v>16</v>
      </c>
      <c r="C5" s="1" t="n">
        <v>-0.9342493333333</v>
      </c>
      <c r="D5" s="1" t="n">
        <v>3.671565177</v>
      </c>
      <c r="E5" s="1" t="s">
        <v>16</v>
      </c>
    </row>
    <row r="6" customFormat="false" ht="15" hidden="false" customHeight="false" outlineLevel="0" collapsed="false">
      <c r="A6" s="1" t="s">
        <v>19</v>
      </c>
      <c r="B6" s="1" t="s">
        <v>18</v>
      </c>
      <c r="C6" s="1" t="n">
        <v>-0.9425713333333</v>
      </c>
      <c r="D6" s="1" t="n">
        <v>0.587554882</v>
      </c>
      <c r="E6" s="1" t="s">
        <v>18</v>
      </c>
    </row>
    <row r="7" customFormat="false" ht="15" hidden="false" customHeight="false" outlineLevel="0" collapsed="false">
      <c r="A7" s="1" t="s">
        <v>21</v>
      </c>
      <c r="B7" s="1" t="s">
        <v>18</v>
      </c>
      <c r="C7" s="1" t="n">
        <v>-0.7426883333333</v>
      </c>
      <c r="D7" s="1" t="n">
        <v>1.259835547</v>
      </c>
      <c r="E7" s="1" t="s">
        <v>18</v>
      </c>
    </row>
    <row r="8" customFormat="false" ht="15" hidden="false" customHeight="false" outlineLevel="0" collapsed="false">
      <c r="A8" s="1" t="s">
        <v>22</v>
      </c>
      <c r="B8" s="1" t="s">
        <v>18</v>
      </c>
      <c r="C8" s="1" t="n">
        <v>-0.6481286666667</v>
      </c>
      <c r="D8" s="1" t="n">
        <v>1.259835547</v>
      </c>
      <c r="E8" s="1" t="s">
        <v>18</v>
      </c>
    </row>
    <row r="9" customFormat="false" ht="15" hidden="false" customHeight="false" outlineLevel="0" collapsed="false">
      <c r="A9" s="1" t="s">
        <v>17</v>
      </c>
      <c r="B9" s="1" t="s">
        <v>18</v>
      </c>
      <c r="C9" s="1" t="n">
        <v>-1.250583666667</v>
      </c>
      <c r="D9" s="1" t="n">
        <v>0</v>
      </c>
      <c r="E9" s="1" t="s">
        <v>18</v>
      </c>
    </row>
    <row r="10" customFormat="false" ht="15" hidden="false" customHeight="false" outlineLevel="0" collapsed="false">
      <c r="A10" s="1" t="s">
        <v>23</v>
      </c>
      <c r="B10" s="1" t="s">
        <v>24</v>
      </c>
      <c r="C10" s="1" t="n">
        <v>-1.451693666667</v>
      </c>
      <c r="D10" s="1" t="n">
        <v>1.164891419</v>
      </c>
      <c r="E10" s="1" t="s">
        <v>24</v>
      </c>
    </row>
    <row r="11" customFormat="false" ht="15" hidden="false" customHeight="false" outlineLevel="0" collapsed="false">
      <c r="A11" s="1" t="s">
        <v>1671</v>
      </c>
      <c r="B11" s="1" t="s">
        <v>1672</v>
      </c>
      <c r="C11" s="1" t="n">
        <v>-0.630158</v>
      </c>
      <c r="D11" s="1" t="n">
        <v>3.121720166</v>
      </c>
    </row>
    <row r="12" customFormat="false" ht="15" hidden="false" customHeight="false" outlineLevel="0" collapsed="false">
      <c r="A12" s="1" t="s">
        <v>884</v>
      </c>
      <c r="B12" s="1" t="s">
        <v>885</v>
      </c>
      <c r="C12" s="1" t="n">
        <v>-1.124628666667</v>
      </c>
      <c r="D12" s="1" t="n">
        <v>1.79815454</v>
      </c>
    </row>
    <row r="13" customFormat="false" ht="15" hidden="false" customHeight="false" outlineLevel="0" collapsed="false">
      <c r="A13" s="1" t="s">
        <v>1212</v>
      </c>
      <c r="B13" s="1" t="s">
        <v>1213</v>
      </c>
      <c r="C13" s="1" t="n">
        <v>-0.8497583333333</v>
      </c>
      <c r="D13" s="1" t="n">
        <v>1.79815454</v>
      </c>
    </row>
    <row r="14" customFormat="false" ht="15" hidden="false" customHeight="false" outlineLevel="0" collapsed="false">
      <c r="A14" s="1" t="s">
        <v>814</v>
      </c>
      <c r="B14" s="1" t="s">
        <v>815</v>
      </c>
      <c r="C14" s="1" t="n">
        <v>-1.236878333333</v>
      </c>
      <c r="D14" s="1" t="n">
        <v>3.671565177</v>
      </c>
    </row>
    <row r="15" customFormat="false" ht="15" hidden="false" customHeight="false" outlineLevel="0" collapsed="false">
      <c r="A15" s="1" t="s">
        <v>863</v>
      </c>
      <c r="B15" s="1" t="s">
        <v>815</v>
      </c>
      <c r="C15" s="1" t="n">
        <v>-1.150468</v>
      </c>
      <c r="D15" s="1" t="n">
        <v>2.485389855</v>
      </c>
    </row>
    <row r="16" customFormat="false" ht="15" hidden="false" customHeight="false" outlineLevel="0" collapsed="false">
      <c r="A16" s="1" t="s">
        <v>800</v>
      </c>
      <c r="B16" s="1" t="s">
        <v>801</v>
      </c>
      <c r="C16" s="1" t="n">
        <v>-1.253696</v>
      </c>
      <c r="D16" s="1" t="n">
        <v>0</v>
      </c>
    </row>
    <row r="17" customFormat="false" ht="15" hidden="false" customHeight="false" outlineLevel="0" collapsed="false">
      <c r="A17" s="1" t="s">
        <v>1077</v>
      </c>
      <c r="B17" s="1" t="s">
        <v>801</v>
      </c>
      <c r="C17" s="1" t="n">
        <v>-0.9245973333333</v>
      </c>
      <c r="D17" s="1" t="n">
        <v>0.884241011</v>
      </c>
    </row>
    <row r="18" customFormat="false" ht="15" hidden="false" customHeight="false" outlineLevel="0" collapsed="false">
      <c r="A18" s="1" t="s">
        <v>25</v>
      </c>
      <c r="B18" s="1" t="s">
        <v>26</v>
      </c>
      <c r="C18" s="1" t="n">
        <v>-0.9141433333333</v>
      </c>
      <c r="D18" s="1" t="n">
        <v>3.267378371</v>
      </c>
      <c r="E18" s="1" t="s">
        <v>26</v>
      </c>
    </row>
    <row r="19" customFormat="false" ht="15" hidden="false" customHeight="false" outlineLevel="0" collapsed="false">
      <c r="A19" s="1" t="s">
        <v>28</v>
      </c>
      <c r="B19" s="1" t="s">
        <v>29</v>
      </c>
      <c r="C19" s="1" t="n">
        <v>-1.076481666667</v>
      </c>
      <c r="D19" s="1" t="n">
        <v>4.235240967</v>
      </c>
      <c r="E19" s="1" t="s">
        <v>29</v>
      </c>
    </row>
    <row r="20" customFormat="false" ht="15" hidden="false" customHeight="false" outlineLevel="0" collapsed="false">
      <c r="A20" s="1" t="s">
        <v>1693</v>
      </c>
      <c r="B20" s="1" t="s">
        <v>1694</v>
      </c>
      <c r="C20" s="1" t="n">
        <v>-0.6235713333333</v>
      </c>
      <c r="D20" s="1" t="n">
        <v>3.121720166</v>
      </c>
    </row>
    <row r="21" customFormat="false" ht="15" hidden="false" customHeight="false" outlineLevel="0" collapsed="false">
      <c r="A21" s="1" t="s">
        <v>30</v>
      </c>
      <c r="B21" s="1" t="s">
        <v>31</v>
      </c>
      <c r="C21" s="1" t="n">
        <v>-1.203369</v>
      </c>
      <c r="D21" s="1" t="n">
        <v>0.587554882</v>
      </c>
      <c r="E21" s="1" t="s">
        <v>31</v>
      </c>
    </row>
    <row r="22" customFormat="false" ht="15" hidden="false" customHeight="false" outlineLevel="0" collapsed="false">
      <c r="A22" s="1" t="s">
        <v>33</v>
      </c>
      <c r="B22" s="1" t="s">
        <v>31</v>
      </c>
      <c r="C22" s="1" t="n">
        <v>-0.606927</v>
      </c>
      <c r="D22" s="1" t="n">
        <v>4.522982336</v>
      </c>
      <c r="E22" s="1" t="s">
        <v>31</v>
      </c>
    </row>
    <row r="23" customFormat="false" ht="15" hidden="false" customHeight="false" outlineLevel="0" collapsed="false">
      <c r="A23" s="1" t="s">
        <v>984</v>
      </c>
      <c r="B23" s="1" t="s">
        <v>985</v>
      </c>
      <c r="C23" s="1" t="n">
        <v>-0.9913233333333</v>
      </c>
      <c r="D23" s="1" t="n">
        <v>2.485389855</v>
      </c>
    </row>
    <row r="24" customFormat="false" ht="15" hidden="false" customHeight="false" outlineLevel="0" collapsed="false">
      <c r="A24" s="1" t="s">
        <v>1607</v>
      </c>
      <c r="B24" s="1" t="s">
        <v>985</v>
      </c>
      <c r="C24" s="1" t="n">
        <v>-0.6649793333333</v>
      </c>
      <c r="D24" s="1" t="n">
        <v>4.235240967</v>
      </c>
    </row>
    <row r="25" customFormat="false" ht="15" hidden="false" customHeight="false" outlineLevel="0" collapsed="false">
      <c r="A25" s="1" t="s">
        <v>648</v>
      </c>
      <c r="B25" s="1" t="s">
        <v>649</v>
      </c>
      <c r="C25" s="1" t="n">
        <v>-1.716318</v>
      </c>
      <c r="D25" s="1" t="n">
        <v>0</v>
      </c>
    </row>
    <row r="26" customFormat="false" ht="15" hidden="false" customHeight="false" outlineLevel="0" collapsed="false">
      <c r="A26" s="1" t="s">
        <v>677</v>
      </c>
      <c r="B26" s="1" t="s">
        <v>649</v>
      </c>
      <c r="C26" s="1" t="n">
        <v>-1.628134666667</v>
      </c>
      <c r="D26" s="1" t="n">
        <v>0</v>
      </c>
    </row>
    <row r="27" customFormat="false" ht="15" hidden="false" customHeight="false" outlineLevel="0" collapsed="false">
      <c r="A27" s="1" t="s">
        <v>704</v>
      </c>
      <c r="B27" s="1" t="s">
        <v>649</v>
      </c>
      <c r="C27" s="1" t="n">
        <v>-1.517756666667</v>
      </c>
      <c r="D27" s="1" t="n">
        <v>0</v>
      </c>
    </row>
    <row r="28" customFormat="false" ht="15" hidden="false" customHeight="false" outlineLevel="0" collapsed="false">
      <c r="A28" s="1" t="s">
        <v>1411</v>
      </c>
      <c r="B28" s="1" t="s">
        <v>1412</v>
      </c>
      <c r="C28" s="1" t="n">
        <v>-0.74708</v>
      </c>
      <c r="D28" s="1" t="n">
        <v>4.235240967</v>
      </c>
    </row>
    <row r="29" customFormat="false" ht="15" hidden="false" customHeight="false" outlineLevel="0" collapsed="false">
      <c r="A29" s="1" t="s">
        <v>34</v>
      </c>
      <c r="B29" s="1" t="s">
        <v>35</v>
      </c>
      <c r="C29" s="1" t="n">
        <v>-1.192487</v>
      </c>
      <c r="D29" s="1" t="n">
        <v>0</v>
      </c>
      <c r="E29" s="1" t="s">
        <v>35</v>
      </c>
    </row>
    <row r="30" customFormat="false" ht="15" hidden="false" customHeight="false" outlineLevel="0" collapsed="false">
      <c r="A30" s="1" t="s">
        <v>36</v>
      </c>
      <c r="B30" s="1" t="s">
        <v>35</v>
      </c>
      <c r="C30" s="1" t="n">
        <v>-0.6669253333333</v>
      </c>
      <c r="D30" s="1" t="n">
        <v>1.79815454</v>
      </c>
      <c r="E30" s="1" t="s">
        <v>35</v>
      </c>
    </row>
    <row r="31" customFormat="false" ht="15" hidden="false" customHeight="false" outlineLevel="0" collapsed="false">
      <c r="A31" s="1" t="s">
        <v>1102</v>
      </c>
      <c r="B31" s="1" t="s">
        <v>1103</v>
      </c>
      <c r="C31" s="1" t="n">
        <v>-0.9129193333333</v>
      </c>
      <c r="D31" s="1" t="n">
        <v>1.79815454</v>
      </c>
    </row>
    <row r="32" customFormat="false" ht="15" hidden="false" customHeight="false" outlineLevel="0" collapsed="false">
      <c r="A32" s="1" t="s">
        <v>1540</v>
      </c>
      <c r="B32" s="1" t="s">
        <v>1103</v>
      </c>
      <c r="C32" s="1" t="n">
        <v>-0.7024456666667</v>
      </c>
      <c r="D32" s="1" t="n">
        <v>4.522982336</v>
      </c>
    </row>
    <row r="33" customFormat="false" ht="15" hidden="false" customHeight="false" outlineLevel="0" collapsed="false">
      <c r="A33" s="1" t="s">
        <v>37</v>
      </c>
      <c r="B33" s="1" t="s">
        <v>38</v>
      </c>
      <c r="C33" s="1" t="n">
        <v>-1.261974666667</v>
      </c>
      <c r="D33" s="1" t="n">
        <v>0</v>
      </c>
      <c r="E33" s="1" t="s">
        <v>38</v>
      </c>
    </row>
    <row r="34" customFormat="false" ht="15" hidden="false" customHeight="false" outlineLevel="0" collapsed="false">
      <c r="A34" s="1" t="s">
        <v>39</v>
      </c>
      <c r="B34" s="1" t="s">
        <v>38</v>
      </c>
      <c r="C34" s="1" t="n">
        <v>-0.9043</v>
      </c>
      <c r="D34" s="1" t="n">
        <v>2.345471612</v>
      </c>
      <c r="E34" s="1" t="s">
        <v>38</v>
      </c>
    </row>
    <row r="35" customFormat="false" ht="15" hidden="false" customHeight="false" outlineLevel="0" collapsed="false">
      <c r="A35" s="1" t="s">
        <v>40</v>
      </c>
      <c r="B35" s="1" t="s">
        <v>38</v>
      </c>
      <c r="C35" s="1" t="n">
        <v>-0.779184</v>
      </c>
      <c r="D35" s="1" t="n">
        <v>0.587554882</v>
      </c>
      <c r="E35" s="1" t="s">
        <v>38</v>
      </c>
    </row>
    <row r="36" customFormat="false" ht="15" hidden="false" customHeight="false" outlineLevel="0" collapsed="false">
      <c r="A36" s="1" t="s">
        <v>1069</v>
      </c>
      <c r="B36" s="1" t="s">
        <v>1070</v>
      </c>
      <c r="C36" s="1" t="n">
        <v>-0.9293313333333</v>
      </c>
      <c r="D36" s="1" t="n">
        <v>1.202805955</v>
      </c>
    </row>
    <row r="37" customFormat="false" ht="15" hidden="false" customHeight="false" outlineLevel="0" collapsed="false">
      <c r="A37" s="1" t="s">
        <v>1233</v>
      </c>
      <c r="B37" s="1" t="s">
        <v>1234</v>
      </c>
      <c r="C37" s="1" t="n">
        <v>-0.8399066666667</v>
      </c>
      <c r="D37" s="1" t="n">
        <v>3.121720166</v>
      </c>
    </row>
    <row r="38" customFormat="false" ht="15" hidden="false" customHeight="false" outlineLevel="0" collapsed="false">
      <c r="A38" s="1" t="s">
        <v>41</v>
      </c>
      <c r="B38" s="1" t="s">
        <v>42</v>
      </c>
      <c r="C38" s="1" t="n">
        <v>-0.6819133333333</v>
      </c>
      <c r="D38" s="1" t="n">
        <v>3.671565177</v>
      </c>
      <c r="E38" s="1" t="s">
        <v>42</v>
      </c>
    </row>
    <row r="39" customFormat="false" ht="15" hidden="false" customHeight="false" outlineLevel="0" collapsed="false">
      <c r="A39" s="1" t="s">
        <v>678</v>
      </c>
      <c r="B39" s="1" t="s">
        <v>679</v>
      </c>
      <c r="C39" s="1" t="n">
        <v>-1.624035333333</v>
      </c>
      <c r="D39" s="1" t="n">
        <v>0.884241011</v>
      </c>
    </row>
    <row r="40" customFormat="false" ht="15" hidden="false" customHeight="false" outlineLevel="0" collapsed="false">
      <c r="A40" s="1" t="s">
        <v>792</v>
      </c>
      <c r="B40" s="1" t="s">
        <v>793</v>
      </c>
      <c r="C40" s="1" t="n">
        <v>-1.268496</v>
      </c>
      <c r="D40" s="1" t="n">
        <v>0.587554882</v>
      </c>
    </row>
    <row r="41" customFormat="false" ht="15" hidden="false" customHeight="false" outlineLevel="0" collapsed="false">
      <c r="A41" s="1" t="s">
        <v>999</v>
      </c>
      <c r="B41" s="1" t="s">
        <v>793</v>
      </c>
      <c r="C41" s="1" t="n">
        <v>-0.9822193333333</v>
      </c>
      <c r="D41" s="1" t="n">
        <v>1.259835547</v>
      </c>
    </row>
    <row r="42" customFormat="false" ht="15" hidden="false" customHeight="false" outlineLevel="0" collapsed="false">
      <c r="A42" s="1" t="s">
        <v>44</v>
      </c>
      <c r="B42" s="1" t="s">
        <v>45</v>
      </c>
      <c r="C42" s="1" t="n">
        <v>-0.6237</v>
      </c>
      <c r="D42" s="1" t="n">
        <v>3.121720166</v>
      </c>
      <c r="E42" s="1" t="s">
        <v>45</v>
      </c>
      <c r="G42" s="1" t="s">
        <v>45</v>
      </c>
    </row>
    <row r="43" customFormat="false" ht="15" hidden="false" customHeight="false" outlineLevel="0" collapsed="false">
      <c r="A43" s="1" t="s">
        <v>1099</v>
      </c>
      <c r="B43" s="1" t="s">
        <v>1100</v>
      </c>
      <c r="C43" s="1" t="n">
        <v>-0.9133216666667</v>
      </c>
      <c r="D43" s="1" t="n">
        <v>3.267378371</v>
      </c>
    </row>
    <row r="44" customFormat="false" ht="15" hidden="false" customHeight="false" outlineLevel="0" collapsed="false">
      <c r="A44" s="1" t="s">
        <v>1311</v>
      </c>
      <c r="B44" s="1" t="s">
        <v>1100</v>
      </c>
      <c r="C44" s="1" t="n">
        <v>-0.7986736666667</v>
      </c>
      <c r="D44" s="1" t="n">
        <v>1.79815454</v>
      </c>
    </row>
    <row r="45" customFormat="false" ht="15" hidden="false" customHeight="false" outlineLevel="0" collapsed="false">
      <c r="A45" s="1" t="s">
        <v>1492</v>
      </c>
      <c r="B45" s="1" t="s">
        <v>1493</v>
      </c>
      <c r="C45" s="1" t="n">
        <v>-0.719731</v>
      </c>
      <c r="D45" s="1" t="n">
        <v>2.485389855</v>
      </c>
    </row>
    <row r="46" customFormat="false" ht="15" hidden="false" customHeight="false" outlineLevel="0" collapsed="false">
      <c r="A46" s="1" t="s">
        <v>559</v>
      </c>
      <c r="B46" s="1" t="s">
        <v>560</v>
      </c>
      <c r="C46" s="1" t="n">
        <v>-0.8040413333333</v>
      </c>
      <c r="D46" s="1" t="n">
        <v>1.259835547</v>
      </c>
      <c r="F46" s="1" t="s">
        <v>560</v>
      </c>
      <c r="G46" s="1" t="s">
        <v>560</v>
      </c>
    </row>
    <row r="47" customFormat="false" ht="15" hidden="false" customHeight="false" outlineLevel="0" collapsed="false">
      <c r="A47" s="1" t="s">
        <v>46</v>
      </c>
      <c r="B47" s="1" t="s">
        <v>47</v>
      </c>
      <c r="C47" s="1" t="n">
        <v>-1.019458333333</v>
      </c>
      <c r="D47" s="1" t="n">
        <v>1.259835547</v>
      </c>
      <c r="E47" s="1" t="s">
        <v>47</v>
      </c>
    </row>
    <row r="48" customFormat="false" ht="15" hidden="false" customHeight="false" outlineLevel="0" collapsed="false">
      <c r="A48" s="1" t="s">
        <v>735</v>
      </c>
      <c r="B48" s="1" t="s">
        <v>736</v>
      </c>
      <c r="C48" s="1" t="n">
        <v>-1.40403</v>
      </c>
      <c r="D48" s="1" t="n">
        <v>0</v>
      </c>
    </row>
    <row r="49" customFormat="false" ht="15" hidden="false" customHeight="false" outlineLevel="0" collapsed="false">
      <c r="A49" s="1" t="s">
        <v>48</v>
      </c>
      <c r="B49" s="1" t="s">
        <v>49</v>
      </c>
      <c r="C49" s="1" t="n">
        <v>-0.920992</v>
      </c>
      <c r="D49" s="1" t="n">
        <v>4.235240967</v>
      </c>
      <c r="E49" s="1" t="s">
        <v>49</v>
      </c>
    </row>
    <row r="50" customFormat="false" ht="15" hidden="false" customHeight="false" outlineLevel="0" collapsed="false">
      <c r="A50" s="1" t="s">
        <v>637</v>
      </c>
      <c r="B50" s="1" t="s">
        <v>638</v>
      </c>
      <c r="C50" s="1" t="n">
        <v>-1.785531333333</v>
      </c>
      <c r="D50" s="1" t="n">
        <v>2.652723034</v>
      </c>
    </row>
    <row r="51" customFormat="false" ht="15" hidden="false" customHeight="false" outlineLevel="0" collapsed="false">
      <c r="A51" s="1" t="s">
        <v>1094</v>
      </c>
      <c r="B51" s="1" t="s">
        <v>1095</v>
      </c>
      <c r="C51" s="1" t="n">
        <v>-0.9158906666667</v>
      </c>
      <c r="D51" s="1" t="n">
        <v>1.164891419</v>
      </c>
    </row>
    <row r="52" customFormat="false" ht="15" hidden="false" customHeight="false" outlineLevel="0" collapsed="false">
      <c r="A52" s="1" t="s">
        <v>1834</v>
      </c>
      <c r="B52" s="1" t="s">
        <v>1835</v>
      </c>
      <c r="C52" s="1" t="n">
        <v>-0.509994</v>
      </c>
      <c r="D52" s="1" t="n">
        <v>4.235240967</v>
      </c>
    </row>
    <row r="53" customFormat="false" ht="15" hidden="false" customHeight="false" outlineLevel="0" collapsed="false">
      <c r="A53" s="1" t="s">
        <v>51</v>
      </c>
      <c r="B53" s="1" t="s">
        <v>52</v>
      </c>
      <c r="C53" s="1" t="n">
        <v>-1.032477666667</v>
      </c>
      <c r="D53" s="1" t="n">
        <v>4.235240967</v>
      </c>
      <c r="E53" s="1" t="s">
        <v>52</v>
      </c>
    </row>
    <row r="54" customFormat="false" ht="15" hidden="false" customHeight="false" outlineLevel="0" collapsed="false">
      <c r="A54" s="1" t="s">
        <v>53</v>
      </c>
      <c r="B54" s="1" t="s">
        <v>52</v>
      </c>
      <c r="C54" s="1" t="n">
        <v>-0.8979516666667</v>
      </c>
      <c r="D54" s="1" t="n">
        <v>4.235240967</v>
      </c>
      <c r="E54" s="1" t="s">
        <v>52</v>
      </c>
    </row>
    <row r="55" customFormat="false" ht="15" hidden="false" customHeight="false" outlineLevel="0" collapsed="false">
      <c r="A55" s="1" t="s">
        <v>1754</v>
      </c>
      <c r="B55" s="1" t="s">
        <v>1755</v>
      </c>
      <c r="C55" s="1" t="n">
        <v>-0.588692</v>
      </c>
      <c r="D55" s="1" t="n">
        <v>2.345471612</v>
      </c>
    </row>
    <row r="56" customFormat="false" ht="15" hidden="false" customHeight="false" outlineLevel="0" collapsed="false">
      <c r="A56" s="1" t="s">
        <v>1806</v>
      </c>
      <c r="B56" s="1" t="s">
        <v>1807</v>
      </c>
      <c r="C56" s="1" t="n">
        <v>-0.5481666666667</v>
      </c>
      <c r="D56" s="1" t="n">
        <v>4.235240967</v>
      </c>
    </row>
    <row r="57" customFormat="false" ht="15" hidden="false" customHeight="false" outlineLevel="0" collapsed="false">
      <c r="A57" s="1" t="s">
        <v>1457</v>
      </c>
      <c r="B57" s="1" t="s">
        <v>1458</v>
      </c>
      <c r="C57" s="1" t="n">
        <v>-0.7288656666667</v>
      </c>
      <c r="D57" s="1" t="n">
        <v>2.345471612</v>
      </c>
    </row>
    <row r="58" customFormat="false" ht="15" hidden="false" customHeight="false" outlineLevel="0" collapsed="false">
      <c r="A58" s="1" t="s">
        <v>1572</v>
      </c>
      <c r="B58" s="1" t="s">
        <v>1458</v>
      </c>
      <c r="C58" s="1" t="n">
        <v>-0.6846533333333</v>
      </c>
      <c r="D58" s="1" t="n">
        <v>1.164891419</v>
      </c>
    </row>
    <row r="59" customFormat="false" ht="15" hidden="false" customHeight="false" outlineLevel="0" collapsed="false">
      <c r="A59" s="1" t="s">
        <v>54</v>
      </c>
      <c r="B59" s="1" t="s">
        <v>55</v>
      </c>
      <c r="C59" s="1" t="n">
        <v>-1.073999</v>
      </c>
      <c r="D59" s="1" t="n">
        <v>4.235240967</v>
      </c>
      <c r="E59" s="1" t="s">
        <v>55</v>
      </c>
      <c r="F59" s="1" t="s">
        <v>55</v>
      </c>
      <c r="G59" s="1" t="s">
        <v>55</v>
      </c>
    </row>
    <row r="60" customFormat="false" ht="15" hidden="false" customHeight="false" outlineLevel="0" collapsed="false">
      <c r="A60" s="1" t="s">
        <v>1318</v>
      </c>
      <c r="B60" s="1" t="s">
        <v>1319</v>
      </c>
      <c r="C60" s="1" t="n">
        <v>-0.7925393333333</v>
      </c>
      <c r="D60" s="1" t="n">
        <v>1.259835547</v>
      </c>
    </row>
    <row r="61" customFormat="false" ht="15" hidden="false" customHeight="false" outlineLevel="0" collapsed="false">
      <c r="A61" s="1" t="s">
        <v>56</v>
      </c>
      <c r="B61" s="1" t="s">
        <v>57</v>
      </c>
      <c r="C61" s="1" t="n">
        <v>-0.838288</v>
      </c>
      <c r="D61" s="1" t="n">
        <v>2.652723034</v>
      </c>
      <c r="E61" s="1" t="s">
        <v>57</v>
      </c>
    </row>
    <row r="62" customFormat="false" ht="15" hidden="false" customHeight="false" outlineLevel="0" collapsed="false">
      <c r="A62" s="1" t="s">
        <v>58</v>
      </c>
      <c r="B62" s="1" t="s">
        <v>57</v>
      </c>
      <c r="C62" s="1" t="n">
        <v>-0.7624223333333</v>
      </c>
      <c r="D62" s="1" t="n">
        <v>4.235240967</v>
      </c>
      <c r="E62" s="1" t="s">
        <v>57</v>
      </c>
    </row>
    <row r="63" customFormat="false" ht="15" hidden="false" customHeight="false" outlineLevel="0" collapsed="false">
      <c r="A63" s="1" t="s">
        <v>1557</v>
      </c>
      <c r="B63" s="1" t="s">
        <v>1558</v>
      </c>
      <c r="C63" s="1" t="n">
        <v>-0.692035</v>
      </c>
      <c r="D63" s="1" t="n">
        <v>3.121720166</v>
      </c>
    </row>
    <row r="64" customFormat="false" ht="15" hidden="false" customHeight="false" outlineLevel="0" collapsed="false">
      <c r="A64" s="1" t="s">
        <v>705</v>
      </c>
      <c r="B64" s="1" t="s">
        <v>706</v>
      </c>
      <c r="C64" s="1" t="n">
        <v>-1.512856666667</v>
      </c>
      <c r="D64" s="1" t="n">
        <v>3.121720166</v>
      </c>
    </row>
    <row r="65" customFormat="false" ht="15" hidden="false" customHeight="false" outlineLevel="0" collapsed="false">
      <c r="A65" s="1" t="s">
        <v>1641</v>
      </c>
      <c r="B65" s="1" t="s">
        <v>1642</v>
      </c>
      <c r="C65" s="1" t="n">
        <v>-0.6438266666667</v>
      </c>
      <c r="D65" s="1" t="n">
        <v>2.345471612</v>
      </c>
    </row>
    <row r="66" customFormat="false" ht="15" hidden="false" customHeight="false" outlineLevel="0" collapsed="false">
      <c r="A66" s="1" t="s">
        <v>59</v>
      </c>
      <c r="B66" s="1" t="s">
        <v>60</v>
      </c>
      <c r="C66" s="1" t="n">
        <v>-0.595151</v>
      </c>
      <c r="D66" s="1" t="n">
        <v>4.235240967</v>
      </c>
      <c r="E66" s="1" t="s">
        <v>60</v>
      </c>
      <c r="F66" s="1" t="s">
        <v>60</v>
      </c>
    </row>
    <row r="67" customFormat="false" ht="15" hidden="false" customHeight="false" outlineLevel="0" collapsed="false">
      <c r="A67" s="1" t="s">
        <v>750</v>
      </c>
      <c r="B67" s="1" t="s">
        <v>751</v>
      </c>
      <c r="C67" s="1" t="n">
        <v>-1.359866333333</v>
      </c>
      <c r="D67" s="1" t="n">
        <v>0</v>
      </c>
    </row>
    <row r="68" customFormat="false" ht="15" hidden="false" customHeight="false" outlineLevel="0" collapsed="false">
      <c r="A68" s="1" t="s">
        <v>955</v>
      </c>
      <c r="B68" s="1" t="s">
        <v>956</v>
      </c>
      <c r="C68" s="1" t="n">
        <v>-1.026154333333</v>
      </c>
      <c r="D68" s="1" t="n">
        <v>0</v>
      </c>
    </row>
    <row r="69" customFormat="false" ht="15" hidden="false" customHeight="false" outlineLevel="0" collapsed="false">
      <c r="A69" s="1" t="s">
        <v>964</v>
      </c>
      <c r="B69" s="1" t="s">
        <v>956</v>
      </c>
      <c r="C69" s="1" t="n">
        <v>-1.009746</v>
      </c>
      <c r="D69" s="1" t="n">
        <v>1.259835547</v>
      </c>
    </row>
    <row r="70" customFormat="false" ht="15" hidden="false" customHeight="false" outlineLevel="0" collapsed="false">
      <c r="A70" s="1" t="s">
        <v>1075</v>
      </c>
      <c r="B70" s="1" t="s">
        <v>1076</v>
      </c>
      <c r="C70" s="1" t="n">
        <v>-0.925859</v>
      </c>
      <c r="D70" s="1" t="n">
        <v>2.345471612</v>
      </c>
    </row>
    <row r="71" customFormat="false" ht="15" hidden="false" customHeight="false" outlineLevel="0" collapsed="false">
      <c r="A71" s="1" t="s">
        <v>941</v>
      </c>
      <c r="B71" s="1" t="s">
        <v>942</v>
      </c>
      <c r="C71" s="1" t="n">
        <v>-1.032930333333</v>
      </c>
      <c r="D71" s="1" t="n">
        <v>3.671565177</v>
      </c>
    </row>
    <row r="72" customFormat="false" ht="15" hidden="false" customHeight="false" outlineLevel="0" collapsed="false">
      <c r="A72" s="1" t="s">
        <v>61</v>
      </c>
      <c r="B72" s="1" t="s">
        <v>62</v>
      </c>
      <c r="C72" s="1" t="n">
        <v>-1.032017666667</v>
      </c>
      <c r="D72" s="1" t="n">
        <v>1.164891419</v>
      </c>
      <c r="E72" s="1" t="s">
        <v>62</v>
      </c>
    </row>
    <row r="73" customFormat="false" ht="15" hidden="false" customHeight="false" outlineLevel="0" collapsed="false">
      <c r="A73" s="1" t="s">
        <v>63</v>
      </c>
      <c r="B73" s="1" t="s">
        <v>64</v>
      </c>
      <c r="C73" s="1" t="n">
        <v>-1.249860666667</v>
      </c>
      <c r="D73" s="1" t="n">
        <v>4.522982336</v>
      </c>
      <c r="E73" s="1" t="s">
        <v>64</v>
      </c>
    </row>
    <row r="74" customFormat="false" ht="15" hidden="false" customHeight="false" outlineLevel="0" collapsed="false">
      <c r="A74" s="1" t="s">
        <v>681</v>
      </c>
      <c r="B74" s="1" t="s">
        <v>682</v>
      </c>
      <c r="C74" s="1" t="n">
        <v>-1.621159333333</v>
      </c>
      <c r="D74" s="1" t="n">
        <v>4.522982336</v>
      </c>
    </row>
    <row r="75" customFormat="false" ht="15" hidden="false" customHeight="false" outlineLevel="0" collapsed="false">
      <c r="A75" s="1" t="s">
        <v>1514</v>
      </c>
      <c r="B75" s="1" t="s">
        <v>1515</v>
      </c>
      <c r="C75" s="1" t="n">
        <v>-0.709361</v>
      </c>
      <c r="D75" s="1" t="n">
        <v>3.671565177</v>
      </c>
    </row>
    <row r="76" customFormat="false" ht="15" hidden="false" customHeight="false" outlineLevel="0" collapsed="false">
      <c r="A76" s="1" t="s">
        <v>1480</v>
      </c>
      <c r="B76" s="1" t="s">
        <v>1481</v>
      </c>
      <c r="C76" s="1" t="n">
        <v>-0.7220366666667</v>
      </c>
      <c r="D76" s="1" t="n">
        <v>4.235240967</v>
      </c>
    </row>
    <row r="77" customFormat="false" ht="15" hidden="false" customHeight="false" outlineLevel="0" collapsed="false">
      <c r="A77" s="1" t="s">
        <v>1176</v>
      </c>
      <c r="B77" s="1" t="s">
        <v>1177</v>
      </c>
      <c r="C77" s="1" t="n">
        <v>-0.858455</v>
      </c>
      <c r="D77" s="1" t="n">
        <v>4.235240967</v>
      </c>
    </row>
    <row r="78" customFormat="false" ht="15" hidden="false" customHeight="false" outlineLevel="0" collapsed="false">
      <c r="A78" s="1" t="s">
        <v>1780</v>
      </c>
      <c r="B78" s="1" t="s">
        <v>1781</v>
      </c>
      <c r="C78" s="1" t="n">
        <v>-0.5707763333333</v>
      </c>
      <c r="D78" s="1" t="n">
        <v>2.485389855</v>
      </c>
    </row>
    <row r="79" customFormat="false" ht="15" hidden="false" customHeight="false" outlineLevel="0" collapsed="false">
      <c r="A79" s="1" t="s">
        <v>65</v>
      </c>
      <c r="B79" s="1" t="s">
        <v>66</v>
      </c>
      <c r="C79" s="1" t="n">
        <v>-1.333441666667</v>
      </c>
      <c r="D79" s="1" t="n">
        <v>0.884241011</v>
      </c>
      <c r="E79" s="1" t="s">
        <v>66</v>
      </c>
    </row>
    <row r="80" customFormat="false" ht="15" hidden="false" customHeight="false" outlineLevel="0" collapsed="false">
      <c r="A80" s="1" t="s">
        <v>67</v>
      </c>
      <c r="B80" s="1" t="s">
        <v>66</v>
      </c>
      <c r="C80" s="1" t="n">
        <v>-0.676747</v>
      </c>
      <c r="D80" s="1" t="n">
        <v>4.522982336</v>
      </c>
      <c r="E80" s="1" t="s">
        <v>66</v>
      </c>
    </row>
    <row r="81" customFormat="false" ht="15" hidden="false" customHeight="false" outlineLevel="0" collapsed="false">
      <c r="A81" s="1" t="s">
        <v>1300</v>
      </c>
      <c r="B81" s="1" t="s">
        <v>1301</v>
      </c>
      <c r="C81" s="1" t="n">
        <v>-0.8077853333333</v>
      </c>
      <c r="D81" s="1" t="n">
        <v>4.235240967</v>
      </c>
    </row>
    <row r="82" customFormat="false" ht="15" hidden="false" customHeight="false" outlineLevel="0" collapsed="false">
      <c r="A82" s="1" t="s">
        <v>1571</v>
      </c>
      <c r="B82" s="1" t="s">
        <v>1301</v>
      </c>
      <c r="C82" s="1" t="n">
        <v>-0.684836</v>
      </c>
      <c r="D82" s="1" t="n">
        <v>4.235240967</v>
      </c>
    </row>
    <row r="83" customFormat="false" ht="15" hidden="false" customHeight="false" outlineLevel="0" collapsed="false">
      <c r="A83" s="1" t="s">
        <v>68</v>
      </c>
      <c r="B83" s="1" t="s">
        <v>69</v>
      </c>
      <c r="C83" s="1" t="n">
        <v>-0.6006393333333</v>
      </c>
      <c r="D83" s="1" t="n">
        <v>4.235240967</v>
      </c>
      <c r="E83" s="1" t="s">
        <v>69</v>
      </c>
    </row>
    <row r="84" customFormat="false" ht="15" hidden="false" customHeight="false" outlineLevel="0" collapsed="false">
      <c r="A84" s="1" t="s">
        <v>70</v>
      </c>
      <c r="B84" s="1" t="s">
        <v>71</v>
      </c>
      <c r="C84" s="1" t="n">
        <v>-0.7246183333333</v>
      </c>
      <c r="D84" s="1" t="n">
        <v>4.235240967</v>
      </c>
      <c r="E84" s="1" t="s">
        <v>71</v>
      </c>
    </row>
    <row r="85" customFormat="false" ht="15" hidden="false" customHeight="false" outlineLevel="0" collapsed="false">
      <c r="A85" s="1" t="s">
        <v>72</v>
      </c>
      <c r="B85" s="1" t="s">
        <v>73</v>
      </c>
      <c r="C85" s="1" t="n">
        <v>-1.010335666667</v>
      </c>
      <c r="D85" s="1" t="n">
        <v>1.336284421</v>
      </c>
      <c r="E85" s="1" t="s">
        <v>73</v>
      </c>
    </row>
    <row r="86" customFormat="false" ht="15" hidden="false" customHeight="false" outlineLevel="0" collapsed="false">
      <c r="A86" s="1" t="s">
        <v>639</v>
      </c>
      <c r="B86" s="1" t="s">
        <v>640</v>
      </c>
      <c r="C86" s="1" t="n">
        <v>-1.755140333333</v>
      </c>
      <c r="D86" s="1" t="n">
        <v>4.235240967</v>
      </c>
    </row>
    <row r="87" customFormat="false" ht="15" hidden="false" customHeight="false" outlineLevel="0" collapsed="false">
      <c r="A87" s="1" t="s">
        <v>1497</v>
      </c>
      <c r="B87" s="1" t="s">
        <v>1498</v>
      </c>
      <c r="C87" s="1" t="n">
        <v>-0.7155186666667</v>
      </c>
      <c r="D87" s="1" t="n">
        <v>3.121720166</v>
      </c>
    </row>
    <row r="88" customFormat="false" ht="15" hidden="false" customHeight="false" outlineLevel="0" collapsed="false">
      <c r="A88" s="1" t="s">
        <v>74</v>
      </c>
      <c r="B88" s="1" t="s">
        <v>75</v>
      </c>
      <c r="C88" s="1" t="n">
        <v>-0.8748693333333</v>
      </c>
      <c r="D88" s="1" t="n">
        <v>1.259835547</v>
      </c>
      <c r="E88" s="1" t="s">
        <v>75</v>
      </c>
    </row>
    <row r="89" customFormat="false" ht="15" hidden="false" customHeight="false" outlineLevel="0" collapsed="false">
      <c r="A89" s="1" t="s">
        <v>1409</v>
      </c>
      <c r="B89" s="1" t="s">
        <v>1410</v>
      </c>
      <c r="C89" s="1" t="n">
        <v>-0.7484923333333</v>
      </c>
      <c r="D89" s="1" t="n">
        <v>0</v>
      </c>
    </row>
    <row r="90" customFormat="false" ht="15" hidden="false" customHeight="false" outlineLevel="0" collapsed="false">
      <c r="A90" s="1" t="s">
        <v>1394</v>
      </c>
      <c r="B90" s="1" t="s">
        <v>1395</v>
      </c>
      <c r="C90" s="1" t="n">
        <v>-0.7563913333333</v>
      </c>
      <c r="D90" s="1" t="n">
        <v>4.235240967</v>
      </c>
    </row>
    <row r="91" customFormat="false" ht="15" hidden="false" customHeight="false" outlineLevel="0" collapsed="false">
      <c r="A91" s="1" t="s">
        <v>77</v>
      </c>
      <c r="B91" s="1" t="s">
        <v>78</v>
      </c>
      <c r="C91" s="1" t="n">
        <v>-1.322204333333</v>
      </c>
      <c r="D91" s="1" t="n">
        <v>0</v>
      </c>
      <c r="E91" s="1" t="s">
        <v>78</v>
      </c>
      <c r="F91" s="1" t="s">
        <v>78</v>
      </c>
    </row>
    <row r="92" customFormat="false" ht="15" hidden="false" customHeight="false" outlineLevel="0" collapsed="false">
      <c r="A92" s="1" t="s">
        <v>79</v>
      </c>
      <c r="B92" s="1" t="s">
        <v>78</v>
      </c>
      <c r="C92" s="1" t="n">
        <v>-1.218008333333</v>
      </c>
      <c r="D92" s="1" t="n">
        <v>0</v>
      </c>
      <c r="E92" s="1" t="s">
        <v>78</v>
      </c>
      <c r="F92" s="1" t="s">
        <v>78</v>
      </c>
    </row>
    <row r="93" customFormat="false" ht="15" hidden="false" customHeight="false" outlineLevel="0" collapsed="false">
      <c r="A93" s="1" t="s">
        <v>1399</v>
      </c>
      <c r="B93" s="1" t="s">
        <v>908</v>
      </c>
      <c r="C93" s="1" t="n">
        <v>-0.7553823333333</v>
      </c>
      <c r="D93" s="1" t="n">
        <v>1.259835547</v>
      </c>
    </row>
    <row r="94" customFormat="false" ht="15" hidden="false" customHeight="false" outlineLevel="0" collapsed="false">
      <c r="A94" s="1" t="s">
        <v>907</v>
      </c>
      <c r="B94" s="1" t="s">
        <v>908</v>
      </c>
      <c r="C94" s="1" t="n">
        <v>-1.090266666667</v>
      </c>
      <c r="D94" s="1" t="n">
        <v>0.884241011</v>
      </c>
    </row>
    <row r="95" customFormat="false" ht="15" hidden="false" customHeight="false" outlineLevel="0" collapsed="false">
      <c r="A95" s="1" t="s">
        <v>1517</v>
      </c>
      <c r="B95" s="1" t="s">
        <v>1518</v>
      </c>
      <c r="C95" s="1" t="n">
        <v>-0.7087933333333</v>
      </c>
      <c r="D95" s="1" t="n">
        <v>1.259835547</v>
      </c>
    </row>
    <row r="96" customFormat="false" ht="15" hidden="false" customHeight="false" outlineLevel="0" collapsed="false">
      <c r="A96" s="1" t="s">
        <v>80</v>
      </c>
      <c r="B96" s="1" t="s">
        <v>81</v>
      </c>
      <c r="C96" s="1" t="n">
        <v>-1.321739</v>
      </c>
      <c r="D96" s="1" t="n">
        <v>1.164891419</v>
      </c>
      <c r="E96" s="1" t="s">
        <v>81</v>
      </c>
    </row>
    <row r="97" customFormat="false" ht="15" hidden="false" customHeight="false" outlineLevel="0" collapsed="false">
      <c r="A97" s="1" t="s">
        <v>82</v>
      </c>
      <c r="B97" s="1" t="s">
        <v>81</v>
      </c>
      <c r="C97" s="1" t="n">
        <v>-1.054822333333</v>
      </c>
      <c r="D97" s="1" t="n">
        <v>4.522982336</v>
      </c>
      <c r="E97" s="1" t="s">
        <v>81</v>
      </c>
    </row>
    <row r="98" customFormat="false" ht="15" hidden="false" customHeight="false" outlineLevel="0" collapsed="false">
      <c r="A98" s="1" t="s">
        <v>83</v>
      </c>
      <c r="B98" s="1" t="s">
        <v>84</v>
      </c>
      <c r="C98" s="1" t="n">
        <v>-0.83004</v>
      </c>
      <c r="D98" s="1" t="n">
        <v>1.336284421</v>
      </c>
      <c r="E98" s="1" t="s">
        <v>84</v>
      </c>
      <c r="F98" s="1" t="s">
        <v>84</v>
      </c>
      <c r="G98" s="1" t="s">
        <v>84</v>
      </c>
    </row>
    <row r="99" customFormat="false" ht="15" hidden="false" customHeight="false" outlineLevel="0" collapsed="false">
      <c r="A99" s="1" t="s">
        <v>85</v>
      </c>
      <c r="B99" s="1" t="s">
        <v>84</v>
      </c>
      <c r="C99" s="1" t="n">
        <v>-0.7102</v>
      </c>
      <c r="D99" s="1" t="n">
        <v>2.485389855</v>
      </c>
      <c r="E99" s="1" t="s">
        <v>84</v>
      </c>
      <c r="F99" s="1" t="s">
        <v>84</v>
      </c>
      <c r="G99" s="1" t="s">
        <v>84</v>
      </c>
    </row>
    <row r="100" customFormat="false" ht="15" hidden="false" customHeight="false" outlineLevel="0" collapsed="false">
      <c r="A100" s="1" t="s">
        <v>86</v>
      </c>
      <c r="B100" s="1" t="s">
        <v>84</v>
      </c>
      <c r="C100" s="1" t="n">
        <v>-0.5920166666667</v>
      </c>
      <c r="D100" s="1" t="n">
        <v>3.267378371</v>
      </c>
      <c r="E100" s="1" t="s">
        <v>84</v>
      </c>
      <c r="F100" s="1" t="s">
        <v>84</v>
      </c>
      <c r="G100" s="1" t="s">
        <v>84</v>
      </c>
    </row>
    <row r="101" customFormat="false" ht="15" hidden="false" customHeight="false" outlineLevel="0" collapsed="false">
      <c r="A101" s="1" t="s">
        <v>87</v>
      </c>
      <c r="B101" s="1" t="s">
        <v>84</v>
      </c>
      <c r="C101" s="1" t="n">
        <v>-0.5664166666667</v>
      </c>
      <c r="D101" s="1" t="n">
        <v>4.235240967</v>
      </c>
      <c r="E101" s="1" t="s">
        <v>84</v>
      </c>
      <c r="F101" s="1" t="s">
        <v>84</v>
      </c>
      <c r="G101" s="1" t="s">
        <v>84</v>
      </c>
    </row>
    <row r="102" customFormat="false" ht="15" hidden="false" customHeight="false" outlineLevel="0" collapsed="false">
      <c r="A102" s="1" t="s">
        <v>88</v>
      </c>
      <c r="B102" s="1" t="s">
        <v>89</v>
      </c>
      <c r="C102" s="1" t="n">
        <v>-1.020761</v>
      </c>
      <c r="D102" s="1" t="n">
        <v>0</v>
      </c>
      <c r="E102" s="1" t="s">
        <v>89</v>
      </c>
      <c r="F102" s="1" t="s">
        <v>89</v>
      </c>
    </row>
    <row r="103" customFormat="false" ht="15" hidden="false" customHeight="false" outlineLevel="0" collapsed="false">
      <c r="A103" s="1" t="s">
        <v>90</v>
      </c>
      <c r="B103" s="1" t="s">
        <v>89</v>
      </c>
      <c r="C103" s="1" t="n">
        <v>-0.86719</v>
      </c>
      <c r="D103" s="1" t="n">
        <v>4.522982336</v>
      </c>
      <c r="E103" s="1" t="s">
        <v>89</v>
      </c>
      <c r="F103" s="1" t="s">
        <v>89</v>
      </c>
    </row>
    <row r="104" customFormat="false" ht="15" hidden="false" customHeight="false" outlineLevel="0" collapsed="false">
      <c r="A104" s="1" t="s">
        <v>91</v>
      </c>
      <c r="B104" s="1" t="s">
        <v>92</v>
      </c>
      <c r="C104" s="1" t="n">
        <v>-1.347015333333</v>
      </c>
      <c r="D104" s="1" t="n">
        <v>0</v>
      </c>
      <c r="E104" s="1" t="s">
        <v>92</v>
      </c>
    </row>
    <row r="105" customFormat="false" ht="15" hidden="false" customHeight="false" outlineLevel="0" collapsed="false">
      <c r="A105" s="1" t="s">
        <v>95</v>
      </c>
      <c r="B105" s="1" t="s">
        <v>94</v>
      </c>
      <c r="C105" s="1" t="n">
        <v>-0.800467</v>
      </c>
      <c r="D105" s="1" t="n">
        <v>1.336284421</v>
      </c>
      <c r="E105" s="1" t="s">
        <v>94</v>
      </c>
      <c r="G105" s="1" t="s">
        <v>94</v>
      </c>
    </row>
    <row r="106" customFormat="false" ht="15" hidden="false" customHeight="false" outlineLevel="0" collapsed="false">
      <c r="A106" s="1" t="s">
        <v>93</v>
      </c>
      <c r="B106" s="1" t="s">
        <v>94</v>
      </c>
      <c r="C106" s="1" t="n">
        <v>-0.8845253333333</v>
      </c>
      <c r="D106" s="1" t="n">
        <v>1.259835547</v>
      </c>
      <c r="E106" s="1" t="s">
        <v>94</v>
      </c>
      <c r="G106" s="1" t="s">
        <v>94</v>
      </c>
    </row>
    <row r="107" customFormat="false" ht="15" hidden="false" customHeight="false" outlineLevel="0" collapsed="false">
      <c r="A107" s="1" t="s">
        <v>1134</v>
      </c>
      <c r="B107" s="1" t="s">
        <v>1135</v>
      </c>
      <c r="C107" s="1" t="n">
        <v>-0.8968866666667</v>
      </c>
      <c r="D107" s="1" t="n">
        <v>4.522982336</v>
      </c>
    </row>
    <row r="108" customFormat="false" ht="15" hidden="false" customHeight="false" outlineLevel="0" collapsed="false">
      <c r="A108" s="1" t="s">
        <v>96</v>
      </c>
      <c r="B108" s="1" t="s">
        <v>97</v>
      </c>
      <c r="C108" s="1" t="n">
        <v>-0.9641623333333</v>
      </c>
      <c r="D108" s="1" t="n">
        <v>1.164891419</v>
      </c>
      <c r="E108" s="1" t="s">
        <v>97</v>
      </c>
      <c r="G108" s="1" t="s">
        <v>97</v>
      </c>
    </row>
    <row r="109" customFormat="false" ht="15" hidden="false" customHeight="false" outlineLevel="0" collapsed="false">
      <c r="A109" s="1" t="s">
        <v>1321</v>
      </c>
      <c r="B109" s="1" t="s">
        <v>1279</v>
      </c>
      <c r="C109" s="1" t="n">
        <v>-0.7924433333333</v>
      </c>
      <c r="D109" s="1" t="n">
        <v>4.235240967</v>
      </c>
    </row>
    <row r="110" customFormat="false" ht="15" hidden="false" customHeight="false" outlineLevel="0" collapsed="false">
      <c r="A110" s="1" t="s">
        <v>1278</v>
      </c>
      <c r="B110" s="1" t="s">
        <v>1279</v>
      </c>
      <c r="C110" s="1" t="n">
        <v>-0.8205636666667</v>
      </c>
      <c r="D110" s="1" t="n">
        <v>3.671565177</v>
      </c>
    </row>
    <row r="111" customFormat="false" ht="15" hidden="false" customHeight="false" outlineLevel="0" collapsed="false">
      <c r="A111" s="1" t="s">
        <v>98</v>
      </c>
      <c r="B111" s="1" t="s">
        <v>99</v>
      </c>
      <c r="C111" s="1" t="n">
        <v>-0.8870946666667</v>
      </c>
      <c r="D111" s="1" t="n">
        <v>3.121720166</v>
      </c>
      <c r="E111" s="1" t="s">
        <v>99</v>
      </c>
    </row>
    <row r="112" customFormat="false" ht="15" hidden="false" customHeight="false" outlineLevel="0" collapsed="false">
      <c r="A112" s="1" t="s">
        <v>101</v>
      </c>
      <c r="B112" s="1" t="s">
        <v>102</v>
      </c>
      <c r="C112" s="1" t="n">
        <v>-0.8922593333333</v>
      </c>
      <c r="D112" s="1" t="n">
        <v>2.485389855</v>
      </c>
      <c r="E112" s="1" t="s">
        <v>102</v>
      </c>
    </row>
    <row r="113" customFormat="false" ht="15" hidden="false" customHeight="false" outlineLevel="0" collapsed="false">
      <c r="A113" s="1" t="s">
        <v>1358</v>
      </c>
      <c r="B113" s="1" t="s">
        <v>1359</v>
      </c>
      <c r="C113" s="1" t="n">
        <v>-0.769676</v>
      </c>
      <c r="D113" s="1" t="n">
        <v>0.884241011</v>
      </c>
    </row>
    <row r="114" customFormat="false" ht="15" hidden="false" customHeight="false" outlineLevel="0" collapsed="false">
      <c r="A114" s="1" t="s">
        <v>1419</v>
      </c>
      <c r="B114" s="1" t="s">
        <v>1359</v>
      </c>
      <c r="C114" s="1" t="n">
        <v>-0.7425506666667</v>
      </c>
      <c r="D114" s="1" t="n">
        <v>4.522982336</v>
      </c>
    </row>
    <row r="115" customFormat="false" ht="15" hidden="false" customHeight="false" outlineLevel="0" collapsed="false">
      <c r="A115" s="1" t="s">
        <v>103</v>
      </c>
      <c r="B115" s="1" t="s">
        <v>104</v>
      </c>
      <c r="C115" s="1" t="n">
        <v>-1.027109666667</v>
      </c>
      <c r="D115" s="1" t="n">
        <v>0.884241011</v>
      </c>
      <c r="E115" s="1" t="s">
        <v>104</v>
      </c>
    </row>
    <row r="116" customFormat="false" ht="15" hidden="false" customHeight="false" outlineLevel="0" collapsed="false">
      <c r="A116" s="1" t="s">
        <v>105</v>
      </c>
      <c r="B116" s="1" t="s">
        <v>104</v>
      </c>
      <c r="C116" s="1" t="n">
        <v>-0.9071566666667</v>
      </c>
      <c r="D116" s="1" t="n">
        <v>0.587554882</v>
      </c>
      <c r="E116" s="1" t="s">
        <v>104</v>
      </c>
    </row>
    <row r="117" customFormat="false" ht="15" hidden="false" customHeight="false" outlineLevel="0" collapsed="false">
      <c r="A117" s="1" t="s">
        <v>1508</v>
      </c>
      <c r="B117" s="1" t="s">
        <v>1509</v>
      </c>
      <c r="C117" s="1" t="n">
        <v>-0.713528</v>
      </c>
      <c r="D117" s="1" t="n">
        <v>1.336284421</v>
      </c>
    </row>
    <row r="118" customFormat="false" ht="15" hidden="false" customHeight="false" outlineLevel="0" collapsed="false">
      <c r="A118" s="1" t="s">
        <v>106</v>
      </c>
      <c r="B118" s="1" t="s">
        <v>107</v>
      </c>
      <c r="C118" s="1" t="n">
        <v>-0.9135343333333</v>
      </c>
      <c r="D118" s="1" t="n">
        <v>2.485389855</v>
      </c>
      <c r="E118" s="1" t="s">
        <v>107</v>
      </c>
      <c r="F118" s="1" t="s">
        <v>107</v>
      </c>
      <c r="G118" s="1" t="s">
        <v>107</v>
      </c>
    </row>
    <row r="119" customFormat="false" ht="15" hidden="false" customHeight="false" outlineLevel="0" collapsed="false">
      <c r="A119" s="1" t="s">
        <v>1122</v>
      </c>
      <c r="B119" s="1" t="s">
        <v>1123</v>
      </c>
      <c r="C119" s="1" t="n">
        <v>-0.9054523333333</v>
      </c>
      <c r="D119" s="1" t="n">
        <v>0</v>
      </c>
    </row>
    <row r="120" customFormat="false" ht="15" hidden="false" customHeight="false" outlineLevel="0" collapsed="false">
      <c r="A120" s="1" t="s">
        <v>904</v>
      </c>
      <c r="B120" s="1" t="s">
        <v>905</v>
      </c>
      <c r="C120" s="1" t="n">
        <v>-1.093904666667</v>
      </c>
      <c r="D120" s="1" t="n">
        <v>4.235240967</v>
      </c>
    </row>
    <row r="121" customFormat="false" ht="15" hidden="false" customHeight="false" outlineLevel="0" collapsed="false">
      <c r="A121" s="1" t="s">
        <v>1179</v>
      </c>
      <c r="B121" s="1" t="s">
        <v>1180</v>
      </c>
      <c r="C121" s="1" t="n">
        <v>-0.85771</v>
      </c>
      <c r="D121" s="1" t="n">
        <v>3.121720166</v>
      </c>
    </row>
    <row r="122" customFormat="false" ht="15" hidden="false" customHeight="false" outlineLevel="0" collapsed="false">
      <c r="A122" s="1" t="s">
        <v>1335</v>
      </c>
      <c r="B122" s="1" t="s">
        <v>1180</v>
      </c>
      <c r="C122" s="1" t="n">
        <v>-0.784628</v>
      </c>
      <c r="D122" s="1" t="n">
        <v>2.652723034</v>
      </c>
    </row>
    <row r="123" customFormat="false" ht="15" hidden="false" customHeight="false" outlineLevel="0" collapsed="false">
      <c r="A123" s="1" t="s">
        <v>1530</v>
      </c>
      <c r="B123" s="1" t="s">
        <v>1531</v>
      </c>
      <c r="C123" s="1" t="n">
        <v>-0.7042933333333</v>
      </c>
      <c r="D123" s="1" t="n">
        <v>4.235240967</v>
      </c>
    </row>
    <row r="124" customFormat="false" ht="15" hidden="false" customHeight="false" outlineLevel="0" collapsed="false">
      <c r="A124" s="1" t="s">
        <v>1368</v>
      </c>
      <c r="B124" s="1" t="s">
        <v>1369</v>
      </c>
      <c r="C124" s="1" t="n">
        <v>-0.7662423333333</v>
      </c>
      <c r="D124" s="1" t="n">
        <v>2.485389855</v>
      </c>
    </row>
    <row r="125" customFormat="false" ht="15" hidden="false" customHeight="false" outlineLevel="0" collapsed="false">
      <c r="A125" s="1" t="s">
        <v>1285</v>
      </c>
      <c r="B125" s="1" t="s">
        <v>1286</v>
      </c>
      <c r="C125" s="1" t="n">
        <v>-0.8153876666667</v>
      </c>
      <c r="D125" s="1" t="n">
        <v>1.164891419</v>
      </c>
    </row>
    <row r="126" customFormat="false" ht="15" hidden="false" customHeight="false" outlineLevel="0" collapsed="false">
      <c r="A126" s="1" t="s">
        <v>1353</v>
      </c>
      <c r="B126" s="1" t="s">
        <v>1354</v>
      </c>
      <c r="C126" s="1" t="n">
        <v>-0.7721173333333</v>
      </c>
      <c r="D126" s="1" t="n">
        <v>1.259835547</v>
      </c>
    </row>
    <row r="127" customFormat="false" ht="15" hidden="false" customHeight="false" outlineLevel="0" collapsed="false">
      <c r="A127" s="1" t="s">
        <v>1784</v>
      </c>
      <c r="B127" s="1" t="s">
        <v>1785</v>
      </c>
      <c r="C127" s="1" t="n">
        <v>-0.5695356666667</v>
      </c>
      <c r="D127" s="1" t="n">
        <v>3.267378371</v>
      </c>
    </row>
    <row r="128" customFormat="false" ht="15" hidden="false" customHeight="false" outlineLevel="0" collapsed="false">
      <c r="A128" s="1" t="s">
        <v>1463</v>
      </c>
      <c r="B128" s="1" t="s">
        <v>1464</v>
      </c>
      <c r="C128" s="1" t="n">
        <v>-0.7268626666667</v>
      </c>
      <c r="D128" s="1" t="n">
        <v>2.485389855</v>
      </c>
    </row>
    <row r="129" customFormat="false" ht="15" hidden="false" customHeight="false" outlineLevel="0" collapsed="false">
      <c r="A129" s="1" t="s">
        <v>1322</v>
      </c>
      <c r="B129" s="1" t="s">
        <v>1323</v>
      </c>
      <c r="C129" s="1" t="n">
        <v>-0.791701</v>
      </c>
      <c r="D129" s="1" t="n">
        <v>0</v>
      </c>
    </row>
    <row r="130" customFormat="false" ht="15" hidden="false" customHeight="false" outlineLevel="0" collapsed="false">
      <c r="A130" s="1" t="s">
        <v>112</v>
      </c>
      <c r="B130" s="1" t="s">
        <v>113</v>
      </c>
      <c r="C130" s="1" t="n">
        <v>-1.550980333333</v>
      </c>
      <c r="D130" s="1" t="n">
        <v>2.485389855</v>
      </c>
      <c r="E130" s="1" t="s">
        <v>113</v>
      </c>
    </row>
    <row r="131" customFormat="false" ht="15" hidden="false" customHeight="false" outlineLevel="0" collapsed="false">
      <c r="A131" s="1" t="s">
        <v>1040</v>
      </c>
      <c r="B131" s="1" t="s">
        <v>1041</v>
      </c>
      <c r="C131" s="1" t="n">
        <v>-0.9483323333333</v>
      </c>
      <c r="D131" s="1" t="n">
        <v>1.164891419</v>
      </c>
    </row>
    <row r="132" customFormat="false" ht="15" hidden="false" customHeight="false" outlineLevel="0" collapsed="false">
      <c r="A132" s="1" t="s">
        <v>1554</v>
      </c>
      <c r="B132" s="1" t="s">
        <v>1555</v>
      </c>
      <c r="C132" s="1" t="n">
        <v>-0.6940816666667</v>
      </c>
      <c r="D132" s="1" t="n">
        <v>4.235240967</v>
      </c>
    </row>
    <row r="133" customFormat="false" ht="15" hidden="false" customHeight="false" outlineLevel="0" collapsed="false">
      <c r="A133" s="1" t="s">
        <v>115</v>
      </c>
      <c r="B133" s="1" t="s">
        <v>116</v>
      </c>
      <c r="C133" s="1" t="n">
        <v>-1.215276666667</v>
      </c>
      <c r="D133" s="1" t="n">
        <v>1.259835547</v>
      </c>
      <c r="E133" s="1" t="s">
        <v>116</v>
      </c>
      <c r="F133" s="1" t="s">
        <v>116</v>
      </c>
      <c r="G133" s="1" t="s">
        <v>116</v>
      </c>
    </row>
    <row r="134" customFormat="false" ht="15" hidden="false" customHeight="false" outlineLevel="0" collapsed="false">
      <c r="A134" s="1" t="s">
        <v>117</v>
      </c>
      <c r="B134" s="1" t="s">
        <v>116</v>
      </c>
      <c r="C134" s="1" t="n">
        <v>-1.190297666667</v>
      </c>
      <c r="D134" s="1" t="n">
        <v>1.164891419</v>
      </c>
      <c r="E134" s="1" t="s">
        <v>116</v>
      </c>
      <c r="F134" s="1" t="s">
        <v>116</v>
      </c>
      <c r="G134" s="1" t="s">
        <v>116</v>
      </c>
    </row>
    <row r="135" customFormat="false" ht="15" hidden="false" customHeight="false" outlineLevel="0" collapsed="false">
      <c r="A135" s="1" t="s">
        <v>118</v>
      </c>
      <c r="B135" s="1" t="s">
        <v>119</v>
      </c>
      <c r="C135" s="1" t="n">
        <v>-0.6830963333333</v>
      </c>
      <c r="D135" s="1" t="n">
        <v>4.235240967</v>
      </c>
      <c r="E135" s="1" t="s">
        <v>119</v>
      </c>
      <c r="F135" s="1" t="s">
        <v>119</v>
      </c>
    </row>
    <row r="136" customFormat="false" ht="15" hidden="false" customHeight="false" outlineLevel="0" collapsed="false">
      <c r="A136" s="1" t="s">
        <v>888</v>
      </c>
      <c r="B136" s="1" t="s">
        <v>889</v>
      </c>
      <c r="C136" s="1" t="n">
        <v>-1.119912666667</v>
      </c>
      <c r="D136" s="1" t="n">
        <v>0.884241011</v>
      </c>
    </row>
    <row r="137" customFormat="false" ht="15" hidden="false" customHeight="false" outlineLevel="0" collapsed="false">
      <c r="A137" s="1" t="s">
        <v>120</v>
      </c>
      <c r="B137" s="1" t="s">
        <v>121</v>
      </c>
      <c r="C137" s="1" t="n">
        <v>-0.5841766666667</v>
      </c>
      <c r="D137" s="1" t="n">
        <v>3.671565177</v>
      </c>
      <c r="E137" s="1" t="s">
        <v>121</v>
      </c>
    </row>
    <row r="138" customFormat="false" ht="15" hidden="false" customHeight="false" outlineLevel="0" collapsed="false">
      <c r="A138" s="1" t="s">
        <v>1336</v>
      </c>
      <c r="B138" s="1" t="s">
        <v>1337</v>
      </c>
      <c r="C138" s="1" t="n">
        <v>-0.7834403333333</v>
      </c>
      <c r="D138" s="1" t="n">
        <v>1.259835547</v>
      </c>
    </row>
    <row r="139" customFormat="false" ht="15" hidden="false" customHeight="false" outlineLevel="0" collapsed="false">
      <c r="A139" s="1" t="s">
        <v>122</v>
      </c>
      <c r="B139" s="1" t="s">
        <v>123</v>
      </c>
      <c r="C139" s="1" t="n">
        <v>-1.345856333333</v>
      </c>
      <c r="D139" s="1" t="n">
        <v>0</v>
      </c>
      <c r="E139" s="1" t="s">
        <v>123</v>
      </c>
      <c r="F139" s="1" t="s">
        <v>123</v>
      </c>
      <c r="G139" s="1" t="s">
        <v>123</v>
      </c>
    </row>
    <row r="140" customFormat="false" ht="15" hidden="false" customHeight="false" outlineLevel="0" collapsed="false">
      <c r="A140" s="1" t="s">
        <v>124</v>
      </c>
      <c r="B140" s="1" t="s">
        <v>123</v>
      </c>
      <c r="C140" s="1" t="n">
        <v>-1.266676666667</v>
      </c>
      <c r="D140" s="1" t="n">
        <v>1.202805955</v>
      </c>
      <c r="E140" s="1" t="s">
        <v>123</v>
      </c>
      <c r="F140" s="1" t="s">
        <v>123</v>
      </c>
      <c r="G140" s="1" t="s">
        <v>123</v>
      </c>
    </row>
    <row r="141" customFormat="false" ht="15" hidden="false" customHeight="false" outlineLevel="0" collapsed="false">
      <c r="A141" s="1" t="s">
        <v>125</v>
      </c>
      <c r="B141" s="1" t="s">
        <v>123</v>
      </c>
      <c r="C141" s="1" t="n">
        <v>-0.735841</v>
      </c>
      <c r="D141" s="1" t="n">
        <v>1.164891419</v>
      </c>
      <c r="E141" s="1" t="s">
        <v>123</v>
      </c>
      <c r="F141" s="1" t="s">
        <v>123</v>
      </c>
      <c r="G141" s="1" t="s">
        <v>123</v>
      </c>
    </row>
    <row r="142" customFormat="false" ht="15" hidden="false" customHeight="false" outlineLevel="0" collapsed="false">
      <c r="A142" s="1" t="s">
        <v>842</v>
      </c>
      <c r="B142" s="1" t="s">
        <v>843</v>
      </c>
      <c r="C142" s="1" t="n">
        <v>-1.187306333333</v>
      </c>
      <c r="D142" s="1" t="n">
        <v>0</v>
      </c>
    </row>
    <row r="143" customFormat="false" ht="15" hidden="false" customHeight="false" outlineLevel="0" collapsed="false">
      <c r="A143" s="1" t="s">
        <v>1437</v>
      </c>
      <c r="B143" s="1" t="s">
        <v>1438</v>
      </c>
      <c r="C143" s="1" t="n">
        <v>-0.7372393333333</v>
      </c>
      <c r="D143" s="1" t="n">
        <v>3.121720166</v>
      </c>
    </row>
    <row r="144" customFormat="false" ht="15" hidden="false" customHeight="false" outlineLevel="0" collapsed="false">
      <c r="A144" s="1" t="s">
        <v>126</v>
      </c>
      <c r="B144" s="1" t="s">
        <v>127</v>
      </c>
      <c r="C144" s="1" t="n">
        <v>-1.633290333333</v>
      </c>
      <c r="D144" s="1" t="n">
        <v>0</v>
      </c>
      <c r="E144" s="1" t="s">
        <v>127</v>
      </c>
    </row>
    <row r="145" customFormat="false" ht="15" hidden="false" customHeight="false" outlineLevel="0" collapsed="false">
      <c r="A145" s="1" t="s">
        <v>1450</v>
      </c>
      <c r="B145" s="1" t="s">
        <v>1451</v>
      </c>
      <c r="C145" s="1" t="n">
        <v>-0.730513</v>
      </c>
      <c r="D145" s="1" t="n">
        <v>4.235240967</v>
      </c>
    </row>
    <row r="146" customFormat="false" ht="15" hidden="false" customHeight="false" outlineLevel="0" collapsed="false">
      <c r="A146" s="1" t="s">
        <v>129</v>
      </c>
      <c r="B146" s="1" t="s">
        <v>130</v>
      </c>
      <c r="C146" s="1" t="n">
        <v>-0.991497</v>
      </c>
      <c r="D146" s="1" t="n">
        <v>1.202805955</v>
      </c>
      <c r="E146" s="1" t="s">
        <v>130</v>
      </c>
    </row>
    <row r="147" customFormat="false" ht="15" hidden="false" customHeight="false" outlineLevel="0" collapsed="false">
      <c r="A147" s="1" t="s">
        <v>1073</v>
      </c>
      <c r="B147" s="1" t="s">
        <v>1074</v>
      </c>
      <c r="C147" s="1" t="n">
        <v>-0.9280216666667</v>
      </c>
      <c r="D147" s="1" t="n">
        <v>3.121720166</v>
      </c>
    </row>
    <row r="148" customFormat="false" ht="15" hidden="false" customHeight="false" outlineLevel="0" collapsed="false">
      <c r="A148" s="1" t="s">
        <v>1720</v>
      </c>
      <c r="B148" s="1" t="s">
        <v>1721</v>
      </c>
      <c r="C148" s="1" t="n">
        <v>-0.6035973333333</v>
      </c>
      <c r="D148" s="1" t="n">
        <v>3.267378371</v>
      </c>
    </row>
    <row r="149" customFormat="false" ht="15" hidden="false" customHeight="false" outlineLevel="0" collapsed="false">
      <c r="A149" s="1" t="s">
        <v>1828</v>
      </c>
      <c r="B149" s="1" t="s">
        <v>1721</v>
      </c>
      <c r="C149" s="1" t="n">
        <v>-0.521365</v>
      </c>
      <c r="D149" s="1" t="n">
        <v>2.652723034</v>
      </c>
    </row>
    <row r="150" customFormat="false" ht="15" hidden="false" customHeight="false" outlineLevel="0" collapsed="false">
      <c r="A150" s="1" t="s">
        <v>738</v>
      </c>
      <c r="B150" s="1" t="s">
        <v>739</v>
      </c>
      <c r="C150" s="1" t="n">
        <v>-1.402645333333</v>
      </c>
      <c r="D150" s="1" t="n">
        <v>1.202805955</v>
      </c>
    </row>
    <row r="151" customFormat="false" ht="15" hidden="false" customHeight="false" outlineLevel="0" collapsed="false">
      <c r="A151" s="1" t="s">
        <v>743</v>
      </c>
      <c r="B151" s="1" t="s">
        <v>739</v>
      </c>
      <c r="C151" s="1" t="n">
        <v>-1.377131666667</v>
      </c>
      <c r="D151" s="1" t="n">
        <v>0</v>
      </c>
    </row>
    <row r="152" customFormat="false" ht="15" hidden="false" customHeight="false" outlineLevel="0" collapsed="false">
      <c r="A152" s="1" t="s">
        <v>859</v>
      </c>
      <c r="B152" s="1" t="s">
        <v>739</v>
      </c>
      <c r="C152" s="1" t="n">
        <v>-1.153451333333</v>
      </c>
      <c r="D152" s="1" t="n">
        <v>4.522982336</v>
      </c>
    </row>
    <row r="153" customFormat="false" ht="15" hidden="false" customHeight="false" outlineLevel="0" collapsed="false">
      <c r="A153" s="1" t="s">
        <v>928</v>
      </c>
      <c r="B153" s="1" t="s">
        <v>739</v>
      </c>
      <c r="C153" s="1" t="n">
        <v>-1.061394666667</v>
      </c>
      <c r="D153" s="1" t="n">
        <v>0</v>
      </c>
    </row>
    <row r="154" customFormat="false" ht="15" hidden="false" customHeight="false" outlineLevel="0" collapsed="false">
      <c r="A154" s="1" t="s">
        <v>1308</v>
      </c>
      <c r="B154" s="1" t="s">
        <v>739</v>
      </c>
      <c r="C154" s="1" t="n">
        <v>-0.80016</v>
      </c>
      <c r="D154" s="1" t="n">
        <v>2.485389855</v>
      </c>
    </row>
    <row r="155" customFormat="false" ht="15" hidden="false" customHeight="false" outlineLevel="0" collapsed="false">
      <c r="A155" s="1" t="s">
        <v>1046</v>
      </c>
      <c r="B155" s="1" t="s">
        <v>1047</v>
      </c>
      <c r="C155" s="1" t="n">
        <v>-0.9423556666667</v>
      </c>
      <c r="D155" s="1" t="n">
        <v>3.121720166</v>
      </c>
    </row>
    <row r="156" customFormat="false" ht="15" hidden="false" customHeight="false" outlineLevel="0" collapsed="false">
      <c r="A156" s="1" t="s">
        <v>1315</v>
      </c>
      <c r="B156" s="1" t="s">
        <v>1316</v>
      </c>
      <c r="C156" s="1" t="n">
        <v>-0.793617</v>
      </c>
      <c r="D156" s="1" t="n">
        <v>1.259835547</v>
      </c>
    </row>
    <row r="157" customFormat="false" ht="15" hidden="false" customHeight="false" outlineLevel="0" collapsed="false">
      <c r="A157" s="1" t="s">
        <v>561</v>
      </c>
      <c r="B157" s="1" t="s">
        <v>562</v>
      </c>
      <c r="C157" s="1" t="n">
        <v>-1.067301333333</v>
      </c>
      <c r="D157" s="1" t="n">
        <v>1.336284421</v>
      </c>
      <c r="F157" s="1" t="s">
        <v>562</v>
      </c>
    </row>
    <row r="158" customFormat="false" ht="15" hidden="false" customHeight="false" outlineLevel="0" collapsed="false">
      <c r="A158" s="1" t="s">
        <v>131</v>
      </c>
      <c r="B158" s="1" t="s">
        <v>132</v>
      </c>
      <c r="C158" s="1" t="n">
        <v>-1.043472666667</v>
      </c>
      <c r="D158" s="1" t="n">
        <v>1.336284421</v>
      </c>
      <c r="E158" s="1" t="s">
        <v>132</v>
      </c>
    </row>
    <row r="159" customFormat="false" ht="15" hidden="false" customHeight="false" outlineLevel="0" collapsed="false">
      <c r="A159" s="1" t="s">
        <v>1117</v>
      </c>
      <c r="B159" s="1" t="s">
        <v>1118</v>
      </c>
      <c r="C159" s="1" t="n">
        <v>-0.9060016666667</v>
      </c>
      <c r="D159" s="1" t="n">
        <v>1.164891419</v>
      </c>
    </row>
    <row r="160" customFormat="false" ht="15" hidden="false" customHeight="false" outlineLevel="0" collapsed="false">
      <c r="A160" s="1" t="s">
        <v>1064</v>
      </c>
      <c r="B160" s="1" t="s">
        <v>1065</v>
      </c>
      <c r="C160" s="1" t="n">
        <v>-0.933936</v>
      </c>
      <c r="D160" s="1" t="n">
        <v>3.267378371</v>
      </c>
    </row>
    <row r="161" customFormat="false" ht="15" hidden="false" customHeight="false" outlineLevel="0" collapsed="false">
      <c r="A161" s="1" t="s">
        <v>1269</v>
      </c>
      <c r="B161" s="1" t="s">
        <v>1270</v>
      </c>
      <c r="C161" s="1" t="n">
        <v>-0.8238826666667</v>
      </c>
      <c r="D161" s="1" t="n">
        <v>4.522982336</v>
      </c>
    </row>
    <row r="162" customFormat="false" ht="15" hidden="false" customHeight="false" outlineLevel="0" collapsed="false">
      <c r="A162" s="1" t="s">
        <v>1344</v>
      </c>
      <c r="B162" s="1" t="s">
        <v>1345</v>
      </c>
      <c r="C162" s="1" t="n">
        <v>-0.7786376666667</v>
      </c>
      <c r="D162" s="1" t="n">
        <v>1.79815454</v>
      </c>
    </row>
    <row r="163" customFormat="false" ht="15" hidden="false" customHeight="false" outlineLevel="0" collapsed="false">
      <c r="A163" s="1" t="s">
        <v>133</v>
      </c>
      <c r="B163" s="1" t="s">
        <v>134</v>
      </c>
      <c r="C163" s="1" t="n">
        <v>-0.7103113333333</v>
      </c>
      <c r="D163" s="1" t="n">
        <v>3.267378371</v>
      </c>
      <c r="E163" s="1" t="s">
        <v>134</v>
      </c>
      <c r="F163" s="1" t="s">
        <v>134</v>
      </c>
    </row>
    <row r="164" customFormat="false" ht="15" hidden="false" customHeight="false" outlineLevel="0" collapsed="false">
      <c r="A164" s="1" t="s">
        <v>135</v>
      </c>
      <c r="B164" s="1" t="s">
        <v>134</v>
      </c>
      <c r="C164" s="1" t="n">
        <v>-0.5481736666667</v>
      </c>
      <c r="D164" s="1" t="n">
        <v>3.671565177</v>
      </c>
      <c r="E164" s="1" t="s">
        <v>134</v>
      </c>
      <c r="F164" s="1" t="s">
        <v>134</v>
      </c>
    </row>
    <row r="165" customFormat="false" ht="15" hidden="false" customHeight="false" outlineLevel="0" collapsed="false">
      <c r="A165" s="1" t="s">
        <v>699</v>
      </c>
      <c r="B165" s="1" t="s">
        <v>700</v>
      </c>
      <c r="C165" s="1" t="n">
        <v>-1.523311333333</v>
      </c>
      <c r="D165" s="1" t="n">
        <v>0</v>
      </c>
    </row>
    <row r="166" customFormat="false" ht="15" hidden="false" customHeight="false" outlineLevel="0" collapsed="false">
      <c r="A166" s="1" t="s">
        <v>136</v>
      </c>
      <c r="B166" s="1" t="s">
        <v>137</v>
      </c>
      <c r="C166" s="1" t="n">
        <v>-1.359100333333</v>
      </c>
      <c r="D166" s="1" t="n">
        <v>0</v>
      </c>
      <c r="E166" s="1" t="s">
        <v>137</v>
      </c>
    </row>
    <row r="167" customFormat="false" ht="15" hidden="false" customHeight="false" outlineLevel="0" collapsed="false">
      <c r="A167" s="1" t="s">
        <v>890</v>
      </c>
      <c r="B167" s="1" t="s">
        <v>891</v>
      </c>
      <c r="C167" s="1" t="n">
        <v>-1.111032333333</v>
      </c>
      <c r="D167" s="1" t="n">
        <v>1.164891419</v>
      </c>
    </row>
    <row r="168" customFormat="false" ht="15" hidden="false" customHeight="false" outlineLevel="0" collapsed="false">
      <c r="A168" s="1" t="s">
        <v>139</v>
      </c>
      <c r="B168" s="1" t="s">
        <v>140</v>
      </c>
      <c r="C168" s="1" t="n">
        <v>-0.855724</v>
      </c>
      <c r="D168" s="1" t="n">
        <v>3.121720166</v>
      </c>
      <c r="E168" s="1" t="s">
        <v>140</v>
      </c>
    </row>
    <row r="169" customFormat="false" ht="15" hidden="false" customHeight="false" outlineLevel="0" collapsed="false">
      <c r="A169" s="1" t="s">
        <v>1815</v>
      </c>
      <c r="B169" s="1" t="s">
        <v>1816</v>
      </c>
      <c r="C169" s="1" t="n">
        <v>-0.531252</v>
      </c>
      <c r="D169" s="1" t="n">
        <v>4.522982336</v>
      </c>
    </row>
    <row r="170" customFormat="false" ht="15" hidden="false" customHeight="false" outlineLevel="0" collapsed="false">
      <c r="A170" s="1" t="s">
        <v>938</v>
      </c>
      <c r="B170" s="1" t="s">
        <v>939</v>
      </c>
      <c r="C170" s="1" t="n">
        <v>-1.034532666667</v>
      </c>
      <c r="D170" s="1" t="n">
        <v>0.587554882</v>
      </c>
    </row>
    <row r="171" customFormat="false" ht="15" hidden="false" customHeight="false" outlineLevel="0" collapsed="false">
      <c r="A171" s="1" t="s">
        <v>141</v>
      </c>
      <c r="B171" s="1" t="s">
        <v>142</v>
      </c>
      <c r="C171" s="1" t="n">
        <v>-1.500802</v>
      </c>
      <c r="D171" s="1" t="n">
        <v>3.121720166</v>
      </c>
      <c r="E171" s="1" t="s">
        <v>142</v>
      </c>
    </row>
    <row r="172" customFormat="false" ht="15" hidden="false" customHeight="false" outlineLevel="0" collapsed="false">
      <c r="A172" s="1" t="s">
        <v>1189</v>
      </c>
      <c r="B172" s="1" t="s">
        <v>1190</v>
      </c>
      <c r="C172" s="1" t="n">
        <v>-0.855561</v>
      </c>
      <c r="D172" s="1" t="n">
        <v>2.485389855</v>
      </c>
    </row>
    <row r="173" customFormat="false" ht="15" hidden="false" customHeight="false" outlineLevel="0" collapsed="false">
      <c r="A173" s="1" t="s">
        <v>1028</v>
      </c>
      <c r="B173" s="1" t="s">
        <v>1029</v>
      </c>
      <c r="C173" s="1" t="n">
        <v>-0.958904</v>
      </c>
      <c r="D173" s="1" t="n">
        <v>3.671565177</v>
      </c>
    </row>
    <row r="174" customFormat="false" ht="15" hidden="false" customHeight="false" outlineLevel="0" collapsed="false">
      <c r="A174" s="1" t="s">
        <v>1717</v>
      </c>
      <c r="B174" s="1" t="s">
        <v>1718</v>
      </c>
      <c r="C174" s="1" t="n">
        <v>-0.60428</v>
      </c>
      <c r="D174" s="1" t="n">
        <v>3.671565177</v>
      </c>
    </row>
    <row r="175" customFormat="false" ht="15" hidden="false" customHeight="false" outlineLevel="0" collapsed="false">
      <c r="A175" s="1" t="s">
        <v>1378</v>
      </c>
      <c r="B175" s="1" t="s">
        <v>1379</v>
      </c>
      <c r="C175" s="1" t="n">
        <v>-0.761831</v>
      </c>
      <c r="D175" s="1" t="n">
        <v>4.235240967</v>
      </c>
    </row>
    <row r="176" customFormat="false" ht="15" hidden="false" customHeight="false" outlineLevel="0" collapsed="false">
      <c r="A176" s="1" t="s">
        <v>144</v>
      </c>
      <c r="B176" s="1" t="s">
        <v>145</v>
      </c>
      <c r="C176" s="1" t="n">
        <v>-2.187503666667</v>
      </c>
      <c r="D176" s="1" t="n">
        <v>0.884241011</v>
      </c>
      <c r="E176" s="1" t="s">
        <v>145</v>
      </c>
      <c r="F176" s="1" t="s">
        <v>145</v>
      </c>
      <c r="G176" s="1" t="s">
        <v>145</v>
      </c>
    </row>
    <row r="177" customFormat="false" ht="15" hidden="false" customHeight="false" outlineLevel="0" collapsed="false">
      <c r="A177" s="1" t="s">
        <v>1489</v>
      </c>
      <c r="B177" s="1" t="s">
        <v>1490</v>
      </c>
      <c r="C177" s="1" t="n">
        <v>-0.7205833333333</v>
      </c>
      <c r="D177" s="1" t="n">
        <v>2.345471612</v>
      </c>
    </row>
    <row r="178" customFormat="false" ht="15" hidden="false" customHeight="false" outlineLevel="0" collapsed="false">
      <c r="A178" s="1" t="s">
        <v>1504</v>
      </c>
      <c r="B178" s="1" t="s">
        <v>1490</v>
      </c>
      <c r="C178" s="1" t="n">
        <v>-0.7141366666667</v>
      </c>
      <c r="D178" s="1" t="n">
        <v>4.522982336</v>
      </c>
    </row>
    <row r="179" customFormat="false" ht="15" hidden="false" customHeight="false" outlineLevel="0" collapsed="false">
      <c r="A179" s="1" t="s">
        <v>1637</v>
      </c>
      <c r="B179" s="1" t="s">
        <v>1490</v>
      </c>
      <c r="C179" s="1" t="n">
        <v>-0.6492016666667</v>
      </c>
      <c r="D179" s="1" t="n">
        <v>4.522982336</v>
      </c>
    </row>
    <row r="180" customFormat="false" ht="15" hidden="false" customHeight="false" outlineLevel="0" collapsed="false">
      <c r="A180" s="1" t="s">
        <v>1141</v>
      </c>
      <c r="B180" s="1" t="s">
        <v>1142</v>
      </c>
      <c r="C180" s="1" t="n">
        <v>-0.88558</v>
      </c>
      <c r="D180" s="1" t="n">
        <v>4.235240967</v>
      </c>
    </row>
    <row r="181" customFormat="false" ht="15" hidden="false" customHeight="false" outlineLevel="0" collapsed="false">
      <c r="A181" s="1" t="s">
        <v>146</v>
      </c>
      <c r="B181" s="1" t="s">
        <v>147</v>
      </c>
      <c r="C181" s="1" t="n">
        <v>-1.007442666667</v>
      </c>
      <c r="D181" s="1" t="n">
        <v>4.522982336</v>
      </c>
      <c r="E181" s="1" t="s">
        <v>147</v>
      </c>
    </row>
    <row r="182" customFormat="false" ht="15" hidden="false" customHeight="false" outlineLevel="0" collapsed="false">
      <c r="A182" s="1" t="s">
        <v>1061</v>
      </c>
      <c r="B182" s="1" t="s">
        <v>1062</v>
      </c>
      <c r="C182" s="1" t="n">
        <v>-0.9357596666667</v>
      </c>
      <c r="D182" s="1" t="n">
        <v>1.79815454</v>
      </c>
    </row>
    <row r="183" customFormat="false" ht="15" hidden="false" customHeight="false" outlineLevel="0" collapsed="false">
      <c r="A183" s="1" t="s">
        <v>1209</v>
      </c>
      <c r="B183" s="1" t="s">
        <v>1210</v>
      </c>
      <c r="C183" s="1" t="n">
        <v>-0.849842</v>
      </c>
      <c r="D183" s="1" t="n">
        <v>1.79815454</v>
      </c>
    </row>
    <row r="184" customFormat="false" ht="15" hidden="false" customHeight="false" outlineLevel="0" collapsed="false">
      <c r="A184" s="1" t="s">
        <v>1218</v>
      </c>
      <c r="B184" s="1" t="s">
        <v>1219</v>
      </c>
      <c r="C184" s="1" t="n">
        <v>-0.8449256666667</v>
      </c>
      <c r="D184" s="1" t="n">
        <v>2.652723034</v>
      </c>
    </row>
    <row r="185" customFormat="false" ht="15" hidden="false" customHeight="false" outlineLevel="0" collapsed="false">
      <c r="A185" s="1" t="s">
        <v>960</v>
      </c>
      <c r="B185" s="1" t="s">
        <v>961</v>
      </c>
      <c r="C185" s="1" t="n">
        <v>-1.017578666667</v>
      </c>
      <c r="D185" s="1" t="n">
        <v>4.522982336</v>
      </c>
    </row>
    <row r="186" customFormat="false" ht="15" hidden="false" customHeight="false" outlineLevel="0" collapsed="false">
      <c r="A186" s="1" t="s">
        <v>1274</v>
      </c>
      <c r="B186" s="1" t="s">
        <v>1275</v>
      </c>
      <c r="C186" s="1" t="n">
        <v>-0.821912</v>
      </c>
      <c r="D186" s="1" t="n">
        <v>4.522982336</v>
      </c>
    </row>
    <row r="187" customFormat="false" ht="15" hidden="false" customHeight="false" outlineLevel="0" collapsed="false">
      <c r="A187" s="1" t="s">
        <v>1623</v>
      </c>
      <c r="B187" s="1" t="s">
        <v>1624</v>
      </c>
      <c r="C187" s="1" t="n">
        <v>-0.6547426666667</v>
      </c>
      <c r="D187" s="1" t="n">
        <v>4.522982336</v>
      </c>
    </row>
    <row r="188" customFormat="false" ht="15" hidden="false" customHeight="false" outlineLevel="0" collapsed="false">
      <c r="A188" s="1" t="s">
        <v>1424</v>
      </c>
      <c r="B188" s="1" t="s">
        <v>1425</v>
      </c>
      <c r="C188" s="1" t="n">
        <v>-0.7412813333333</v>
      </c>
      <c r="D188" s="1" t="n">
        <v>3.267378371</v>
      </c>
    </row>
    <row r="189" customFormat="false" ht="15" hidden="false" customHeight="false" outlineLevel="0" collapsed="false">
      <c r="A189" s="1" t="s">
        <v>156</v>
      </c>
      <c r="B189" s="1" t="s">
        <v>157</v>
      </c>
      <c r="C189" s="1" t="n">
        <v>-0.6169866666667</v>
      </c>
      <c r="D189" s="1" t="n">
        <v>4.522982336</v>
      </c>
      <c r="E189" s="1" t="s">
        <v>157</v>
      </c>
      <c r="F189" s="1" t="s">
        <v>157</v>
      </c>
    </row>
    <row r="190" customFormat="false" ht="15" hidden="false" customHeight="false" outlineLevel="0" collapsed="false">
      <c r="A190" s="1" t="s">
        <v>158</v>
      </c>
      <c r="B190" s="1" t="s">
        <v>159</v>
      </c>
      <c r="C190" s="1" t="n">
        <v>-1.432172</v>
      </c>
      <c r="D190" s="1" t="n">
        <v>4.522982336</v>
      </c>
      <c r="E190" s="1" t="s">
        <v>159</v>
      </c>
      <c r="F190" s="1" t="s">
        <v>159</v>
      </c>
    </row>
    <row r="191" customFormat="false" ht="15" hidden="false" customHeight="false" outlineLevel="0" collapsed="false">
      <c r="A191" s="1" t="s">
        <v>684</v>
      </c>
      <c r="B191" s="1" t="s">
        <v>685</v>
      </c>
      <c r="C191" s="1" t="n">
        <v>-1.571905</v>
      </c>
      <c r="D191" s="1" t="n">
        <v>0</v>
      </c>
    </row>
    <row r="192" customFormat="false" ht="15" hidden="false" customHeight="false" outlineLevel="0" collapsed="false">
      <c r="A192" s="1" t="s">
        <v>855</v>
      </c>
      <c r="B192" s="1" t="s">
        <v>685</v>
      </c>
      <c r="C192" s="1" t="n">
        <v>-1.166487333333</v>
      </c>
      <c r="D192" s="1" t="n">
        <v>3.267378371</v>
      </c>
    </row>
    <row r="193" customFormat="false" ht="15" hidden="false" customHeight="false" outlineLevel="0" collapsed="false">
      <c r="A193" s="1" t="s">
        <v>1162</v>
      </c>
      <c r="B193" s="1" t="s">
        <v>685</v>
      </c>
      <c r="C193" s="1" t="n">
        <v>-0.87014</v>
      </c>
      <c r="D193" s="1" t="n">
        <v>3.671565177</v>
      </c>
    </row>
    <row r="194" customFormat="false" ht="15" hidden="false" customHeight="false" outlineLevel="0" collapsed="false">
      <c r="A194" s="1" t="s">
        <v>1568</v>
      </c>
      <c r="B194" s="1" t="s">
        <v>1569</v>
      </c>
      <c r="C194" s="1" t="n">
        <v>-0.6866823333333</v>
      </c>
      <c r="D194" s="1" t="n">
        <v>2.652723034</v>
      </c>
    </row>
    <row r="195" customFormat="false" ht="15" hidden="false" customHeight="false" outlineLevel="0" collapsed="false">
      <c r="A195" s="1" t="s">
        <v>1808</v>
      </c>
      <c r="B195" s="1" t="s">
        <v>1809</v>
      </c>
      <c r="C195" s="1" t="n">
        <v>-0.548122</v>
      </c>
      <c r="D195" s="1" t="n">
        <v>4.235240967</v>
      </c>
    </row>
    <row r="196" customFormat="false" ht="15" hidden="false" customHeight="false" outlineLevel="0" collapsed="false">
      <c r="A196" s="1" t="s">
        <v>563</v>
      </c>
      <c r="B196" s="1" t="s">
        <v>564</v>
      </c>
      <c r="C196" s="1" t="n">
        <v>-0.5646343333333</v>
      </c>
      <c r="D196" s="1" t="n">
        <v>4.235240967</v>
      </c>
      <c r="F196" s="1" t="s">
        <v>564</v>
      </c>
      <c r="G196" s="1" t="s">
        <v>564</v>
      </c>
    </row>
    <row r="197" customFormat="false" ht="15" hidden="false" customHeight="false" outlineLevel="0" collapsed="false">
      <c r="A197" s="1" t="s">
        <v>160</v>
      </c>
      <c r="B197" s="1" t="s">
        <v>161</v>
      </c>
      <c r="C197" s="1" t="n">
        <v>-0.5783566666667</v>
      </c>
      <c r="D197" s="1" t="n">
        <v>3.121720166</v>
      </c>
      <c r="E197" s="1" t="s">
        <v>161</v>
      </c>
    </row>
    <row r="198" customFormat="false" ht="15" hidden="false" customHeight="false" outlineLevel="0" collapsed="false">
      <c r="A198" s="1" t="s">
        <v>162</v>
      </c>
      <c r="B198" s="1" t="s">
        <v>161</v>
      </c>
      <c r="C198" s="1" t="n">
        <v>-0.5424733333333</v>
      </c>
      <c r="D198" s="1" t="n">
        <v>3.121720166</v>
      </c>
      <c r="E198" s="1" t="s">
        <v>161</v>
      </c>
    </row>
    <row r="199" customFormat="false" ht="15" hidden="false" customHeight="false" outlineLevel="0" collapsed="false">
      <c r="A199" s="1" t="s">
        <v>1222</v>
      </c>
      <c r="B199" s="1" t="s">
        <v>1223</v>
      </c>
      <c r="C199" s="1" t="n">
        <v>-0.843098</v>
      </c>
      <c r="D199" s="1" t="n">
        <v>3.121720166</v>
      </c>
    </row>
    <row r="200" customFormat="false" ht="15" hidden="false" customHeight="false" outlineLevel="0" collapsed="false">
      <c r="A200" s="1" t="s">
        <v>1605</v>
      </c>
      <c r="B200" s="1" t="s">
        <v>1606</v>
      </c>
      <c r="C200" s="1" t="n">
        <v>-0.6653033333333</v>
      </c>
      <c r="D200" s="1" t="n">
        <v>1.259835547</v>
      </c>
    </row>
    <row r="201" customFormat="false" ht="15" hidden="false" customHeight="false" outlineLevel="0" collapsed="false">
      <c r="A201" s="1" t="s">
        <v>1173</v>
      </c>
      <c r="B201" s="1" t="s">
        <v>1174</v>
      </c>
      <c r="C201" s="1" t="n">
        <v>-0.8598926666667</v>
      </c>
      <c r="D201" s="1" t="n">
        <v>3.121720166</v>
      </c>
    </row>
    <row r="202" customFormat="false" ht="15" hidden="false" customHeight="false" outlineLevel="0" collapsed="false">
      <c r="A202" s="1" t="s">
        <v>1768</v>
      </c>
      <c r="B202" s="1" t="s">
        <v>1174</v>
      </c>
      <c r="C202" s="1" t="n">
        <v>-0.5765716666667</v>
      </c>
      <c r="D202" s="1" t="n">
        <v>4.522982336</v>
      </c>
    </row>
    <row r="203" customFormat="false" ht="15" hidden="false" customHeight="false" outlineLevel="0" collapsed="false">
      <c r="A203" s="1" t="s">
        <v>783</v>
      </c>
      <c r="B203" s="1" t="s">
        <v>784</v>
      </c>
      <c r="C203" s="1" t="n">
        <v>-1.271489666667</v>
      </c>
      <c r="D203" s="1" t="n">
        <v>1.336284421</v>
      </c>
    </row>
    <row r="204" customFormat="false" ht="15" hidden="false" customHeight="false" outlineLevel="0" collapsed="false">
      <c r="A204" s="1" t="s">
        <v>163</v>
      </c>
      <c r="B204" s="1" t="s">
        <v>164</v>
      </c>
      <c r="C204" s="1" t="n">
        <v>-0.7859293333333</v>
      </c>
      <c r="D204" s="1" t="n">
        <v>0</v>
      </c>
      <c r="E204" s="1" t="s">
        <v>164</v>
      </c>
    </row>
    <row r="205" customFormat="false" ht="15" hidden="false" customHeight="false" outlineLevel="0" collapsed="false">
      <c r="A205" s="1" t="s">
        <v>165</v>
      </c>
      <c r="B205" s="1" t="s">
        <v>166</v>
      </c>
      <c r="C205" s="1" t="n">
        <v>-1.588063</v>
      </c>
      <c r="D205" s="1" t="n">
        <v>0</v>
      </c>
      <c r="E205" s="1" t="s">
        <v>166</v>
      </c>
    </row>
    <row r="206" customFormat="false" ht="15" hidden="false" customHeight="false" outlineLevel="0" collapsed="false">
      <c r="A206" s="1" t="s">
        <v>167</v>
      </c>
      <c r="B206" s="1" t="s">
        <v>166</v>
      </c>
      <c r="C206" s="1" t="n">
        <v>-1.49045</v>
      </c>
      <c r="D206" s="1" t="n">
        <v>0</v>
      </c>
      <c r="E206" s="1" t="s">
        <v>166</v>
      </c>
    </row>
    <row r="207" customFormat="false" ht="15" hidden="false" customHeight="false" outlineLevel="0" collapsed="false">
      <c r="A207" s="1" t="s">
        <v>168</v>
      </c>
      <c r="B207" s="1" t="s">
        <v>166</v>
      </c>
      <c r="C207" s="1" t="n">
        <v>-1.189079666667</v>
      </c>
      <c r="D207" s="1" t="n">
        <v>3.121720166</v>
      </c>
      <c r="E207" s="1" t="s">
        <v>166</v>
      </c>
    </row>
    <row r="208" customFormat="false" ht="15" hidden="false" customHeight="false" outlineLevel="0" collapsed="false">
      <c r="A208" s="1" t="s">
        <v>1703</v>
      </c>
      <c r="B208" s="1" t="s">
        <v>1704</v>
      </c>
      <c r="C208" s="1" t="n">
        <v>-0.614447</v>
      </c>
      <c r="D208" s="1" t="n">
        <v>3.267378371</v>
      </c>
    </row>
    <row r="209" customFormat="false" ht="15" hidden="false" customHeight="false" outlineLevel="0" collapsed="false">
      <c r="A209" s="1" t="s">
        <v>1765</v>
      </c>
      <c r="B209" s="1" t="s">
        <v>1704</v>
      </c>
      <c r="C209" s="1" t="n">
        <v>-0.578651</v>
      </c>
      <c r="D209" s="1" t="n">
        <v>4.522982336</v>
      </c>
    </row>
    <row r="210" customFormat="false" ht="15" hidden="false" customHeight="false" outlineLevel="0" collapsed="false">
      <c r="A210" s="1" t="s">
        <v>921</v>
      </c>
      <c r="B210" s="1" t="s">
        <v>922</v>
      </c>
      <c r="C210" s="1" t="n">
        <v>-1.06454</v>
      </c>
      <c r="D210" s="1" t="n">
        <v>1.79815454</v>
      </c>
    </row>
    <row r="211" customFormat="false" ht="15" hidden="false" customHeight="false" outlineLevel="0" collapsed="false">
      <c r="A211" s="1" t="s">
        <v>169</v>
      </c>
      <c r="B211" s="1" t="s">
        <v>170</v>
      </c>
      <c r="C211" s="1" t="n">
        <v>-0.6419293333333</v>
      </c>
      <c r="D211" s="1" t="n">
        <v>3.267378371</v>
      </c>
      <c r="E211" s="1" t="s">
        <v>170</v>
      </c>
    </row>
    <row r="212" customFormat="false" ht="15" hidden="false" customHeight="false" outlineLevel="0" collapsed="false">
      <c r="A212" s="1" t="s">
        <v>171</v>
      </c>
      <c r="B212" s="1" t="s">
        <v>172</v>
      </c>
      <c r="C212" s="1" t="n">
        <v>-1.380031666667</v>
      </c>
      <c r="D212" s="1" t="n">
        <v>0</v>
      </c>
      <c r="E212" s="1" t="s">
        <v>172</v>
      </c>
    </row>
    <row r="213" customFormat="false" ht="15" hidden="false" customHeight="false" outlineLevel="0" collapsed="false">
      <c r="A213" s="1" t="s">
        <v>173</v>
      </c>
      <c r="B213" s="1" t="s">
        <v>174</v>
      </c>
      <c r="C213" s="1" t="n">
        <v>-0.7614503333333</v>
      </c>
      <c r="D213" s="1" t="n">
        <v>0</v>
      </c>
      <c r="E213" s="1" t="s">
        <v>174</v>
      </c>
    </row>
    <row r="214" customFormat="false" ht="15" hidden="false" customHeight="false" outlineLevel="0" collapsed="false">
      <c r="A214" s="1" t="s">
        <v>1011</v>
      </c>
      <c r="B214" s="1" t="s">
        <v>1012</v>
      </c>
      <c r="C214" s="1" t="n">
        <v>-0.9681323333333</v>
      </c>
      <c r="D214" s="1" t="n">
        <v>1.79815454</v>
      </c>
    </row>
    <row r="215" customFormat="false" ht="15" hidden="false" customHeight="false" outlineLevel="0" collapsed="false">
      <c r="A215" s="1" t="s">
        <v>1236</v>
      </c>
      <c r="B215" s="1" t="s">
        <v>1237</v>
      </c>
      <c r="C215" s="1" t="n">
        <v>-0.838887</v>
      </c>
      <c r="D215" s="1" t="n">
        <v>4.235240967</v>
      </c>
    </row>
    <row r="216" customFormat="false" ht="15" hidden="false" customHeight="false" outlineLevel="0" collapsed="false">
      <c r="A216" s="1" t="s">
        <v>175</v>
      </c>
      <c r="B216" s="1" t="s">
        <v>176</v>
      </c>
      <c r="C216" s="1" t="n">
        <v>-0.854102</v>
      </c>
      <c r="D216" s="1" t="n">
        <v>2.485389855</v>
      </c>
      <c r="E216" s="1" t="s">
        <v>176</v>
      </c>
      <c r="F216" s="1" t="s">
        <v>176</v>
      </c>
    </row>
    <row r="217" customFormat="false" ht="15" hidden="false" customHeight="false" outlineLevel="0" collapsed="false">
      <c r="A217" s="1" t="s">
        <v>177</v>
      </c>
      <c r="B217" s="1" t="s">
        <v>176</v>
      </c>
      <c r="C217" s="1" t="n">
        <v>-0.6076093333333</v>
      </c>
      <c r="D217" s="1" t="n">
        <v>4.522982336</v>
      </c>
      <c r="E217" s="1" t="s">
        <v>176</v>
      </c>
      <c r="F217" s="1" t="s">
        <v>176</v>
      </c>
    </row>
    <row r="218" customFormat="false" ht="15" hidden="false" customHeight="false" outlineLevel="0" collapsed="false">
      <c r="A218" s="1" t="s">
        <v>1705</v>
      </c>
      <c r="B218" s="1" t="s">
        <v>1706</v>
      </c>
      <c r="C218" s="1" t="n">
        <v>-0.6137086666667</v>
      </c>
      <c r="D218" s="1" t="n">
        <v>1.336284421</v>
      </c>
    </row>
    <row r="219" customFormat="false" ht="15" hidden="false" customHeight="false" outlineLevel="0" collapsed="false">
      <c r="A219" s="1" t="s">
        <v>1432</v>
      </c>
      <c r="B219" s="1" t="s">
        <v>1433</v>
      </c>
      <c r="C219" s="1" t="n">
        <v>-0.7392076666667</v>
      </c>
      <c r="D219" s="1" t="n">
        <v>1.259835547</v>
      </c>
    </row>
    <row r="220" customFormat="false" ht="15" hidden="false" customHeight="false" outlineLevel="0" collapsed="false">
      <c r="A220" s="1" t="s">
        <v>1664</v>
      </c>
      <c r="B220" s="1" t="s">
        <v>1665</v>
      </c>
      <c r="C220" s="1" t="n">
        <v>-0.6336483333333</v>
      </c>
      <c r="D220" s="1" t="n">
        <v>3.121720166</v>
      </c>
    </row>
    <row r="221" customFormat="false" ht="15" hidden="false" customHeight="false" outlineLevel="0" collapsed="false">
      <c r="A221" s="1" t="s">
        <v>565</v>
      </c>
      <c r="B221" s="1" t="s">
        <v>566</v>
      </c>
      <c r="C221" s="1" t="n">
        <v>-0.674381</v>
      </c>
      <c r="D221" s="1" t="n">
        <v>2.652723034</v>
      </c>
      <c r="F221" s="1" t="s">
        <v>2186</v>
      </c>
    </row>
    <row r="222" customFormat="false" ht="15" hidden="false" customHeight="false" outlineLevel="0" collapsed="false">
      <c r="A222" s="1" t="s">
        <v>567</v>
      </c>
      <c r="B222" s="1" t="s">
        <v>566</v>
      </c>
      <c r="C222" s="1" t="n">
        <v>-0.669111</v>
      </c>
      <c r="D222" s="1" t="n">
        <v>3.121720166</v>
      </c>
      <c r="F222" s="1" t="s">
        <v>2186</v>
      </c>
    </row>
    <row r="223" customFormat="false" ht="15" hidden="false" customHeight="false" outlineLevel="0" collapsed="false">
      <c r="A223" s="1" t="s">
        <v>178</v>
      </c>
      <c r="B223" s="1" t="s">
        <v>179</v>
      </c>
      <c r="C223" s="1" t="n">
        <v>-1.238234</v>
      </c>
      <c r="D223" s="1" t="n">
        <v>0</v>
      </c>
      <c r="E223" s="1" t="s">
        <v>179</v>
      </c>
    </row>
    <row r="224" customFormat="false" ht="15" hidden="false" customHeight="false" outlineLevel="0" collapsed="false">
      <c r="A224" s="1" t="s">
        <v>181</v>
      </c>
      <c r="B224" s="1" t="s">
        <v>179</v>
      </c>
      <c r="C224" s="1" t="n">
        <v>-0.9398066666667</v>
      </c>
      <c r="D224" s="1" t="n">
        <v>0</v>
      </c>
      <c r="E224" s="1" t="s">
        <v>179</v>
      </c>
    </row>
    <row r="225" customFormat="false" ht="15" hidden="false" customHeight="false" outlineLevel="0" collapsed="false">
      <c r="A225" s="1" t="s">
        <v>182</v>
      </c>
      <c r="B225" s="1" t="s">
        <v>183</v>
      </c>
      <c r="C225" s="1" t="n">
        <v>-0.8563803333333</v>
      </c>
      <c r="D225" s="1" t="n">
        <v>3.121720166</v>
      </c>
      <c r="E225" s="1" t="s">
        <v>183</v>
      </c>
      <c r="F225" s="1" t="s">
        <v>183</v>
      </c>
    </row>
    <row r="226" customFormat="false" ht="15" hidden="false" customHeight="false" outlineLevel="0" collapsed="false">
      <c r="A226" s="1" t="s">
        <v>1757</v>
      </c>
      <c r="B226" s="1" t="s">
        <v>1758</v>
      </c>
      <c r="C226" s="1" t="n">
        <v>-0.5811106666667</v>
      </c>
      <c r="D226" s="1" t="n">
        <v>3.121720166</v>
      </c>
    </row>
    <row r="227" customFormat="false" ht="15" hidden="false" customHeight="false" outlineLevel="0" collapsed="false">
      <c r="A227" s="1" t="s">
        <v>1298</v>
      </c>
      <c r="B227" s="1" t="s">
        <v>1299</v>
      </c>
      <c r="C227" s="1" t="n">
        <v>-0.808324</v>
      </c>
      <c r="D227" s="1" t="n">
        <v>4.522982336</v>
      </c>
    </row>
    <row r="228" customFormat="false" ht="15" hidden="false" customHeight="false" outlineLevel="0" collapsed="false">
      <c r="A228" s="1" t="s">
        <v>568</v>
      </c>
      <c r="B228" s="1" t="s">
        <v>569</v>
      </c>
      <c r="C228" s="1" t="n">
        <v>-0.5370706666667</v>
      </c>
      <c r="D228" s="1" t="n">
        <v>3.671565177</v>
      </c>
      <c r="F228" s="1" t="s">
        <v>569</v>
      </c>
    </row>
    <row r="229" customFormat="false" ht="15" hidden="false" customHeight="false" outlineLevel="0" collapsed="false">
      <c r="A229" s="1" t="s">
        <v>1576</v>
      </c>
      <c r="B229" s="1" t="s">
        <v>1577</v>
      </c>
      <c r="C229" s="1" t="n">
        <v>-0.681468</v>
      </c>
      <c r="D229" s="1" t="n">
        <v>4.235240967</v>
      </c>
    </row>
    <row r="230" customFormat="false" ht="15" hidden="false" customHeight="false" outlineLevel="0" collapsed="false">
      <c r="A230" s="1" t="s">
        <v>633</v>
      </c>
      <c r="B230" s="1" t="s">
        <v>634</v>
      </c>
      <c r="C230" s="1" t="n">
        <v>-1.803147666667</v>
      </c>
      <c r="D230" s="1" t="n">
        <v>0</v>
      </c>
    </row>
    <row r="231" customFormat="false" ht="15" hidden="false" customHeight="false" outlineLevel="0" collapsed="false">
      <c r="A231" s="1" t="s">
        <v>652</v>
      </c>
      <c r="B231" s="1" t="s">
        <v>634</v>
      </c>
      <c r="C231" s="1" t="n">
        <v>-1.712672666667</v>
      </c>
      <c r="D231" s="1" t="n">
        <v>0</v>
      </c>
    </row>
    <row r="232" customFormat="false" ht="15" hidden="false" customHeight="false" outlineLevel="0" collapsed="false">
      <c r="A232" s="1" t="s">
        <v>756</v>
      </c>
      <c r="B232" s="1" t="s">
        <v>634</v>
      </c>
      <c r="C232" s="1" t="n">
        <v>-1.349569</v>
      </c>
      <c r="D232" s="1" t="n">
        <v>0.587554882</v>
      </c>
    </row>
    <row r="233" customFormat="false" ht="15" hidden="false" customHeight="false" outlineLevel="0" collapsed="false">
      <c r="A233" s="1" t="s">
        <v>1113</v>
      </c>
      <c r="B233" s="1" t="s">
        <v>1114</v>
      </c>
      <c r="C233" s="1" t="n">
        <v>-0.9071556666667</v>
      </c>
      <c r="D233" s="1" t="n">
        <v>4.522982336</v>
      </c>
    </row>
    <row r="234" customFormat="false" ht="15" hidden="false" customHeight="false" outlineLevel="0" collapsed="false">
      <c r="A234" s="1" t="s">
        <v>1215</v>
      </c>
      <c r="B234" s="1" t="s">
        <v>1216</v>
      </c>
      <c r="C234" s="1" t="n">
        <v>-0.8488473333333</v>
      </c>
      <c r="D234" s="1" t="n">
        <v>4.522982336</v>
      </c>
    </row>
    <row r="235" customFormat="false" ht="15" hidden="false" customHeight="false" outlineLevel="0" collapsed="false">
      <c r="A235" s="1" t="s">
        <v>870</v>
      </c>
      <c r="B235" s="1" t="s">
        <v>871</v>
      </c>
      <c r="C235" s="1" t="n">
        <v>-1.138749</v>
      </c>
      <c r="D235" s="1" t="n">
        <v>0</v>
      </c>
    </row>
    <row r="236" customFormat="false" ht="15" hidden="false" customHeight="false" outlineLevel="0" collapsed="false">
      <c r="A236" s="1" t="s">
        <v>1417</v>
      </c>
      <c r="B236" s="1" t="s">
        <v>1418</v>
      </c>
      <c r="C236" s="1" t="n">
        <v>-0.7434516666667</v>
      </c>
      <c r="D236" s="1" t="n">
        <v>3.671565177</v>
      </c>
    </row>
    <row r="237" customFormat="false" ht="15" hidden="false" customHeight="false" outlineLevel="0" collapsed="false">
      <c r="A237" s="1" t="s">
        <v>1832</v>
      </c>
      <c r="B237" s="1" t="s">
        <v>1833</v>
      </c>
      <c r="C237" s="1" t="n">
        <v>-0.5162296666667</v>
      </c>
      <c r="D237" s="1" t="n">
        <v>4.522982336</v>
      </c>
    </row>
    <row r="238" customFormat="false" ht="15" hidden="false" customHeight="false" outlineLevel="0" collapsed="false">
      <c r="A238" s="1" t="s">
        <v>1620</v>
      </c>
      <c r="B238" s="1" t="s">
        <v>1621</v>
      </c>
      <c r="C238" s="1" t="n">
        <v>-0.6557733333333</v>
      </c>
      <c r="D238" s="1" t="n">
        <v>2.652723034</v>
      </c>
    </row>
    <row r="239" customFormat="false" ht="15" hidden="false" customHeight="false" outlineLevel="0" collapsed="false">
      <c r="A239" s="1" t="s">
        <v>1652</v>
      </c>
      <c r="B239" s="1" t="s">
        <v>1621</v>
      </c>
      <c r="C239" s="1" t="n">
        <v>-0.63965</v>
      </c>
      <c r="D239" s="1" t="n">
        <v>3.267378371</v>
      </c>
    </row>
    <row r="240" customFormat="false" ht="15" hidden="false" customHeight="false" outlineLevel="0" collapsed="false">
      <c r="A240" s="1" t="s">
        <v>1677</v>
      </c>
      <c r="B240" s="1" t="s">
        <v>1621</v>
      </c>
      <c r="C240" s="1" t="n">
        <v>-0.62945</v>
      </c>
      <c r="D240" s="1" t="n">
        <v>2.652723034</v>
      </c>
    </row>
    <row r="241" customFormat="false" ht="15" hidden="false" customHeight="false" outlineLevel="0" collapsed="false">
      <c r="A241" s="1" t="s">
        <v>1688</v>
      </c>
      <c r="B241" s="1" t="s">
        <v>1621</v>
      </c>
      <c r="C241" s="1" t="n">
        <v>-0.62431</v>
      </c>
      <c r="D241" s="1" t="n">
        <v>3.121720166</v>
      </c>
    </row>
    <row r="242" customFormat="false" ht="15" hidden="false" customHeight="false" outlineLevel="0" collapsed="false">
      <c r="A242" s="1" t="s">
        <v>184</v>
      </c>
      <c r="B242" s="1" t="s">
        <v>185</v>
      </c>
      <c r="C242" s="1" t="n">
        <v>-1.004611666667</v>
      </c>
      <c r="D242" s="1" t="n">
        <v>3.121720166</v>
      </c>
      <c r="E242" s="1" t="s">
        <v>185</v>
      </c>
    </row>
    <row r="243" customFormat="false" ht="15" hidden="false" customHeight="false" outlineLevel="0" collapsed="false">
      <c r="A243" s="1" t="s">
        <v>1715</v>
      </c>
      <c r="B243" s="1" t="s">
        <v>1716</v>
      </c>
      <c r="C243" s="1" t="n">
        <v>-0.6070333333333</v>
      </c>
      <c r="D243" s="1" t="n">
        <v>4.235240967</v>
      </c>
    </row>
    <row r="244" customFormat="false" ht="15" hidden="false" customHeight="false" outlineLevel="0" collapsed="false">
      <c r="A244" s="1" t="s">
        <v>186</v>
      </c>
      <c r="B244" s="1" t="s">
        <v>187</v>
      </c>
      <c r="C244" s="1" t="n">
        <v>-0.8217166666667</v>
      </c>
      <c r="D244" s="1" t="n">
        <v>1.79815454</v>
      </c>
      <c r="E244" s="1" t="s">
        <v>187</v>
      </c>
    </row>
    <row r="245" customFormat="false" ht="15" hidden="false" customHeight="false" outlineLevel="0" collapsed="false">
      <c r="A245" s="1" t="s">
        <v>1250</v>
      </c>
      <c r="B245" s="1" t="s">
        <v>1251</v>
      </c>
      <c r="C245" s="1" t="n">
        <v>-0.8317653333333</v>
      </c>
      <c r="D245" s="1" t="n">
        <v>3.267378371</v>
      </c>
    </row>
    <row r="246" customFormat="false" ht="15" hidden="false" customHeight="false" outlineLevel="0" collapsed="false">
      <c r="A246" s="1" t="s">
        <v>1406</v>
      </c>
      <c r="B246" s="1" t="s">
        <v>1407</v>
      </c>
      <c r="C246" s="1" t="n">
        <v>-0.750995</v>
      </c>
      <c r="D246" s="1" t="n">
        <v>3.671565177</v>
      </c>
    </row>
    <row r="247" customFormat="false" ht="15" hidden="false" customHeight="false" outlineLevel="0" collapsed="false">
      <c r="A247" s="1" t="s">
        <v>753</v>
      </c>
      <c r="B247" s="1" t="s">
        <v>754</v>
      </c>
      <c r="C247" s="1" t="n">
        <v>-1.357703</v>
      </c>
      <c r="D247" s="1" t="n">
        <v>0</v>
      </c>
    </row>
    <row r="248" customFormat="false" ht="15" hidden="false" customHeight="false" outlineLevel="0" collapsed="false">
      <c r="A248" s="1" t="s">
        <v>1769</v>
      </c>
      <c r="B248" s="1" t="s">
        <v>754</v>
      </c>
      <c r="C248" s="1" t="n">
        <v>-0.5764536666667</v>
      </c>
      <c r="D248" s="1" t="n">
        <v>1.336284421</v>
      </c>
    </row>
    <row r="249" customFormat="false" ht="15" hidden="false" customHeight="false" outlineLevel="0" collapsed="false">
      <c r="A249" s="1" t="s">
        <v>188</v>
      </c>
      <c r="B249" s="1" t="s">
        <v>189</v>
      </c>
      <c r="C249" s="1" t="n">
        <v>-0.847398</v>
      </c>
      <c r="D249" s="1" t="n">
        <v>4.235240967</v>
      </c>
      <c r="E249" s="1" t="s">
        <v>189</v>
      </c>
      <c r="F249" s="1" t="s">
        <v>189</v>
      </c>
      <c r="G249" s="1" t="s">
        <v>189</v>
      </c>
    </row>
    <row r="250" customFormat="false" ht="15" hidden="false" customHeight="false" outlineLevel="0" collapsed="false">
      <c r="A250" s="1" t="s">
        <v>1658</v>
      </c>
      <c r="B250" s="1" t="s">
        <v>1659</v>
      </c>
      <c r="C250" s="1" t="n">
        <v>-0.6383123333333</v>
      </c>
      <c r="D250" s="1" t="n">
        <v>4.235240967</v>
      </c>
    </row>
    <row r="251" customFormat="false" ht="15" hidden="false" customHeight="false" outlineLevel="0" collapsed="false">
      <c r="A251" s="1" t="s">
        <v>190</v>
      </c>
      <c r="B251" s="1" t="s">
        <v>191</v>
      </c>
      <c r="C251" s="1" t="n">
        <v>-0.8903036666667</v>
      </c>
      <c r="D251" s="1" t="n">
        <v>2.652723034</v>
      </c>
      <c r="E251" s="1" t="s">
        <v>191</v>
      </c>
      <c r="G251" s="1" t="s">
        <v>191</v>
      </c>
    </row>
    <row r="252" customFormat="false" ht="15" hidden="false" customHeight="false" outlineLevel="0" collapsed="false">
      <c r="A252" s="1" t="s">
        <v>1453</v>
      </c>
      <c r="B252" s="1" t="s">
        <v>1454</v>
      </c>
      <c r="C252" s="1" t="n">
        <v>-0.7301733333333</v>
      </c>
      <c r="D252" s="1" t="n">
        <v>1.79815454</v>
      </c>
    </row>
    <row r="253" customFormat="false" ht="15" hidden="false" customHeight="false" outlineLevel="0" collapsed="false">
      <c r="A253" s="1" t="s">
        <v>1756</v>
      </c>
      <c r="B253" s="1" t="s">
        <v>1454</v>
      </c>
      <c r="C253" s="1" t="n">
        <v>-0.5882733333333</v>
      </c>
      <c r="D253" s="1" t="n">
        <v>3.267378371</v>
      </c>
    </row>
    <row r="254" customFormat="false" ht="15" hidden="false" customHeight="false" outlineLevel="0" collapsed="false">
      <c r="A254" s="1" t="s">
        <v>857</v>
      </c>
      <c r="B254" s="1" t="s">
        <v>858</v>
      </c>
      <c r="C254" s="1" t="n">
        <v>-1.154603</v>
      </c>
      <c r="D254" s="1" t="n">
        <v>0.587554882</v>
      </c>
    </row>
    <row r="255" customFormat="false" ht="15" hidden="false" customHeight="false" outlineLevel="0" collapsed="false">
      <c r="A255" s="1" t="s">
        <v>954</v>
      </c>
      <c r="B255" s="1" t="s">
        <v>858</v>
      </c>
      <c r="C255" s="1" t="n">
        <v>-1.026829666667</v>
      </c>
      <c r="D255" s="1" t="n">
        <v>1.164891419</v>
      </c>
    </row>
    <row r="256" customFormat="false" ht="15" hidden="false" customHeight="false" outlineLevel="0" collapsed="false">
      <c r="A256" s="1" t="s">
        <v>1696</v>
      </c>
      <c r="B256" s="1" t="s">
        <v>1697</v>
      </c>
      <c r="C256" s="1" t="n">
        <v>-0.62089</v>
      </c>
      <c r="D256" s="1" t="n">
        <v>4.235240967</v>
      </c>
    </row>
    <row r="257" customFormat="false" ht="15" hidden="false" customHeight="false" outlineLevel="0" collapsed="false">
      <c r="A257" s="1" t="s">
        <v>847</v>
      </c>
      <c r="B257" s="1" t="s">
        <v>848</v>
      </c>
      <c r="C257" s="1" t="n">
        <v>-1.18384</v>
      </c>
      <c r="D257" s="1" t="n">
        <v>4.235240967</v>
      </c>
    </row>
    <row r="258" customFormat="false" ht="15" hidden="false" customHeight="false" outlineLevel="0" collapsed="false">
      <c r="A258" s="1" t="s">
        <v>1661</v>
      </c>
      <c r="B258" s="1" t="s">
        <v>1662</v>
      </c>
      <c r="C258" s="1" t="n">
        <v>-0.6366433333333</v>
      </c>
      <c r="D258" s="1" t="n">
        <v>3.121720166</v>
      </c>
    </row>
    <row r="259" customFormat="false" ht="15" hidden="false" customHeight="false" outlineLevel="0" collapsed="false">
      <c r="A259" s="1" t="s">
        <v>1601</v>
      </c>
      <c r="B259" s="1" t="s">
        <v>1602</v>
      </c>
      <c r="C259" s="1" t="n">
        <v>-0.6696656666667</v>
      </c>
      <c r="D259" s="1" t="n">
        <v>1.336284421</v>
      </c>
    </row>
    <row r="260" customFormat="false" ht="15" hidden="false" customHeight="false" outlineLevel="0" collapsed="false">
      <c r="A260" s="1" t="s">
        <v>192</v>
      </c>
      <c r="B260" s="1" t="s">
        <v>193</v>
      </c>
      <c r="C260" s="1" t="n">
        <v>-0.612254</v>
      </c>
      <c r="D260" s="1" t="n">
        <v>1.164891419</v>
      </c>
      <c r="E260" s="1" t="s">
        <v>193</v>
      </c>
      <c r="F260" s="1" t="s">
        <v>193</v>
      </c>
    </row>
    <row r="261" customFormat="false" ht="15" hidden="false" customHeight="false" outlineLevel="0" collapsed="false">
      <c r="A261" s="1" t="s">
        <v>194</v>
      </c>
      <c r="B261" s="1" t="s">
        <v>193</v>
      </c>
      <c r="C261" s="1" t="n">
        <v>-0.5730696666667</v>
      </c>
      <c r="D261" s="1" t="n">
        <v>4.235240967</v>
      </c>
      <c r="E261" s="1" t="s">
        <v>193</v>
      </c>
      <c r="F261" s="1" t="s">
        <v>193</v>
      </c>
    </row>
    <row r="262" customFormat="false" ht="15" hidden="false" customHeight="false" outlineLevel="0" collapsed="false">
      <c r="A262" s="1" t="s">
        <v>195</v>
      </c>
      <c r="B262" s="1" t="s">
        <v>196</v>
      </c>
      <c r="C262" s="1" t="n">
        <v>-0.9094956666667</v>
      </c>
      <c r="D262" s="1" t="n">
        <v>3.671565177</v>
      </c>
      <c r="E262" s="1" t="s">
        <v>196</v>
      </c>
    </row>
    <row r="263" customFormat="false" ht="15" hidden="false" customHeight="false" outlineLevel="0" collapsed="false">
      <c r="A263" s="1" t="s">
        <v>878</v>
      </c>
      <c r="B263" s="1" t="s">
        <v>879</v>
      </c>
      <c r="C263" s="1" t="n">
        <v>-1.130248666667</v>
      </c>
      <c r="D263" s="1" t="n">
        <v>0</v>
      </c>
    </row>
    <row r="264" customFormat="false" ht="15" hidden="false" customHeight="false" outlineLevel="0" collapsed="false">
      <c r="A264" s="1" t="s">
        <v>1420</v>
      </c>
      <c r="B264" s="1" t="s">
        <v>1421</v>
      </c>
      <c r="C264" s="1" t="n">
        <v>-0.7425046666667</v>
      </c>
      <c r="D264" s="1" t="n">
        <v>0</v>
      </c>
    </row>
    <row r="265" customFormat="false" ht="15" hidden="false" customHeight="false" outlineLevel="0" collapsed="false">
      <c r="A265" s="1" t="s">
        <v>1168</v>
      </c>
      <c r="B265" s="1" t="s">
        <v>1169</v>
      </c>
      <c r="C265" s="1" t="n">
        <v>-0.864536</v>
      </c>
      <c r="D265" s="1" t="n">
        <v>2.652723034</v>
      </c>
    </row>
    <row r="266" customFormat="false" ht="15" hidden="false" customHeight="false" outlineLevel="0" collapsed="false">
      <c r="A266" s="1" t="s">
        <v>1381</v>
      </c>
      <c r="B266" s="1" t="s">
        <v>976</v>
      </c>
      <c r="C266" s="1" t="n">
        <v>-0.7603596666667</v>
      </c>
      <c r="D266" s="1" t="n">
        <v>3.671565177</v>
      </c>
    </row>
    <row r="267" customFormat="false" ht="15" hidden="false" customHeight="false" outlineLevel="0" collapsed="false">
      <c r="A267" s="1" t="s">
        <v>975</v>
      </c>
      <c r="B267" s="1" t="s">
        <v>976</v>
      </c>
      <c r="C267" s="1" t="n">
        <v>-1.000150333333</v>
      </c>
      <c r="D267" s="1" t="n">
        <v>3.267378371</v>
      </c>
    </row>
    <row r="268" customFormat="false" ht="15" hidden="false" customHeight="false" outlineLevel="0" collapsed="false">
      <c r="A268" s="1" t="s">
        <v>197</v>
      </c>
      <c r="B268" s="1" t="s">
        <v>198</v>
      </c>
      <c r="C268" s="1" t="n">
        <v>-0.886147</v>
      </c>
      <c r="D268" s="1" t="n">
        <v>3.267378371</v>
      </c>
      <c r="E268" s="1" t="s">
        <v>198</v>
      </c>
    </row>
    <row r="269" customFormat="false" ht="15" hidden="false" customHeight="false" outlineLevel="0" collapsed="false">
      <c r="A269" s="1" t="s">
        <v>199</v>
      </c>
      <c r="B269" s="1" t="s">
        <v>198</v>
      </c>
      <c r="C269" s="1" t="n">
        <v>-0.793781</v>
      </c>
      <c r="D269" s="1" t="n">
        <v>2.652723034</v>
      </c>
      <c r="E269" s="1" t="s">
        <v>198</v>
      </c>
    </row>
    <row r="270" customFormat="false" ht="15" hidden="false" customHeight="false" outlineLevel="0" collapsed="false">
      <c r="A270" s="1" t="s">
        <v>1165</v>
      </c>
      <c r="B270" s="1" t="s">
        <v>1166</v>
      </c>
      <c r="C270" s="1" t="n">
        <v>-0.864713</v>
      </c>
      <c r="D270" s="1" t="n">
        <v>2.345471612</v>
      </c>
    </row>
    <row r="271" customFormat="false" ht="15" hidden="false" customHeight="false" outlineLevel="0" collapsed="false">
      <c r="A271" s="1" t="s">
        <v>200</v>
      </c>
      <c r="B271" s="1" t="s">
        <v>201</v>
      </c>
      <c r="C271" s="1" t="n">
        <v>-1.651188</v>
      </c>
      <c r="D271" s="1" t="n">
        <v>0</v>
      </c>
      <c r="E271" s="1" t="s">
        <v>201</v>
      </c>
    </row>
    <row r="272" customFormat="false" ht="15" hidden="false" customHeight="false" outlineLevel="0" collapsed="false">
      <c r="A272" s="1" t="s">
        <v>202</v>
      </c>
      <c r="B272" s="1" t="s">
        <v>201</v>
      </c>
      <c r="C272" s="1" t="n">
        <v>-1.632119333333</v>
      </c>
      <c r="D272" s="1" t="n">
        <v>0</v>
      </c>
      <c r="E272" s="1" t="s">
        <v>201</v>
      </c>
    </row>
    <row r="273" customFormat="false" ht="15" hidden="false" customHeight="false" outlineLevel="0" collapsed="false">
      <c r="A273" s="1" t="s">
        <v>1594</v>
      </c>
      <c r="B273" s="1" t="s">
        <v>1595</v>
      </c>
      <c r="C273" s="1" t="n">
        <v>-0.6717696666667</v>
      </c>
      <c r="D273" s="1" t="n">
        <v>1.164891419</v>
      </c>
    </row>
    <row r="274" customFormat="false" ht="15" hidden="false" customHeight="false" outlineLevel="0" collapsed="false">
      <c r="A274" s="1" t="s">
        <v>203</v>
      </c>
      <c r="B274" s="1" t="s">
        <v>204</v>
      </c>
      <c r="C274" s="1" t="n">
        <v>-1.136835333333</v>
      </c>
      <c r="D274" s="1" t="n">
        <v>0.884241011</v>
      </c>
      <c r="E274" s="1" t="s">
        <v>204</v>
      </c>
    </row>
    <row r="275" customFormat="false" ht="15" hidden="false" customHeight="false" outlineLevel="0" collapsed="false">
      <c r="A275" s="1" t="s">
        <v>1026</v>
      </c>
      <c r="B275" s="1" t="s">
        <v>1027</v>
      </c>
      <c r="C275" s="1" t="n">
        <v>-0.9591886666667</v>
      </c>
      <c r="D275" s="1" t="n">
        <v>0.587554882</v>
      </c>
    </row>
    <row r="276" customFormat="false" ht="15" hidden="false" customHeight="false" outlineLevel="0" collapsed="false">
      <c r="A276" s="1" t="s">
        <v>1091</v>
      </c>
      <c r="B276" s="1" t="s">
        <v>1027</v>
      </c>
      <c r="C276" s="1" t="n">
        <v>-0.9174733333333</v>
      </c>
      <c r="D276" s="1" t="n">
        <v>3.267378371</v>
      </c>
    </row>
    <row r="277" customFormat="false" ht="15" hidden="false" customHeight="false" outlineLevel="0" collapsed="false">
      <c r="A277" s="1" t="s">
        <v>1200</v>
      </c>
      <c r="B277" s="1" t="s">
        <v>1201</v>
      </c>
      <c r="C277" s="1" t="n">
        <v>-0.8533786666667</v>
      </c>
      <c r="D277" s="1" t="n">
        <v>1.164891419</v>
      </c>
    </row>
    <row r="278" customFormat="false" ht="15" hidden="false" customHeight="false" outlineLevel="0" collapsed="false">
      <c r="A278" s="1" t="s">
        <v>924</v>
      </c>
      <c r="B278" s="1" t="s">
        <v>925</v>
      </c>
      <c r="C278" s="1" t="n">
        <v>-1.063623</v>
      </c>
      <c r="D278" s="1" t="n">
        <v>2.652723034</v>
      </c>
    </row>
    <row r="279" customFormat="false" ht="15" hidden="false" customHeight="false" outlineLevel="0" collapsed="false">
      <c r="A279" s="1" t="s">
        <v>929</v>
      </c>
      <c r="B279" s="1" t="s">
        <v>925</v>
      </c>
      <c r="C279" s="1" t="n">
        <v>-1.058676</v>
      </c>
      <c r="D279" s="1" t="n">
        <v>3.121720166</v>
      </c>
    </row>
    <row r="280" customFormat="false" ht="15" hidden="false" customHeight="false" outlineLevel="0" collapsed="false">
      <c r="A280" s="1" t="s">
        <v>616</v>
      </c>
      <c r="B280" s="1" t="s">
        <v>617</v>
      </c>
      <c r="C280" s="1" t="n">
        <v>-2.137198</v>
      </c>
      <c r="D280" s="1" t="n">
        <v>0</v>
      </c>
    </row>
    <row r="281" customFormat="false" ht="15" hidden="false" customHeight="false" outlineLevel="0" collapsed="false">
      <c r="A281" s="1" t="s">
        <v>206</v>
      </c>
      <c r="B281" s="1" t="s">
        <v>207</v>
      </c>
      <c r="C281" s="1" t="n">
        <v>-1.070912666667</v>
      </c>
      <c r="D281" s="1" t="n">
        <v>0</v>
      </c>
      <c r="E281" s="1" t="s">
        <v>207</v>
      </c>
      <c r="F281" s="1" t="s">
        <v>207</v>
      </c>
    </row>
    <row r="282" customFormat="false" ht="15" hidden="false" customHeight="false" outlineLevel="0" collapsed="false">
      <c r="A282" s="1" t="s">
        <v>208</v>
      </c>
      <c r="B282" s="1" t="s">
        <v>209</v>
      </c>
      <c r="C282" s="1" t="n">
        <v>-0.6233266666667</v>
      </c>
      <c r="D282" s="1" t="n">
        <v>4.235240967</v>
      </c>
      <c r="E282" s="1" t="s">
        <v>209</v>
      </c>
    </row>
    <row r="283" customFormat="false" ht="15" hidden="false" customHeight="false" outlineLevel="0" collapsed="false">
      <c r="A283" s="1" t="s">
        <v>691</v>
      </c>
      <c r="B283" s="1" t="s">
        <v>692</v>
      </c>
      <c r="C283" s="1" t="n">
        <v>-1.550026666667</v>
      </c>
      <c r="D283" s="1" t="n">
        <v>0</v>
      </c>
    </row>
    <row r="284" customFormat="false" ht="15" hidden="false" customHeight="false" outlineLevel="0" collapsed="false">
      <c r="A284" s="1" t="s">
        <v>917</v>
      </c>
      <c r="B284" s="1" t="s">
        <v>692</v>
      </c>
      <c r="C284" s="1" t="n">
        <v>-1.070523</v>
      </c>
      <c r="D284" s="1" t="n">
        <v>1.164891419</v>
      </c>
    </row>
    <row r="285" customFormat="false" ht="15" hidden="false" customHeight="false" outlineLevel="0" collapsed="false">
      <c r="A285" s="1" t="s">
        <v>1427</v>
      </c>
      <c r="B285" s="1" t="s">
        <v>1428</v>
      </c>
      <c r="C285" s="1" t="n">
        <v>-0.7411046666667</v>
      </c>
      <c r="D285" s="1" t="n">
        <v>2.652723034</v>
      </c>
    </row>
    <row r="286" customFormat="false" ht="15" hidden="false" customHeight="false" outlineLevel="0" collapsed="false">
      <c r="A286" s="1" t="s">
        <v>211</v>
      </c>
      <c r="B286" s="1" t="s">
        <v>212</v>
      </c>
      <c r="C286" s="1" t="n">
        <v>-1.112165</v>
      </c>
      <c r="D286" s="1" t="n">
        <v>3.671565177</v>
      </c>
      <c r="E286" s="1" t="s">
        <v>212</v>
      </c>
    </row>
    <row r="287" customFormat="false" ht="15" hidden="false" customHeight="false" outlineLevel="0" collapsed="false">
      <c r="A287" s="1" t="s">
        <v>215</v>
      </c>
      <c r="B287" s="1" t="s">
        <v>216</v>
      </c>
      <c r="C287" s="1" t="n">
        <v>-1.224419</v>
      </c>
      <c r="D287" s="1" t="n">
        <v>2.345471612</v>
      </c>
      <c r="E287" s="1" t="s">
        <v>216</v>
      </c>
    </row>
    <row r="288" customFormat="false" ht="15" hidden="false" customHeight="false" outlineLevel="0" collapsed="false">
      <c r="A288" s="1" t="s">
        <v>1171</v>
      </c>
      <c r="B288" s="1" t="s">
        <v>1172</v>
      </c>
      <c r="C288" s="1" t="n">
        <v>-0.8633236666667</v>
      </c>
      <c r="D288" s="1" t="n">
        <v>0</v>
      </c>
    </row>
    <row r="289" customFormat="false" ht="15" hidden="false" customHeight="false" outlineLevel="0" collapsed="false">
      <c r="A289" s="1" t="s">
        <v>217</v>
      </c>
      <c r="B289" s="1" t="s">
        <v>218</v>
      </c>
      <c r="C289" s="1" t="n">
        <v>-0.758956</v>
      </c>
      <c r="D289" s="1" t="n">
        <v>3.121720166</v>
      </c>
      <c r="E289" s="1" t="s">
        <v>218</v>
      </c>
      <c r="G289" s="1" t="s">
        <v>218</v>
      </c>
    </row>
    <row r="290" customFormat="false" ht="15" hidden="false" customHeight="false" outlineLevel="0" collapsed="false">
      <c r="A290" s="1" t="s">
        <v>1429</v>
      </c>
      <c r="B290" s="1" t="s">
        <v>1430</v>
      </c>
      <c r="C290" s="1" t="n">
        <v>-0.7403816666667</v>
      </c>
      <c r="D290" s="1" t="n">
        <v>3.267378371</v>
      </c>
    </row>
    <row r="291" customFormat="false" ht="15" hidden="false" customHeight="false" outlineLevel="0" collapsed="false">
      <c r="A291" s="1" t="s">
        <v>1743</v>
      </c>
      <c r="B291" s="1" t="s">
        <v>1744</v>
      </c>
      <c r="C291" s="1" t="n">
        <v>-0.594157</v>
      </c>
      <c r="D291" s="1" t="n">
        <v>0.587554882</v>
      </c>
    </row>
    <row r="292" customFormat="false" ht="15" hidden="false" customHeight="false" outlineLevel="0" collapsed="false">
      <c r="A292" s="1" t="s">
        <v>1206</v>
      </c>
      <c r="B292" s="1" t="s">
        <v>1207</v>
      </c>
      <c r="C292" s="1" t="n">
        <v>-0.8518623333333</v>
      </c>
      <c r="D292" s="1" t="n">
        <v>3.121720166</v>
      </c>
    </row>
    <row r="293" customFormat="false" ht="15" hidden="false" customHeight="false" outlineLevel="0" collapsed="false">
      <c r="A293" s="1" t="s">
        <v>1541</v>
      </c>
      <c r="B293" s="1" t="s">
        <v>1542</v>
      </c>
      <c r="C293" s="1" t="n">
        <v>-0.701909</v>
      </c>
      <c r="D293" s="1" t="n">
        <v>4.522982336</v>
      </c>
    </row>
    <row r="294" customFormat="false" ht="15" hidden="false" customHeight="false" outlineLevel="0" collapsed="false">
      <c r="A294" s="1" t="s">
        <v>659</v>
      </c>
      <c r="B294" s="1" t="s">
        <v>660</v>
      </c>
      <c r="C294" s="1" t="n">
        <v>-1.689571</v>
      </c>
      <c r="D294" s="1" t="n">
        <v>2.652723034</v>
      </c>
    </row>
    <row r="295" customFormat="false" ht="15" hidden="false" customHeight="false" outlineLevel="0" collapsed="false">
      <c r="A295" s="1" t="s">
        <v>720</v>
      </c>
      <c r="B295" s="1" t="s">
        <v>712</v>
      </c>
      <c r="C295" s="1" t="n">
        <v>-1.452849</v>
      </c>
      <c r="D295" s="1" t="n">
        <v>0</v>
      </c>
    </row>
    <row r="296" customFormat="false" ht="15" hidden="false" customHeight="false" outlineLevel="0" collapsed="false">
      <c r="A296" s="1" t="s">
        <v>711</v>
      </c>
      <c r="B296" s="1" t="s">
        <v>712</v>
      </c>
      <c r="C296" s="1" t="n">
        <v>-1.467005333333</v>
      </c>
      <c r="D296" s="1" t="n">
        <v>0</v>
      </c>
    </row>
    <row r="297" customFormat="false" ht="15" hidden="false" customHeight="false" outlineLevel="0" collapsed="false">
      <c r="A297" s="1" t="s">
        <v>689</v>
      </c>
      <c r="B297" s="1" t="s">
        <v>690</v>
      </c>
      <c r="C297" s="1" t="n">
        <v>-1.550110666667</v>
      </c>
      <c r="D297" s="1" t="n">
        <v>0</v>
      </c>
    </row>
    <row r="298" customFormat="false" ht="15" hidden="false" customHeight="false" outlineLevel="0" collapsed="false">
      <c r="A298" s="1" t="s">
        <v>996</v>
      </c>
      <c r="B298" s="1" t="s">
        <v>997</v>
      </c>
      <c r="C298" s="1" t="n">
        <v>-0.9833926666667</v>
      </c>
      <c r="D298" s="1" t="n">
        <v>1.79815454</v>
      </c>
    </row>
    <row r="299" customFormat="false" ht="15" hidden="false" customHeight="false" outlineLevel="0" collapsed="false">
      <c r="A299" s="1" t="s">
        <v>852</v>
      </c>
      <c r="B299" s="1" t="s">
        <v>853</v>
      </c>
      <c r="C299" s="1" t="n">
        <v>-1.179825333333</v>
      </c>
      <c r="D299" s="1" t="n">
        <v>0</v>
      </c>
    </row>
    <row r="300" customFormat="false" ht="15" hidden="false" customHeight="false" outlineLevel="0" collapsed="false">
      <c r="A300" s="1" t="s">
        <v>672</v>
      </c>
      <c r="B300" s="1" t="s">
        <v>600</v>
      </c>
      <c r="C300" s="1" t="n">
        <v>-1.644915</v>
      </c>
      <c r="D300" s="1" t="n">
        <v>0</v>
      </c>
    </row>
    <row r="301" customFormat="false" ht="15" hidden="false" customHeight="false" outlineLevel="0" collapsed="false">
      <c r="A301" s="1" t="s">
        <v>599</v>
      </c>
      <c r="B301" s="1" t="s">
        <v>600</v>
      </c>
      <c r="C301" s="1" t="n">
        <v>-2.790871666667</v>
      </c>
      <c r="D301" s="1" t="n">
        <v>1.79815454</v>
      </c>
    </row>
    <row r="302" customFormat="false" ht="15" hidden="false" customHeight="false" outlineLevel="0" collapsed="false">
      <c r="A302" s="1" t="s">
        <v>219</v>
      </c>
      <c r="B302" s="1" t="s">
        <v>220</v>
      </c>
      <c r="C302" s="1" t="n">
        <v>-0.884047</v>
      </c>
      <c r="D302" s="1" t="n">
        <v>1.259835547</v>
      </c>
      <c r="E302" s="1" t="s">
        <v>220</v>
      </c>
    </row>
    <row r="303" customFormat="false" ht="15" hidden="false" customHeight="false" outlineLevel="0" collapsed="false">
      <c r="A303" s="1" t="s">
        <v>1682</v>
      </c>
      <c r="B303" s="1" t="s">
        <v>1683</v>
      </c>
      <c r="C303" s="1" t="n">
        <v>-0.6282736666667</v>
      </c>
      <c r="D303" s="1" t="n">
        <v>3.121720166</v>
      </c>
    </row>
    <row r="304" customFormat="false" ht="15" hidden="false" customHeight="false" outlineLevel="0" collapsed="false">
      <c r="A304" s="1" t="s">
        <v>221</v>
      </c>
      <c r="B304" s="1" t="s">
        <v>222</v>
      </c>
      <c r="C304" s="1" t="n">
        <v>-1.064822666667</v>
      </c>
      <c r="D304" s="1" t="n">
        <v>0</v>
      </c>
      <c r="E304" s="1" t="s">
        <v>222</v>
      </c>
    </row>
    <row r="305" customFormat="false" ht="15" hidden="false" customHeight="false" outlineLevel="0" collapsed="false">
      <c r="A305" s="1" t="s">
        <v>223</v>
      </c>
      <c r="B305" s="1" t="s">
        <v>222</v>
      </c>
      <c r="C305" s="1" t="n">
        <v>-0.9939216666667</v>
      </c>
      <c r="D305" s="1" t="n">
        <v>3.121720166</v>
      </c>
      <c r="E305" s="1" t="s">
        <v>222</v>
      </c>
    </row>
    <row r="306" customFormat="false" ht="15" hidden="false" customHeight="false" outlineLevel="0" collapsed="false">
      <c r="A306" s="1" t="s">
        <v>224</v>
      </c>
      <c r="B306" s="1" t="s">
        <v>222</v>
      </c>
      <c r="C306" s="1" t="n">
        <v>-0.6995166666667</v>
      </c>
      <c r="D306" s="1" t="n">
        <v>3.121720166</v>
      </c>
      <c r="E306" s="1" t="s">
        <v>222</v>
      </c>
    </row>
    <row r="307" customFormat="false" ht="15" hidden="false" customHeight="false" outlineLevel="0" collapsed="false">
      <c r="A307" s="1" t="s">
        <v>1796</v>
      </c>
      <c r="B307" s="1" t="s">
        <v>1797</v>
      </c>
      <c r="C307" s="1" t="n">
        <v>-0.5617473333333</v>
      </c>
      <c r="D307" s="1" t="n">
        <v>4.522982336</v>
      </c>
    </row>
    <row r="308" customFormat="false" ht="15" hidden="false" customHeight="false" outlineLevel="0" collapsed="false">
      <c r="A308" s="1" t="s">
        <v>225</v>
      </c>
      <c r="B308" s="1" t="s">
        <v>226</v>
      </c>
      <c r="C308" s="1" t="n">
        <v>-0.8808086666667</v>
      </c>
      <c r="D308" s="1" t="n">
        <v>3.267378371</v>
      </c>
      <c r="E308" s="1" t="s">
        <v>226</v>
      </c>
      <c r="F308" s="1" t="s">
        <v>226</v>
      </c>
    </row>
    <row r="309" customFormat="false" ht="15" hidden="false" customHeight="false" outlineLevel="0" collapsed="false">
      <c r="A309" s="1" t="s">
        <v>227</v>
      </c>
      <c r="B309" s="1" t="s">
        <v>228</v>
      </c>
      <c r="C309" s="1" t="n">
        <v>-0.6490076666667</v>
      </c>
      <c r="D309" s="1" t="n">
        <v>4.235240967</v>
      </c>
      <c r="E309" s="1" t="s">
        <v>228</v>
      </c>
      <c r="G309" s="1" t="s">
        <v>228</v>
      </c>
    </row>
    <row r="310" customFormat="false" ht="15" hidden="false" customHeight="false" outlineLevel="0" collapsed="false">
      <c r="A310" s="1" t="s">
        <v>785</v>
      </c>
      <c r="B310" s="1" t="s">
        <v>786</v>
      </c>
      <c r="C310" s="1" t="n">
        <v>-1.271248666667</v>
      </c>
      <c r="D310" s="1" t="n">
        <v>1.79815454</v>
      </c>
    </row>
    <row r="311" customFormat="false" ht="15" hidden="false" customHeight="false" outlineLevel="0" collapsed="false">
      <c r="A311" s="1" t="s">
        <v>1140</v>
      </c>
      <c r="B311" s="1" t="s">
        <v>786</v>
      </c>
      <c r="C311" s="1" t="n">
        <v>-0.8886653333333</v>
      </c>
      <c r="D311" s="1" t="n">
        <v>3.267378371</v>
      </c>
    </row>
    <row r="312" customFormat="false" ht="15" hidden="false" customHeight="false" outlineLevel="0" collapsed="false">
      <c r="A312" s="1" t="s">
        <v>570</v>
      </c>
      <c r="B312" s="1" t="s">
        <v>571</v>
      </c>
      <c r="C312" s="1" t="n">
        <v>-1.039806333333</v>
      </c>
      <c r="D312" s="1" t="n">
        <v>0.587554882</v>
      </c>
      <c r="F312" s="1" t="s">
        <v>571</v>
      </c>
    </row>
    <row r="313" customFormat="false" ht="15" hidden="false" customHeight="false" outlineLevel="0" collapsed="false">
      <c r="A313" s="1" t="s">
        <v>229</v>
      </c>
      <c r="B313" s="1" t="s">
        <v>230</v>
      </c>
      <c r="C313" s="1" t="n">
        <v>-0.692199</v>
      </c>
      <c r="D313" s="1" t="n">
        <v>2.485389855</v>
      </c>
      <c r="E313" s="1" t="s">
        <v>230</v>
      </c>
      <c r="F313" s="1" t="s">
        <v>230</v>
      </c>
    </row>
    <row r="314" customFormat="false" ht="15" hidden="false" customHeight="false" outlineLevel="0" collapsed="false">
      <c r="A314" s="1" t="s">
        <v>981</v>
      </c>
      <c r="B314" s="1" t="s">
        <v>982</v>
      </c>
      <c r="C314" s="1" t="n">
        <v>-0.9915216666667</v>
      </c>
      <c r="D314" s="1" t="n">
        <v>2.652723034</v>
      </c>
    </row>
    <row r="315" customFormat="false" ht="15" hidden="false" customHeight="false" outlineLevel="0" collapsed="false">
      <c r="A315" s="1" t="s">
        <v>1338</v>
      </c>
      <c r="B315" s="1" t="s">
        <v>1339</v>
      </c>
      <c r="C315" s="1" t="n">
        <v>-0.78182</v>
      </c>
      <c r="D315" s="1" t="n">
        <v>4.235240967</v>
      </c>
    </row>
    <row r="316" customFormat="false" ht="15" hidden="false" customHeight="false" outlineLevel="0" collapsed="false">
      <c r="A316" s="1" t="s">
        <v>1627</v>
      </c>
      <c r="B316" s="1" t="s">
        <v>1628</v>
      </c>
      <c r="C316" s="1" t="n">
        <v>-0.6533163333333</v>
      </c>
      <c r="D316" s="1" t="n">
        <v>3.671565177</v>
      </c>
    </row>
    <row r="317" customFormat="false" ht="15" hidden="false" customHeight="false" outlineLevel="0" collapsed="false">
      <c r="A317" s="1" t="s">
        <v>234</v>
      </c>
      <c r="B317" s="1" t="s">
        <v>232</v>
      </c>
      <c r="C317" s="1" t="n">
        <v>-0.6620963333333</v>
      </c>
      <c r="D317" s="1" t="n">
        <v>3.267378371</v>
      </c>
      <c r="E317" s="1" t="s">
        <v>232</v>
      </c>
    </row>
    <row r="318" customFormat="false" ht="15" hidden="false" customHeight="false" outlineLevel="0" collapsed="false">
      <c r="A318" s="1" t="s">
        <v>231</v>
      </c>
      <c r="B318" s="1" t="s">
        <v>232</v>
      </c>
      <c r="C318" s="1" t="n">
        <v>-0.729085</v>
      </c>
      <c r="D318" s="1" t="n">
        <v>0</v>
      </c>
      <c r="E318" s="1" t="s">
        <v>232</v>
      </c>
    </row>
    <row r="319" customFormat="false" ht="15" hidden="false" customHeight="false" outlineLevel="0" collapsed="false">
      <c r="A319" s="1" t="s">
        <v>702</v>
      </c>
      <c r="B319" s="1" t="s">
        <v>703</v>
      </c>
      <c r="C319" s="1" t="n">
        <v>-1.521108</v>
      </c>
      <c r="D319" s="1" t="n">
        <v>0</v>
      </c>
    </row>
    <row r="320" customFormat="false" ht="15" hidden="false" customHeight="false" outlineLevel="0" collapsed="false">
      <c r="A320" s="1" t="s">
        <v>239</v>
      </c>
      <c r="B320" s="1" t="s">
        <v>240</v>
      </c>
      <c r="C320" s="1" t="n">
        <v>-1.090836</v>
      </c>
      <c r="D320" s="1" t="n">
        <v>3.267378371</v>
      </c>
      <c r="E320" s="1" t="s">
        <v>240</v>
      </c>
      <c r="F320" s="1" t="s">
        <v>2187</v>
      </c>
    </row>
    <row r="321" customFormat="false" ht="15" hidden="false" customHeight="false" outlineLevel="0" collapsed="false">
      <c r="A321" s="1" t="s">
        <v>625</v>
      </c>
      <c r="B321" s="1" t="s">
        <v>626</v>
      </c>
      <c r="C321" s="1" t="n">
        <v>-1.868745</v>
      </c>
      <c r="D321" s="1" t="n">
        <v>0</v>
      </c>
    </row>
    <row r="322" customFormat="false" ht="15" hidden="false" customHeight="false" outlineLevel="0" collapsed="false">
      <c r="A322" s="1" t="s">
        <v>733</v>
      </c>
      <c r="B322" s="1" t="s">
        <v>626</v>
      </c>
      <c r="C322" s="1" t="n">
        <v>-1.410239</v>
      </c>
      <c r="D322" s="1" t="n">
        <v>0</v>
      </c>
    </row>
    <row r="323" customFormat="false" ht="15" hidden="false" customHeight="false" outlineLevel="0" collapsed="false">
      <c r="A323" s="1" t="s">
        <v>806</v>
      </c>
      <c r="B323" s="1" t="s">
        <v>626</v>
      </c>
      <c r="C323" s="1" t="n">
        <v>-1.249311333333</v>
      </c>
      <c r="D323" s="1" t="n">
        <v>0.587554882</v>
      </c>
    </row>
    <row r="324" customFormat="false" ht="15" hidden="false" customHeight="false" outlineLevel="0" collapsed="false">
      <c r="A324" s="1" t="s">
        <v>572</v>
      </c>
      <c r="B324" s="1" t="s">
        <v>573</v>
      </c>
      <c r="C324" s="1" t="n">
        <v>-0.937686</v>
      </c>
      <c r="D324" s="1" t="n">
        <v>0.587554882</v>
      </c>
      <c r="F324" s="1" t="s">
        <v>2188</v>
      </c>
    </row>
    <row r="325" customFormat="false" ht="15" hidden="false" customHeight="false" outlineLevel="0" collapsed="false">
      <c r="A325" s="1" t="s">
        <v>574</v>
      </c>
      <c r="B325" s="1" t="s">
        <v>573</v>
      </c>
      <c r="C325" s="1" t="n">
        <v>-0.8734153333333</v>
      </c>
      <c r="D325" s="1" t="n">
        <v>1.164891419</v>
      </c>
      <c r="F325" s="1" t="s">
        <v>2188</v>
      </c>
    </row>
    <row r="326" customFormat="false" ht="15" hidden="false" customHeight="false" outlineLevel="0" collapsed="false">
      <c r="A326" s="1" t="s">
        <v>241</v>
      </c>
      <c r="B326" s="1" t="s">
        <v>242</v>
      </c>
      <c r="C326" s="1" t="n">
        <v>-0.59615</v>
      </c>
      <c r="D326" s="1" t="n">
        <v>3.121720166</v>
      </c>
      <c r="E326" s="1" t="s">
        <v>242</v>
      </c>
    </row>
    <row r="327" customFormat="false" ht="15" hidden="false" customHeight="false" outlineLevel="0" collapsed="false">
      <c r="A327" s="1" t="s">
        <v>1351</v>
      </c>
      <c r="B327" s="1" t="s">
        <v>1352</v>
      </c>
      <c r="C327" s="1" t="n">
        <v>-0.772344</v>
      </c>
      <c r="D327" s="1" t="n">
        <v>1.202805955</v>
      </c>
    </row>
    <row r="328" customFormat="false" ht="15" hidden="false" customHeight="false" outlineLevel="0" collapsed="false">
      <c r="A328" s="1" t="s">
        <v>1653</v>
      </c>
      <c r="B328" s="1" t="s">
        <v>1654</v>
      </c>
      <c r="C328" s="1" t="n">
        <v>-0.6388336666667</v>
      </c>
      <c r="D328" s="1" t="n">
        <v>3.121720166</v>
      </c>
    </row>
    <row r="329" customFormat="false" ht="15" hidden="false" customHeight="false" outlineLevel="0" collapsed="false">
      <c r="A329" s="1" t="s">
        <v>1711</v>
      </c>
      <c r="B329" s="1" t="s">
        <v>1654</v>
      </c>
      <c r="C329" s="1" t="n">
        <v>-0.60824</v>
      </c>
      <c r="D329" s="1" t="n">
        <v>4.235240967</v>
      </c>
    </row>
    <row r="330" customFormat="false" ht="15" hidden="false" customHeight="false" outlineLevel="0" collapsed="false">
      <c r="A330" s="1" t="s">
        <v>244</v>
      </c>
      <c r="B330" s="1" t="s">
        <v>245</v>
      </c>
      <c r="C330" s="1" t="n">
        <v>-1.294014666667</v>
      </c>
      <c r="D330" s="1" t="n">
        <v>0</v>
      </c>
      <c r="E330" s="1" t="s">
        <v>245</v>
      </c>
      <c r="F330" s="1" t="s">
        <v>245</v>
      </c>
      <c r="G330" s="1" t="s">
        <v>245</v>
      </c>
    </row>
    <row r="331" customFormat="false" ht="15" hidden="false" customHeight="false" outlineLevel="0" collapsed="false">
      <c r="A331" s="1" t="s">
        <v>246</v>
      </c>
      <c r="B331" s="1" t="s">
        <v>245</v>
      </c>
      <c r="C331" s="1" t="n">
        <v>-1.064316333333</v>
      </c>
      <c r="D331" s="1" t="n">
        <v>1.259835547</v>
      </c>
      <c r="E331" s="1" t="s">
        <v>245</v>
      </c>
      <c r="F331" s="1" t="s">
        <v>245</v>
      </c>
      <c r="G331" s="1" t="s">
        <v>245</v>
      </c>
    </row>
    <row r="332" customFormat="false" ht="15" hidden="false" customHeight="false" outlineLevel="0" collapsed="false">
      <c r="A332" s="1" t="s">
        <v>1598</v>
      </c>
      <c r="B332" s="1" t="s">
        <v>1599</v>
      </c>
      <c r="C332" s="1" t="n">
        <v>-0.6706683333333</v>
      </c>
      <c r="D332" s="1" t="n">
        <v>2.345471612</v>
      </c>
    </row>
    <row r="333" customFormat="false" ht="15" hidden="false" customHeight="false" outlineLevel="0" collapsed="false">
      <c r="A333" s="1" t="s">
        <v>1104</v>
      </c>
      <c r="B333" s="1" t="s">
        <v>1105</v>
      </c>
      <c r="C333" s="1" t="n">
        <v>-0.9105703333333</v>
      </c>
      <c r="D333" s="1" t="n">
        <v>0.587554882</v>
      </c>
    </row>
    <row r="334" customFormat="false" ht="15" hidden="false" customHeight="false" outlineLevel="0" collapsed="false">
      <c r="A334" s="1" t="s">
        <v>1760</v>
      </c>
      <c r="B334" s="1" t="s">
        <v>1761</v>
      </c>
      <c r="C334" s="1" t="n">
        <v>-0.5809933333333</v>
      </c>
      <c r="D334" s="1" t="n">
        <v>4.522982336</v>
      </c>
    </row>
    <row r="335" customFormat="false" ht="15" hidden="false" customHeight="false" outlineLevel="0" collapsed="false">
      <c r="A335" s="1" t="s">
        <v>1443</v>
      </c>
      <c r="B335" s="1" t="s">
        <v>1444</v>
      </c>
      <c r="C335" s="1" t="n">
        <v>-0.73233</v>
      </c>
      <c r="D335" s="1" t="n">
        <v>2.652723034</v>
      </c>
    </row>
    <row r="336" customFormat="false" ht="15" hidden="false" customHeight="false" outlineLevel="0" collapsed="false">
      <c r="A336" s="1" t="s">
        <v>788</v>
      </c>
      <c r="B336" s="1" t="s">
        <v>789</v>
      </c>
      <c r="C336" s="1" t="n">
        <v>-1.270863333333</v>
      </c>
      <c r="D336" s="1" t="n">
        <v>0</v>
      </c>
    </row>
    <row r="337" customFormat="false" ht="15" hidden="false" customHeight="false" outlineLevel="0" collapsed="false">
      <c r="A337" s="1" t="s">
        <v>247</v>
      </c>
      <c r="B337" s="1" t="s">
        <v>248</v>
      </c>
      <c r="C337" s="1" t="n">
        <v>-0.7290396666667</v>
      </c>
      <c r="D337" s="1" t="n">
        <v>3.121720166</v>
      </c>
      <c r="E337" s="1" t="s">
        <v>248</v>
      </c>
      <c r="F337" s="1" t="s">
        <v>248</v>
      </c>
      <c r="G337" s="1" t="s">
        <v>248</v>
      </c>
    </row>
    <row r="338" customFormat="false" ht="15" hidden="false" customHeight="false" outlineLevel="0" collapsed="false">
      <c r="A338" s="1" t="s">
        <v>1534</v>
      </c>
      <c r="B338" s="1" t="s">
        <v>1535</v>
      </c>
      <c r="C338" s="1" t="n">
        <v>-0.70346</v>
      </c>
      <c r="D338" s="1" t="n">
        <v>3.671565177</v>
      </c>
    </row>
    <row r="339" customFormat="false" ht="15" hidden="false" customHeight="false" outlineLevel="0" collapsed="false">
      <c r="A339" s="1" t="s">
        <v>1611</v>
      </c>
      <c r="B339" s="1" t="s">
        <v>1612</v>
      </c>
      <c r="C339" s="1" t="n">
        <v>-0.661857</v>
      </c>
      <c r="D339" s="1" t="n">
        <v>3.671565177</v>
      </c>
    </row>
    <row r="340" customFormat="false" ht="15" hidden="false" customHeight="false" outlineLevel="0" collapsed="false">
      <c r="A340" s="1" t="s">
        <v>249</v>
      </c>
      <c r="B340" s="1" t="s">
        <v>250</v>
      </c>
      <c r="C340" s="1" t="n">
        <v>-0.9270723333333</v>
      </c>
      <c r="D340" s="1" t="n">
        <v>2.652723034</v>
      </c>
      <c r="E340" s="1" t="s">
        <v>250</v>
      </c>
    </row>
    <row r="341" customFormat="false" ht="15" hidden="false" customHeight="false" outlineLevel="0" collapsed="false">
      <c r="A341" s="1" t="s">
        <v>696</v>
      </c>
      <c r="B341" s="1" t="s">
        <v>697</v>
      </c>
      <c r="C341" s="1" t="n">
        <v>-1.526414</v>
      </c>
      <c r="D341" s="1" t="n">
        <v>0</v>
      </c>
    </row>
    <row r="342" customFormat="false" ht="15" hidden="false" customHeight="false" outlineLevel="0" collapsed="false">
      <c r="A342" s="1" t="s">
        <v>790</v>
      </c>
      <c r="B342" s="1" t="s">
        <v>697</v>
      </c>
      <c r="C342" s="1" t="n">
        <v>-1.270465</v>
      </c>
      <c r="D342" s="1" t="n">
        <v>0</v>
      </c>
    </row>
    <row r="343" customFormat="false" ht="15" hidden="false" customHeight="false" outlineLevel="0" collapsed="false">
      <c r="A343" s="1" t="s">
        <v>1608</v>
      </c>
      <c r="B343" s="1" t="s">
        <v>1609</v>
      </c>
      <c r="C343" s="1" t="n">
        <v>-0.662218</v>
      </c>
      <c r="D343" s="1" t="n">
        <v>2.485389855</v>
      </c>
    </row>
    <row r="344" customFormat="false" ht="15" hidden="false" customHeight="false" outlineLevel="0" collapsed="false">
      <c r="A344" s="1" t="s">
        <v>1763</v>
      </c>
      <c r="B344" s="1" t="s">
        <v>1764</v>
      </c>
      <c r="C344" s="1" t="n">
        <v>-0.5797163333333</v>
      </c>
      <c r="D344" s="1" t="n">
        <v>3.671565177</v>
      </c>
    </row>
    <row r="345" customFormat="false" ht="15" hidden="false" customHeight="false" outlineLevel="0" collapsed="false">
      <c r="A345" s="1" t="s">
        <v>1245</v>
      </c>
      <c r="B345" s="1" t="s">
        <v>1246</v>
      </c>
      <c r="C345" s="1" t="n">
        <v>-0.834155</v>
      </c>
      <c r="D345" s="1" t="n">
        <v>3.267378371</v>
      </c>
    </row>
    <row r="346" customFormat="false" ht="15" hidden="false" customHeight="false" outlineLevel="0" collapsed="false">
      <c r="A346" s="1" t="s">
        <v>909</v>
      </c>
      <c r="B346" s="1" t="s">
        <v>910</v>
      </c>
      <c r="C346" s="1" t="n">
        <v>-1.078553</v>
      </c>
      <c r="D346" s="1" t="n">
        <v>1.202805955</v>
      </c>
    </row>
    <row r="347" customFormat="false" ht="15" hidden="false" customHeight="false" outlineLevel="0" collapsed="false">
      <c r="A347" s="1" t="s">
        <v>952</v>
      </c>
      <c r="B347" s="1" t="s">
        <v>953</v>
      </c>
      <c r="C347" s="1" t="n">
        <v>-1.027196666667</v>
      </c>
      <c r="D347" s="1" t="n">
        <v>1.164891419</v>
      </c>
    </row>
    <row r="348" customFormat="false" ht="15" hidden="false" customHeight="false" outlineLevel="0" collapsed="false">
      <c r="A348" s="1" t="s">
        <v>894</v>
      </c>
      <c r="B348" s="1" t="s">
        <v>895</v>
      </c>
      <c r="C348" s="1" t="n">
        <v>-1.107265333333</v>
      </c>
      <c r="D348" s="1" t="n">
        <v>1.259835547</v>
      </c>
    </row>
    <row r="349" customFormat="false" ht="15" hidden="false" customHeight="false" outlineLevel="0" collapsed="false">
      <c r="A349" s="1" t="s">
        <v>971</v>
      </c>
      <c r="B349" s="1" t="s">
        <v>972</v>
      </c>
      <c r="C349" s="1" t="n">
        <v>-1.005412</v>
      </c>
      <c r="D349" s="1" t="n">
        <v>4.522982336</v>
      </c>
    </row>
    <row r="350" customFormat="false" ht="15" hidden="false" customHeight="false" outlineLevel="0" collapsed="false">
      <c r="A350" s="1" t="s">
        <v>1008</v>
      </c>
      <c r="B350" s="1" t="s">
        <v>1009</v>
      </c>
      <c r="C350" s="1" t="n">
        <v>-0.9723766666667</v>
      </c>
      <c r="D350" s="1" t="n">
        <v>3.121720166</v>
      </c>
    </row>
    <row r="351" customFormat="false" ht="15" hidden="false" customHeight="false" outlineLevel="0" collapsed="false">
      <c r="A351" s="1" t="s">
        <v>781</v>
      </c>
      <c r="B351" s="1" t="s">
        <v>782</v>
      </c>
      <c r="C351" s="1" t="n">
        <v>-1.289552666667</v>
      </c>
      <c r="D351" s="1" t="n">
        <v>0</v>
      </c>
    </row>
    <row r="352" customFormat="false" ht="15" hidden="false" customHeight="false" outlineLevel="0" collapsed="false">
      <c r="A352" s="1" t="s">
        <v>643</v>
      </c>
      <c r="B352" s="1" t="s">
        <v>644</v>
      </c>
      <c r="C352" s="1" t="n">
        <v>-1.723565666667</v>
      </c>
      <c r="D352" s="1" t="n">
        <v>0</v>
      </c>
    </row>
    <row r="353" customFormat="false" ht="15" hidden="false" customHeight="false" outlineLevel="0" collapsed="false">
      <c r="A353" s="1" t="s">
        <v>656</v>
      </c>
      <c r="B353" s="1" t="s">
        <v>644</v>
      </c>
      <c r="C353" s="1" t="n">
        <v>-1.700749</v>
      </c>
      <c r="D353" s="1" t="n">
        <v>0</v>
      </c>
    </row>
    <row r="354" customFormat="false" ht="15" hidden="false" customHeight="false" outlineLevel="0" collapsed="false">
      <c r="A354" s="1" t="s">
        <v>1519</v>
      </c>
      <c r="B354" s="1" t="s">
        <v>1520</v>
      </c>
      <c r="C354" s="1" t="n">
        <v>-0.7069176666667</v>
      </c>
      <c r="D354" s="1" t="n">
        <v>2.652723034</v>
      </c>
    </row>
    <row r="355" customFormat="false" ht="15" hidden="false" customHeight="false" outlineLevel="0" collapsed="false">
      <c r="A355" s="1" t="s">
        <v>1735</v>
      </c>
      <c r="B355" s="1" t="s">
        <v>1736</v>
      </c>
      <c r="C355" s="1" t="n">
        <v>-0.6003823333333</v>
      </c>
      <c r="D355" s="1" t="n">
        <v>1.202805955</v>
      </c>
    </row>
    <row r="356" customFormat="false" ht="15" hidden="false" customHeight="false" outlineLevel="0" collapsed="false">
      <c r="A356" s="1" t="s">
        <v>1361</v>
      </c>
      <c r="B356" s="1" t="s">
        <v>1362</v>
      </c>
      <c r="C356" s="1" t="n">
        <v>-0.7689116666667</v>
      </c>
      <c r="D356" s="1" t="n">
        <v>3.671565177</v>
      </c>
    </row>
    <row r="357" customFormat="false" ht="15" hidden="false" customHeight="false" outlineLevel="0" collapsed="false">
      <c r="A357" s="1" t="s">
        <v>254</v>
      </c>
      <c r="B357" s="1" t="s">
        <v>255</v>
      </c>
      <c r="C357" s="1" t="n">
        <v>-0.820439</v>
      </c>
      <c r="D357" s="1" t="n">
        <v>2.485389855</v>
      </c>
      <c r="E357" s="1" t="s">
        <v>255</v>
      </c>
    </row>
    <row r="358" customFormat="false" ht="15" hidden="false" customHeight="false" outlineLevel="0" collapsed="false">
      <c r="A358" s="1" t="s">
        <v>256</v>
      </c>
      <c r="B358" s="1" t="s">
        <v>255</v>
      </c>
      <c r="C358" s="1" t="n">
        <v>-0.7135483333333</v>
      </c>
      <c r="D358" s="1" t="n">
        <v>4.522982336</v>
      </c>
      <c r="E358" s="1" t="s">
        <v>255</v>
      </c>
    </row>
    <row r="359" customFormat="false" ht="15" hidden="false" customHeight="false" outlineLevel="0" collapsed="false">
      <c r="A359" s="1" t="s">
        <v>1327</v>
      </c>
      <c r="B359" s="1" t="s">
        <v>1328</v>
      </c>
      <c r="C359" s="1" t="n">
        <v>-0.7882506666667</v>
      </c>
      <c r="D359" s="1" t="n">
        <v>1.259835547</v>
      </c>
    </row>
    <row r="360" customFormat="false" ht="15" hidden="false" customHeight="false" outlineLevel="0" collapsed="false">
      <c r="A360" s="1" t="s">
        <v>1350</v>
      </c>
      <c r="B360" s="1" t="s">
        <v>1328</v>
      </c>
      <c r="C360" s="1" t="n">
        <v>-0.7733936666667</v>
      </c>
      <c r="D360" s="1" t="n">
        <v>1.259835547</v>
      </c>
    </row>
    <row r="361" customFormat="false" ht="15" hidden="false" customHeight="false" outlineLevel="0" collapsed="false">
      <c r="A361" s="1" t="s">
        <v>1503</v>
      </c>
      <c r="B361" s="1" t="s">
        <v>1328</v>
      </c>
      <c r="C361" s="1" t="n">
        <v>-0.7145553333333</v>
      </c>
      <c r="D361" s="1" t="n">
        <v>2.345471612</v>
      </c>
    </row>
    <row r="362" customFormat="false" ht="15" hidden="false" customHeight="false" outlineLevel="0" collapsed="false">
      <c r="A362" s="1" t="s">
        <v>1751</v>
      </c>
      <c r="B362" s="1" t="s">
        <v>1752</v>
      </c>
      <c r="C362" s="1" t="n">
        <v>-0.5891806666667</v>
      </c>
      <c r="D362" s="1" t="n">
        <v>3.267378371</v>
      </c>
    </row>
    <row r="363" customFormat="false" ht="15" hidden="false" customHeight="false" outlineLevel="0" collapsed="false">
      <c r="A363" s="1" t="s">
        <v>1020</v>
      </c>
      <c r="B363" s="1" t="s">
        <v>1021</v>
      </c>
      <c r="C363" s="1" t="n">
        <v>-0.9631406666667</v>
      </c>
      <c r="D363" s="1" t="n">
        <v>2.652723034</v>
      </c>
    </row>
    <row r="364" customFormat="false" ht="15" hidden="false" customHeight="false" outlineLevel="0" collapsed="false">
      <c r="A364" s="1" t="s">
        <v>257</v>
      </c>
      <c r="B364" s="1" t="s">
        <v>258</v>
      </c>
      <c r="C364" s="1" t="n">
        <v>-0.778646</v>
      </c>
      <c r="D364" s="1" t="n">
        <v>0</v>
      </c>
      <c r="E364" s="1" t="s">
        <v>258</v>
      </c>
    </row>
    <row r="365" customFormat="false" ht="15" hidden="false" customHeight="false" outlineLevel="0" collapsed="false">
      <c r="A365" s="1" t="s">
        <v>641</v>
      </c>
      <c r="B365" s="1" t="s">
        <v>642</v>
      </c>
      <c r="C365" s="1" t="n">
        <v>-1.743451666667</v>
      </c>
      <c r="D365" s="1" t="n">
        <v>0.587554882</v>
      </c>
    </row>
    <row r="366" customFormat="false" ht="15" hidden="false" customHeight="false" outlineLevel="0" collapsed="false">
      <c r="A366" s="1" t="s">
        <v>794</v>
      </c>
      <c r="B366" s="1" t="s">
        <v>795</v>
      </c>
      <c r="C366" s="1" t="n">
        <v>-1.267253666667</v>
      </c>
      <c r="D366" s="1" t="n">
        <v>4.522982336</v>
      </c>
    </row>
    <row r="367" customFormat="false" ht="15" hidden="false" customHeight="false" outlineLevel="0" collapsed="false">
      <c r="A367" s="1" t="s">
        <v>1391</v>
      </c>
      <c r="B367" s="1" t="s">
        <v>1392</v>
      </c>
      <c r="C367" s="1" t="n">
        <v>-0.7569593333333</v>
      </c>
      <c r="D367" s="1" t="n">
        <v>2.652723034</v>
      </c>
    </row>
    <row r="368" customFormat="false" ht="15" hidden="false" customHeight="false" outlineLevel="0" collapsed="false">
      <c r="A368" s="1" t="s">
        <v>762</v>
      </c>
      <c r="B368" s="1" t="s">
        <v>763</v>
      </c>
      <c r="C368" s="1" t="n">
        <v>-1.338582666667</v>
      </c>
      <c r="D368" s="1" t="n">
        <v>3.121720166</v>
      </c>
    </row>
    <row r="369" customFormat="false" ht="15" hidden="false" customHeight="false" outlineLevel="0" collapsed="false">
      <c r="A369" s="1" t="s">
        <v>1263</v>
      </c>
      <c r="B369" s="1" t="s">
        <v>1264</v>
      </c>
      <c r="C369" s="1" t="n">
        <v>-0.8297566666667</v>
      </c>
      <c r="D369" s="1" t="n">
        <v>3.267378371</v>
      </c>
    </row>
    <row r="370" customFormat="false" ht="15" hidden="false" customHeight="false" outlineLevel="0" collapsed="false">
      <c r="A370" s="1" t="s">
        <v>1375</v>
      </c>
      <c r="B370" s="1" t="s">
        <v>1376</v>
      </c>
      <c r="C370" s="1" t="n">
        <v>-0.7641483333333</v>
      </c>
      <c r="D370" s="1" t="n">
        <v>4.235240967</v>
      </c>
    </row>
    <row r="371" customFormat="false" ht="15" hidden="false" customHeight="false" outlineLevel="0" collapsed="false">
      <c r="A371" s="1" t="s">
        <v>259</v>
      </c>
      <c r="B371" s="1" t="s">
        <v>260</v>
      </c>
      <c r="C371" s="1" t="n">
        <v>-0.9188493333333</v>
      </c>
      <c r="D371" s="1" t="n">
        <v>0</v>
      </c>
      <c r="E371" s="1" t="s">
        <v>260</v>
      </c>
    </row>
    <row r="372" customFormat="false" ht="15" hidden="false" customHeight="false" outlineLevel="0" collapsed="false">
      <c r="A372" s="1" t="s">
        <v>261</v>
      </c>
      <c r="B372" s="1" t="s">
        <v>262</v>
      </c>
      <c r="C372" s="1" t="n">
        <v>-0.8166246666667</v>
      </c>
      <c r="D372" s="1" t="n">
        <v>2.345471612</v>
      </c>
      <c r="E372" s="1" t="s">
        <v>262</v>
      </c>
    </row>
    <row r="373" customFormat="false" ht="15" hidden="false" customHeight="false" outlineLevel="0" collapsed="false">
      <c r="A373" s="1" t="s">
        <v>934</v>
      </c>
      <c r="B373" s="1" t="s">
        <v>935</v>
      </c>
      <c r="C373" s="1" t="n">
        <v>-1.038915</v>
      </c>
      <c r="D373" s="1" t="n">
        <v>2.485389855</v>
      </c>
    </row>
    <row r="374" customFormat="false" ht="15" hidden="false" customHeight="false" outlineLevel="0" collapsed="false">
      <c r="A374" s="1" t="s">
        <v>575</v>
      </c>
      <c r="B374" s="1" t="s">
        <v>576</v>
      </c>
      <c r="C374" s="1" t="n">
        <v>-0.725042</v>
      </c>
      <c r="D374" s="1" t="n">
        <v>4.235240967</v>
      </c>
      <c r="F374" s="1" t="s">
        <v>576</v>
      </c>
    </row>
    <row r="375" customFormat="false" ht="15" hidden="false" customHeight="false" outlineLevel="0" collapsed="false">
      <c r="A375" s="1" t="s">
        <v>1109</v>
      </c>
      <c r="B375" s="1" t="s">
        <v>1110</v>
      </c>
      <c r="C375" s="1" t="n">
        <v>-0.9076246666667</v>
      </c>
      <c r="D375" s="1" t="n">
        <v>3.121720166</v>
      </c>
    </row>
    <row r="376" customFormat="false" ht="15" hidden="false" customHeight="false" outlineLevel="0" collapsed="false">
      <c r="A376" s="1" t="s">
        <v>1640</v>
      </c>
      <c r="B376" s="1" t="s">
        <v>1110</v>
      </c>
      <c r="C376" s="1" t="n">
        <v>-0.645298</v>
      </c>
      <c r="D376" s="1" t="n">
        <v>3.671565177</v>
      </c>
    </row>
    <row r="377" customFormat="false" ht="15" hidden="false" customHeight="false" outlineLevel="0" collapsed="false">
      <c r="A377" s="1" t="s">
        <v>1746</v>
      </c>
      <c r="B377" s="1" t="s">
        <v>1110</v>
      </c>
      <c r="C377" s="1" t="n">
        <v>-0.5938643333333</v>
      </c>
      <c r="D377" s="1" t="n">
        <v>3.121720166</v>
      </c>
    </row>
    <row r="378" customFormat="false" ht="15" hidden="false" customHeight="false" outlineLevel="0" collapsed="false">
      <c r="A378" s="1" t="s">
        <v>778</v>
      </c>
      <c r="B378" s="1" t="s">
        <v>779</v>
      </c>
      <c r="C378" s="1" t="n">
        <v>-1.299810333333</v>
      </c>
      <c r="D378" s="1" t="n">
        <v>1.202805955</v>
      </c>
    </row>
    <row r="379" customFormat="false" ht="15" hidden="false" customHeight="false" outlineLevel="0" collapsed="false">
      <c r="A379" s="1" t="s">
        <v>674</v>
      </c>
      <c r="B379" s="1" t="s">
        <v>675</v>
      </c>
      <c r="C379" s="1" t="n">
        <v>-1.638601</v>
      </c>
      <c r="D379" s="1" t="n">
        <v>4.235240967</v>
      </c>
    </row>
    <row r="380" customFormat="false" ht="15" hidden="false" customHeight="false" outlineLevel="0" collapsed="false">
      <c r="A380" s="1" t="s">
        <v>1144</v>
      </c>
      <c r="B380" s="1" t="s">
        <v>1145</v>
      </c>
      <c r="C380" s="1" t="n">
        <v>-0.8839983333333</v>
      </c>
      <c r="D380" s="1" t="n">
        <v>0.884241011</v>
      </c>
    </row>
    <row r="381" customFormat="false" ht="15" hidden="false" customHeight="false" outlineLevel="0" collapsed="false">
      <c r="A381" s="1" t="s">
        <v>1119</v>
      </c>
      <c r="B381" s="1" t="s">
        <v>1120</v>
      </c>
      <c r="C381" s="1" t="n">
        <v>-0.905962</v>
      </c>
      <c r="D381" s="1" t="n">
        <v>4.522982336</v>
      </c>
    </row>
    <row r="382" customFormat="false" ht="15" hidden="false" customHeight="false" outlineLevel="0" collapsed="false">
      <c r="A382" s="1" t="s">
        <v>1689</v>
      </c>
      <c r="B382" s="1" t="s">
        <v>1690</v>
      </c>
      <c r="C382" s="1" t="n">
        <v>-0.6240683333333</v>
      </c>
      <c r="D382" s="1" t="n">
        <v>3.671565177</v>
      </c>
    </row>
    <row r="383" customFormat="false" ht="15" hidden="false" customHeight="false" outlineLevel="0" collapsed="false">
      <c r="A383" s="1" t="s">
        <v>264</v>
      </c>
      <c r="B383" s="1" t="s">
        <v>265</v>
      </c>
      <c r="C383" s="1" t="n">
        <v>-0.7703166666667</v>
      </c>
      <c r="D383" s="1" t="n">
        <v>1.259835547</v>
      </c>
      <c r="E383" s="1" t="s">
        <v>265</v>
      </c>
      <c r="F383" s="1" t="s">
        <v>265</v>
      </c>
    </row>
    <row r="384" customFormat="false" ht="15" hidden="false" customHeight="false" outlineLevel="0" collapsed="false">
      <c r="A384" s="1" t="s">
        <v>266</v>
      </c>
      <c r="B384" s="1" t="s">
        <v>265</v>
      </c>
      <c r="C384" s="1" t="n">
        <v>-0.678113</v>
      </c>
      <c r="D384" s="1" t="n">
        <v>3.121720166</v>
      </c>
      <c r="E384" s="1" t="s">
        <v>265</v>
      </c>
      <c r="F384" s="1" t="s">
        <v>265</v>
      </c>
    </row>
    <row r="385" customFormat="false" ht="15" hidden="false" customHeight="false" outlineLevel="0" collapsed="false">
      <c r="A385" s="1" t="s">
        <v>768</v>
      </c>
      <c r="B385" s="1" t="s">
        <v>769</v>
      </c>
      <c r="C385" s="1" t="n">
        <v>-1.328199333333</v>
      </c>
      <c r="D385" s="1" t="n">
        <v>1.259835547</v>
      </c>
    </row>
    <row r="386" customFormat="false" ht="15" hidden="false" customHeight="false" outlineLevel="0" collapsed="false">
      <c r="A386" s="1" t="s">
        <v>1397</v>
      </c>
      <c r="B386" s="1" t="s">
        <v>1398</v>
      </c>
      <c r="C386" s="1" t="n">
        <v>-0.755696</v>
      </c>
      <c r="D386" s="1" t="n">
        <v>0</v>
      </c>
    </row>
    <row r="387" customFormat="false" ht="15" hidden="false" customHeight="false" outlineLevel="0" collapsed="false">
      <c r="A387" s="1" t="s">
        <v>267</v>
      </c>
      <c r="B387" s="1" t="s">
        <v>268</v>
      </c>
      <c r="C387" s="1" t="n">
        <v>-0.766612</v>
      </c>
      <c r="D387" s="1" t="n">
        <v>3.121720166</v>
      </c>
      <c r="E387" s="1" t="s">
        <v>268</v>
      </c>
    </row>
    <row r="388" customFormat="false" ht="15" hidden="false" customHeight="false" outlineLevel="0" collapsed="false">
      <c r="A388" s="1" t="s">
        <v>1495</v>
      </c>
      <c r="B388" s="1" t="s">
        <v>1294</v>
      </c>
      <c r="C388" s="1" t="n">
        <v>-0.718998</v>
      </c>
      <c r="D388" s="1" t="n">
        <v>2.485389855</v>
      </c>
    </row>
    <row r="389" customFormat="false" ht="15" hidden="false" customHeight="false" outlineLevel="0" collapsed="false">
      <c r="A389" s="1" t="s">
        <v>1293</v>
      </c>
      <c r="B389" s="1" t="s">
        <v>1294</v>
      </c>
      <c r="C389" s="1" t="n">
        <v>-0.8118826666667</v>
      </c>
      <c r="D389" s="1" t="n">
        <v>3.121720166</v>
      </c>
    </row>
    <row r="390" customFormat="false" ht="15" hidden="false" customHeight="false" outlineLevel="0" collapsed="false">
      <c r="A390" s="1" t="s">
        <v>623</v>
      </c>
      <c r="B390" s="1" t="s">
        <v>624</v>
      </c>
      <c r="C390" s="1" t="n">
        <v>-1.903165333333</v>
      </c>
      <c r="D390" s="1" t="n">
        <v>0</v>
      </c>
    </row>
    <row r="391" customFormat="false" ht="15" hidden="false" customHeight="false" outlineLevel="0" collapsed="false">
      <c r="A391" s="1" t="s">
        <v>636</v>
      </c>
      <c r="B391" s="1" t="s">
        <v>624</v>
      </c>
      <c r="C391" s="1" t="n">
        <v>-1.791946333333</v>
      </c>
      <c r="D391" s="1" t="n">
        <v>0</v>
      </c>
    </row>
    <row r="392" customFormat="false" ht="15" hidden="false" customHeight="false" outlineLevel="0" collapsed="false">
      <c r="A392" s="1" t="s">
        <v>1729</v>
      </c>
      <c r="B392" s="1" t="s">
        <v>1730</v>
      </c>
      <c r="C392" s="1" t="n">
        <v>-0.6016106666667</v>
      </c>
      <c r="D392" s="1" t="n">
        <v>3.121720166</v>
      </c>
    </row>
    <row r="393" customFormat="false" ht="15" hidden="false" customHeight="false" outlineLevel="0" collapsed="false">
      <c r="A393" s="1" t="s">
        <v>760</v>
      </c>
      <c r="B393" s="1" t="s">
        <v>761</v>
      </c>
      <c r="C393" s="1" t="n">
        <v>-1.341348</v>
      </c>
      <c r="D393" s="1" t="n">
        <v>3.121720166</v>
      </c>
    </row>
    <row r="394" customFormat="false" ht="15" hidden="false" customHeight="false" outlineLevel="0" collapsed="false">
      <c r="A394" s="1" t="s">
        <v>807</v>
      </c>
      <c r="B394" s="1" t="s">
        <v>761</v>
      </c>
      <c r="C394" s="1" t="n">
        <v>-1.248998</v>
      </c>
      <c r="D394" s="1" t="n">
        <v>0</v>
      </c>
    </row>
    <row r="395" customFormat="false" ht="15" hidden="false" customHeight="false" outlineLevel="0" collapsed="false">
      <c r="A395" s="1" t="s">
        <v>270</v>
      </c>
      <c r="B395" s="1" t="s">
        <v>271</v>
      </c>
      <c r="C395" s="1" t="n">
        <v>-0.7187696666667</v>
      </c>
      <c r="D395" s="1" t="n">
        <v>3.671565177</v>
      </c>
      <c r="E395" s="1" t="s">
        <v>271</v>
      </c>
    </row>
    <row r="396" customFormat="false" ht="15" hidden="false" customHeight="false" outlineLevel="0" collapsed="false">
      <c r="A396" s="1" t="s">
        <v>1228</v>
      </c>
      <c r="B396" s="1" t="s">
        <v>1229</v>
      </c>
      <c r="C396" s="1" t="n">
        <v>-0.8422096666667</v>
      </c>
      <c r="D396" s="1" t="n">
        <v>1.164891419</v>
      </c>
    </row>
    <row r="397" customFormat="false" ht="15" hidden="false" customHeight="false" outlineLevel="0" collapsed="false">
      <c r="A397" s="1" t="s">
        <v>817</v>
      </c>
      <c r="B397" s="1" t="s">
        <v>818</v>
      </c>
      <c r="C397" s="1" t="n">
        <v>-1.230599333333</v>
      </c>
      <c r="D397" s="1" t="n">
        <v>0</v>
      </c>
    </row>
    <row r="398" customFormat="false" ht="15" hidden="false" customHeight="false" outlineLevel="0" collapsed="false">
      <c r="A398" s="1" t="s">
        <v>933</v>
      </c>
      <c r="B398" s="1" t="s">
        <v>818</v>
      </c>
      <c r="C398" s="1" t="n">
        <v>-1.048502666667</v>
      </c>
      <c r="D398" s="1" t="n">
        <v>1.164891419</v>
      </c>
    </row>
    <row r="399" customFormat="false" ht="15" hidden="false" customHeight="false" outlineLevel="0" collapsed="false">
      <c r="A399" s="1" t="s">
        <v>808</v>
      </c>
      <c r="B399" s="1" t="s">
        <v>809</v>
      </c>
      <c r="C399" s="1" t="n">
        <v>-1.244892333333</v>
      </c>
      <c r="D399" s="1" t="n">
        <v>0</v>
      </c>
    </row>
    <row r="400" customFormat="false" ht="15" hidden="false" customHeight="false" outlineLevel="0" collapsed="false">
      <c r="A400" s="1" t="s">
        <v>946</v>
      </c>
      <c r="B400" s="1" t="s">
        <v>947</v>
      </c>
      <c r="C400" s="1" t="n">
        <v>-1.029428666667</v>
      </c>
      <c r="D400" s="1" t="n">
        <v>3.121720166</v>
      </c>
    </row>
    <row r="401" customFormat="false" ht="15" hidden="false" customHeight="false" outlineLevel="0" collapsed="false">
      <c r="A401" s="1" t="s">
        <v>826</v>
      </c>
      <c r="B401" s="1" t="s">
        <v>827</v>
      </c>
      <c r="C401" s="1" t="n">
        <v>-1.209085333333</v>
      </c>
      <c r="D401" s="1" t="n">
        <v>2.345471612</v>
      </c>
    </row>
    <row r="402" customFormat="false" ht="15" hidden="false" customHeight="false" outlineLevel="0" collapsed="false">
      <c r="A402" s="1" t="s">
        <v>977</v>
      </c>
      <c r="B402" s="1" t="s">
        <v>978</v>
      </c>
      <c r="C402" s="1" t="n">
        <v>-0.9984776666667</v>
      </c>
      <c r="D402" s="1" t="n">
        <v>3.121720166</v>
      </c>
    </row>
    <row r="403" customFormat="false" ht="15" hidden="false" customHeight="false" outlineLevel="0" collapsed="false">
      <c r="A403" s="1" t="s">
        <v>875</v>
      </c>
      <c r="B403" s="1" t="s">
        <v>876</v>
      </c>
      <c r="C403" s="1" t="n">
        <v>-1.131021666667</v>
      </c>
      <c r="D403" s="1" t="n">
        <v>2.485389855</v>
      </c>
    </row>
    <row r="404" customFormat="false" ht="15" hidden="false" customHeight="false" outlineLevel="0" collapsed="false">
      <c r="A404" s="1" t="s">
        <v>274</v>
      </c>
      <c r="B404" s="1" t="s">
        <v>275</v>
      </c>
      <c r="C404" s="1" t="n">
        <v>-0.567174</v>
      </c>
      <c r="D404" s="1" t="n">
        <v>2.345471612</v>
      </c>
      <c r="E404" s="1" t="s">
        <v>275</v>
      </c>
    </row>
    <row r="405" customFormat="false" ht="15" hidden="false" customHeight="false" outlineLevel="0" collapsed="false">
      <c r="A405" s="1" t="s">
        <v>860</v>
      </c>
      <c r="B405" s="1" t="s">
        <v>861</v>
      </c>
      <c r="C405" s="1" t="n">
        <v>-1.153246666667</v>
      </c>
      <c r="D405" s="1" t="n">
        <v>0</v>
      </c>
    </row>
    <row r="406" customFormat="false" ht="15" hidden="false" customHeight="false" outlineLevel="0" collapsed="false">
      <c r="A406" s="1" t="s">
        <v>970</v>
      </c>
      <c r="B406" s="1" t="s">
        <v>861</v>
      </c>
      <c r="C406" s="1" t="n">
        <v>-1.005807</v>
      </c>
      <c r="D406" s="1" t="n">
        <v>1.336284421</v>
      </c>
    </row>
    <row r="407" customFormat="false" ht="15" hidden="false" customHeight="false" outlineLevel="0" collapsed="false">
      <c r="A407" s="1" t="s">
        <v>1019</v>
      </c>
      <c r="B407" s="1" t="s">
        <v>861</v>
      </c>
      <c r="C407" s="1" t="n">
        <v>-0.9638496666667</v>
      </c>
      <c r="D407" s="1" t="n">
        <v>0</v>
      </c>
    </row>
    <row r="408" customFormat="false" ht="15" hidden="false" customHeight="false" outlineLevel="0" collapsed="false">
      <c r="A408" s="1" t="s">
        <v>1467</v>
      </c>
      <c r="B408" s="1" t="s">
        <v>1468</v>
      </c>
      <c r="C408" s="1" t="n">
        <v>-0.7263563333333</v>
      </c>
      <c r="D408" s="1" t="n">
        <v>1.79815454</v>
      </c>
    </row>
    <row r="409" customFormat="false" ht="15" hidden="false" customHeight="false" outlineLevel="0" collapsed="false">
      <c r="A409" s="1" t="s">
        <v>1097</v>
      </c>
      <c r="B409" s="1" t="s">
        <v>1098</v>
      </c>
      <c r="C409" s="1" t="n">
        <v>-0.9144986666667</v>
      </c>
      <c r="D409" s="1" t="n">
        <v>3.121720166</v>
      </c>
    </row>
    <row r="410" customFormat="false" ht="15" hidden="false" customHeight="false" outlineLevel="0" collapsed="false">
      <c r="A410" s="1" t="s">
        <v>845</v>
      </c>
      <c r="B410" s="1" t="s">
        <v>846</v>
      </c>
      <c r="C410" s="1" t="n">
        <v>-1.184893</v>
      </c>
      <c r="D410" s="1" t="n">
        <v>0.587554882</v>
      </c>
    </row>
    <row r="411" customFormat="false" ht="15" hidden="false" customHeight="false" outlineLevel="0" collapsed="false">
      <c r="A411" s="1" t="s">
        <v>1819</v>
      </c>
      <c r="B411" s="1" t="s">
        <v>1583</v>
      </c>
      <c r="C411" s="1" t="n">
        <v>-0.52789</v>
      </c>
      <c r="D411" s="1" t="n">
        <v>3.121720166</v>
      </c>
    </row>
    <row r="412" customFormat="false" ht="15" hidden="false" customHeight="false" outlineLevel="0" collapsed="false">
      <c r="A412" s="1" t="s">
        <v>1582</v>
      </c>
      <c r="B412" s="1" t="s">
        <v>1583</v>
      </c>
      <c r="C412" s="1" t="n">
        <v>-0.6797826666667</v>
      </c>
      <c r="D412" s="1" t="n">
        <v>3.121720166</v>
      </c>
    </row>
    <row r="413" customFormat="false" ht="15" hidden="false" customHeight="false" outlineLevel="0" collapsed="false">
      <c r="A413" s="1" t="s">
        <v>1365</v>
      </c>
      <c r="B413" s="1" t="s">
        <v>1366</v>
      </c>
      <c r="C413" s="1" t="n">
        <v>-0.7673126666667</v>
      </c>
      <c r="D413" s="1" t="n">
        <v>2.485389855</v>
      </c>
    </row>
    <row r="414" customFormat="false" ht="15" hidden="false" customHeight="false" outlineLevel="0" collapsed="false">
      <c r="A414" s="1" t="s">
        <v>277</v>
      </c>
      <c r="B414" s="1" t="s">
        <v>278</v>
      </c>
      <c r="C414" s="1" t="n">
        <v>-0.7788633333333</v>
      </c>
      <c r="D414" s="1" t="n">
        <v>3.121720166</v>
      </c>
      <c r="E414" s="1" t="s">
        <v>278</v>
      </c>
    </row>
    <row r="415" customFormat="false" ht="15" hidden="false" customHeight="false" outlineLevel="0" collapsed="false">
      <c r="A415" s="1" t="s">
        <v>1813</v>
      </c>
      <c r="B415" s="1" t="s">
        <v>1814</v>
      </c>
      <c r="C415" s="1" t="n">
        <v>-0.5368603333333</v>
      </c>
      <c r="D415" s="1" t="n">
        <v>3.671565177</v>
      </c>
    </row>
    <row r="416" customFormat="false" ht="15" hidden="false" customHeight="false" outlineLevel="0" collapsed="false">
      <c r="A416" s="1" t="s">
        <v>1766</v>
      </c>
      <c r="B416" s="1" t="s">
        <v>1767</v>
      </c>
      <c r="C416" s="1" t="n">
        <v>-0.5770263333333</v>
      </c>
      <c r="D416" s="1" t="n">
        <v>3.671565177</v>
      </c>
    </row>
    <row r="417" customFormat="false" ht="15" hidden="false" customHeight="false" outlineLevel="0" collapsed="false">
      <c r="A417" s="1" t="s">
        <v>280</v>
      </c>
      <c r="B417" s="1" t="s">
        <v>281</v>
      </c>
      <c r="C417" s="1" t="n">
        <v>-1.056599333333</v>
      </c>
      <c r="D417" s="1" t="n">
        <v>0</v>
      </c>
      <c r="E417" s="1" t="s">
        <v>281</v>
      </c>
    </row>
    <row r="418" customFormat="false" ht="15" hidden="false" customHeight="false" outlineLevel="0" collapsed="false">
      <c r="A418" s="1" t="s">
        <v>592</v>
      </c>
      <c r="B418" s="1" t="s">
        <v>593</v>
      </c>
      <c r="C418" s="1" t="n">
        <v>-0.900574</v>
      </c>
      <c r="D418" s="1" t="n">
        <v>4.235240967</v>
      </c>
      <c r="G418" s="1" t="s">
        <v>593</v>
      </c>
    </row>
    <row r="419" customFormat="false" ht="15" hidden="false" customHeight="false" outlineLevel="0" collapsed="false">
      <c r="A419" s="1" t="s">
        <v>285</v>
      </c>
      <c r="B419" s="1" t="s">
        <v>286</v>
      </c>
      <c r="C419" s="1" t="n">
        <v>-0.5809146666667</v>
      </c>
      <c r="D419" s="1" t="n">
        <v>3.267378371</v>
      </c>
      <c r="E419" s="1" t="s">
        <v>286</v>
      </c>
    </row>
    <row r="420" customFormat="false" ht="15" hidden="false" customHeight="false" outlineLevel="0" collapsed="false">
      <c r="A420" s="1" t="s">
        <v>1505</v>
      </c>
      <c r="B420" s="1" t="s">
        <v>1506</v>
      </c>
      <c r="C420" s="1" t="n">
        <v>-0.7136923333333</v>
      </c>
      <c r="D420" s="1" t="n">
        <v>3.267378371</v>
      </c>
    </row>
    <row r="421" customFormat="false" ht="15" hidden="false" customHeight="false" outlineLevel="0" collapsed="false">
      <c r="A421" s="1" t="s">
        <v>1679</v>
      </c>
      <c r="B421" s="1" t="s">
        <v>1680</v>
      </c>
      <c r="C421" s="1" t="n">
        <v>-0.6284783333333</v>
      </c>
      <c r="D421" s="1" t="n">
        <v>1.336284421</v>
      </c>
    </row>
    <row r="422" customFormat="false" ht="15" hidden="false" customHeight="false" outlineLevel="0" collapsed="false">
      <c r="A422" s="1" t="s">
        <v>653</v>
      </c>
      <c r="B422" s="1" t="s">
        <v>654</v>
      </c>
      <c r="C422" s="1" t="n">
        <v>-1.709222666667</v>
      </c>
      <c r="D422" s="1" t="n">
        <v>3.121720166</v>
      </c>
    </row>
    <row r="423" customFormat="false" ht="15" hidden="false" customHeight="false" outlineLevel="0" collapsed="false">
      <c r="A423" s="1" t="s">
        <v>288</v>
      </c>
      <c r="B423" s="1" t="s">
        <v>289</v>
      </c>
      <c r="C423" s="1" t="n">
        <v>-1.048018333333</v>
      </c>
      <c r="D423" s="1" t="n">
        <v>0.884241011</v>
      </c>
      <c r="E423" s="1" t="s">
        <v>289</v>
      </c>
      <c r="F423" s="1" t="s">
        <v>289</v>
      </c>
    </row>
    <row r="424" customFormat="false" ht="15" hidden="false" customHeight="false" outlineLevel="0" collapsed="false">
      <c r="A424" s="1" t="s">
        <v>1551</v>
      </c>
      <c r="B424" s="1" t="s">
        <v>1552</v>
      </c>
      <c r="C424" s="1" t="n">
        <v>-0.6956226666667</v>
      </c>
      <c r="D424" s="1" t="n">
        <v>3.671565177</v>
      </c>
    </row>
    <row r="425" customFormat="false" ht="15" hidden="false" customHeight="false" outlineLevel="0" collapsed="false">
      <c r="A425" s="1" t="s">
        <v>828</v>
      </c>
      <c r="B425" s="1" t="s">
        <v>829</v>
      </c>
      <c r="C425" s="1" t="n">
        <v>-1.207506</v>
      </c>
      <c r="D425" s="1" t="n">
        <v>3.267378371</v>
      </c>
    </row>
    <row r="426" customFormat="false" ht="15" hidden="false" customHeight="false" outlineLevel="0" collapsed="false">
      <c r="A426" s="1" t="s">
        <v>1146</v>
      </c>
      <c r="B426" s="1" t="s">
        <v>829</v>
      </c>
      <c r="C426" s="1" t="n">
        <v>-0.881994</v>
      </c>
      <c r="D426" s="1" t="n">
        <v>0.587554882</v>
      </c>
    </row>
    <row r="427" customFormat="false" ht="15" hidden="false" customHeight="false" outlineLevel="0" collapsed="false">
      <c r="A427" s="1" t="s">
        <v>1647</v>
      </c>
      <c r="B427" s="1" t="s">
        <v>1648</v>
      </c>
      <c r="C427" s="1" t="n">
        <v>-0.640763</v>
      </c>
      <c r="D427" s="1" t="n">
        <v>3.121720166</v>
      </c>
    </row>
    <row r="428" customFormat="false" ht="15" hidden="false" customHeight="false" outlineLevel="0" collapsed="false">
      <c r="A428" s="1" t="s">
        <v>1400</v>
      </c>
      <c r="B428" s="1" t="s">
        <v>1401</v>
      </c>
      <c r="C428" s="1" t="n">
        <v>-0.7553386666667</v>
      </c>
      <c r="D428" s="1" t="n">
        <v>2.652723034</v>
      </c>
    </row>
    <row r="429" customFormat="false" ht="15" hidden="false" customHeight="false" outlineLevel="0" collapsed="false">
      <c r="A429" s="1" t="s">
        <v>290</v>
      </c>
      <c r="B429" s="1" t="s">
        <v>291</v>
      </c>
      <c r="C429" s="1" t="n">
        <v>-0.71996</v>
      </c>
      <c r="D429" s="1" t="n">
        <v>2.652723034</v>
      </c>
      <c r="E429" s="1" t="s">
        <v>291</v>
      </c>
    </row>
    <row r="430" customFormat="false" ht="15" hidden="false" customHeight="false" outlineLevel="0" collapsed="false">
      <c r="A430" s="1" t="s">
        <v>292</v>
      </c>
      <c r="B430" s="1" t="s">
        <v>293</v>
      </c>
      <c r="C430" s="1" t="n">
        <v>-0.5527636666667</v>
      </c>
      <c r="D430" s="1" t="n">
        <v>2.652723034</v>
      </c>
      <c r="E430" s="1" t="s">
        <v>293</v>
      </c>
    </row>
    <row r="431" customFormat="false" ht="15" hidden="false" customHeight="false" outlineLevel="0" collapsed="false">
      <c r="A431" s="1" t="s">
        <v>1388</v>
      </c>
      <c r="B431" s="1" t="s">
        <v>1389</v>
      </c>
      <c r="C431" s="1" t="n">
        <v>-0.7591526666667</v>
      </c>
      <c r="D431" s="1" t="n">
        <v>1.79815454</v>
      </c>
    </row>
    <row r="432" customFormat="false" ht="15" hidden="false" customHeight="false" outlineLevel="0" collapsed="false">
      <c r="A432" s="1" t="s">
        <v>294</v>
      </c>
      <c r="B432" s="1" t="s">
        <v>295</v>
      </c>
      <c r="C432" s="1" t="n">
        <v>-1.098375666667</v>
      </c>
      <c r="D432" s="1" t="n">
        <v>0</v>
      </c>
      <c r="E432" s="1" t="s">
        <v>295</v>
      </c>
    </row>
    <row r="433" customFormat="false" ht="15" hidden="false" customHeight="false" outlineLevel="0" collapsed="false">
      <c r="A433" s="1" t="s">
        <v>297</v>
      </c>
      <c r="B433" s="1" t="s">
        <v>298</v>
      </c>
      <c r="C433" s="1" t="n">
        <v>-0.7115966666667</v>
      </c>
      <c r="D433" s="1" t="n">
        <v>4.522982336</v>
      </c>
      <c r="E433" s="1" t="s">
        <v>298</v>
      </c>
    </row>
    <row r="434" customFormat="false" ht="15" hidden="false" customHeight="false" outlineLevel="0" collapsed="false">
      <c r="A434" s="1" t="s">
        <v>299</v>
      </c>
      <c r="B434" s="1" t="s">
        <v>298</v>
      </c>
      <c r="C434" s="1" t="n">
        <v>-0.6722633333333</v>
      </c>
      <c r="D434" s="1" t="n">
        <v>3.267378371</v>
      </c>
      <c r="E434" s="1" t="s">
        <v>298</v>
      </c>
    </row>
    <row r="435" customFormat="false" ht="15" hidden="false" customHeight="false" outlineLevel="0" collapsed="false">
      <c r="A435" s="1" t="s">
        <v>1203</v>
      </c>
      <c r="B435" s="1" t="s">
        <v>1204</v>
      </c>
      <c r="C435" s="1" t="n">
        <v>-0.853028</v>
      </c>
      <c r="D435" s="1" t="n">
        <v>3.121720166</v>
      </c>
    </row>
    <row r="436" customFormat="false" ht="15" hidden="false" customHeight="false" outlineLevel="0" collapsed="false">
      <c r="A436" s="1" t="s">
        <v>300</v>
      </c>
      <c r="B436" s="1" t="s">
        <v>301</v>
      </c>
      <c r="C436" s="1" t="n">
        <v>-1.087051666667</v>
      </c>
      <c r="D436" s="1" t="n">
        <v>2.652723034</v>
      </c>
      <c r="E436" s="1" t="s">
        <v>301</v>
      </c>
    </row>
    <row r="437" customFormat="false" ht="15" hidden="false" customHeight="false" outlineLevel="0" collapsed="false">
      <c r="A437" s="1" t="s">
        <v>302</v>
      </c>
      <c r="B437" s="1" t="s">
        <v>303</v>
      </c>
      <c r="C437" s="1" t="n">
        <v>-0.53694</v>
      </c>
      <c r="D437" s="1" t="n">
        <v>3.121720166</v>
      </c>
      <c r="E437" s="1" t="s">
        <v>303</v>
      </c>
    </row>
    <row r="438" customFormat="false" ht="15" hidden="false" customHeight="false" outlineLevel="0" collapsed="false">
      <c r="A438" s="1" t="s">
        <v>1181</v>
      </c>
      <c r="B438" s="1" t="s">
        <v>1182</v>
      </c>
      <c r="C438" s="1" t="n">
        <v>-0.8576373333333</v>
      </c>
      <c r="D438" s="1" t="n">
        <v>0.587554882</v>
      </c>
    </row>
    <row r="439" customFormat="false" ht="15" hidden="false" customHeight="false" outlineLevel="0" collapsed="false">
      <c r="A439" s="1" t="s">
        <v>1826</v>
      </c>
      <c r="B439" s="1" t="s">
        <v>1827</v>
      </c>
      <c r="C439" s="1" t="n">
        <v>-0.52182</v>
      </c>
      <c r="D439" s="1" t="n">
        <v>4.522982336</v>
      </c>
    </row>
    <row r="440" customFormat="false" ht="15" hidden="false" customHeight="false" outlineLevel="0" collapsed="false">
      <c r="A440" s="1" t="s">
        <v>304</v>
      </c>
      <c r="B440" s="1" t="s">
        <v>305</v>
      </c>
      <c r="C440" s="1" t="n">
        <v>-0.6873866666667</v>
      </c>
      <c r="D440" s="1" t="n">
        <v>3.121720166</v>
      </c>
      <c r="E440" s="1" t="s">
        <v>305</v>
      </c>
    </row>
    <row r="441" customFormat="false" ht="15" hidden="false" customHeight="false" outlineLevel="0" collapsed="false">
      <c r="A441" s="1" t="s">
        <v>307</v>
      </c>
      <c r="B441" s="1" t="s">
        <v>308</v>
      </c>
      <c r="C441" s="1" t="n">
        <v>-1.075437666667</v>
      </c>
      <c r="D441" s="1" t="n">
        <v>4.235240967</v>
      </c>
      <c r="E441" s="1" t="s">
        <v>308</v>
      </c>
    </row>
    <row r="442" customFormat="false" ht="15" hidden="false" customHeight="false" outlineLevel="0" collapsed="false">
      <c r="A442" s="1" t="s">
        <v>1055</v>
      </c>
      <c r="B442" s="1" t="s">
        <v>1056</v>
      </c>
      <c r="C442" s="1" t="n">
        <v>-0.9371406666667</v>
      </c>
      <c r="D442" s="1" t="n">
        <v>3.267378371</v>
      </c>
    </row>
    <row r="443" customFormat="false" ht="15" hidden="false" customHeight="false" outlineLevel="0" collapsed="false">
      <c r="A443" s="1" t="s">
        <v>609</v>
      </c>
      <c r="B443" s="1" t="s">
        <v>610</v>
      </c>
      <c r="C443" s="1" t="n">
        <v>-2.358642666667</v>
      </c>
      <c r="D443" s="1" t="n">
        <v>0</v>
      </c>
    </row>
    <row r="444" customFormat="false" ht="15" hidden="false" customHeight="false" outlineLevel="0" collapsed="false">
      <c r="A444" s="1" t="s">
        <v>309</v>
      </c>
      <c r="B444" s="1" t="s">
        <v>310</v>
      </c>
      <c r="C444" s="1" t="n">
        <v>-1.030856</v>
      </c>
      <c r="D444" s="1" t="n">
        <v>0.884241011</v>
      </c>
      <c r="E444" s="1" t="s">
        <v>310</v>
      </c>
      <c r="F444" s="1" t="s">
        <v>310</v>
      </c>
      <c r="G444" s="1" t="s">
        <v>310</v>
      </c>
    </row>
    <row r="445" customFormat="false" ht="15" hidden="false" customHeight="false" outlineLevel="0" collapsed="false">
      <c r="A445" s="1" t="s">
        <v>311</v>
      </c>
      <c r="B445" s="1" t="s">
        <v>312</v>
      </c>
      <c r="C445" s="1" t="n">
        <v>-1.670188</v>
      </c>
      <c r="D445" s="1" t="n">
        <v>0</v>
      </c>
      <c r="E445" s="1" t="s">
        <v>312</v>
      </c>
      <c r="F445" s="1" t="s">
        <v>312</v>
      </c>
      <c r="G445" s="1" t="s">
        <v>312</v>
      </c>
    </row>
    <row r="446" customFormat="false" ht="15" hidden="false" customHeight="false" outlineLevel="0" collapsed="false">
      <c r="A446" s="1" t="s">
        <v>313</v>
      </c>
      <c r="B446" s="1" t="s">
        <v>312</v>
      </c>
      <c r="C446" s="1" t="n">
        <v>-1.176701333333</v>
      </c>
      <c r="D446" s="1" t="n">
        <v>0</v>
      </c>
      <c r="E446" s="1" t="s">
        <v>312</v>
      </c>
      <c r="F446" s="1" t="s">
        <v>312</v>
      </c>
      <c r="G446" s="1" t="s">
        <v>312</v>
      </c>
    </row>
    <row r="447" customFormat="false" ht="15" hidden="false" customHeight="false" outlineLevel="0" collapsed="false">
      <c r="A447" s="1" t="s">
        <v>314</v>
      </c>
      <c r="B447" s="1" t="s">
        <v>312</v>
      </c>
      <c r="C447" s="1" t="n">
        <v>-1.083406666667</v>
      </c>
      <c r="D447" s="1" t="n">
        <v>0.587554882</v>
      </c>
      <c r="E447" s="1" t="s">
        <v>312</v>
      </c>
      <c r="F447" s="1" t="s">
        <v>312</v>
      </c>
      <c r="G447" s="1" t="s">
        <v>312</v>
      </c>
    </row>
    <row r="448" customFormat="false" ht="15" hidden="false" customHeight="false" outlineLevel="0" collapsed="false">
      <c r="A448" s="1" t="s">
        <v>315</v>
      </c>
      <c r="B448" s="1" t="s">
        <v>312</v>
      </c>
      <c r="C448" s="1" t="n">
        <v>-1.08238</v>
      </c>
      <c r="D448" s="1" t="n">
        <v>1.259835547</v>
      </c>
      <c r="E448" s="1" t="s">
        <v>312</v>
      </c>
      <c r="F448" s="1" t="s">
        <v>312</v>
      </c>
      <c r="G448" s="1" t="s">
        <v>312</v>
      </c>
    </row>
    <row r="449" customFormat="false" ht="15" hidden="false" customHeight="false" outlineLevel="0" collapsed="false">
      <c r="A449" s="1" t="s">
        <v>316</v>
      </c>
      <c r="B449" s="1" t="s">
        <v>312</v>
      </c>
      <c r="C449" s="1" t="n">
        <v>-0.88482</v>
      </c>
      <c r="D449" s="1" t="n">
        <v>3.121720166</v>
      </c>
      <c r="E449" s="1" t="s">
        <v>312</v>
      </c>
      <c r="F449" s="1" t="s">
        <v>312</v>
      </c>
      <c r="G449" s="1" t="s">
        <v>312</v>
      </c>
    </row>
    <row r="450" customFormat="false" ht="15" hidden="false" customHeight="false" outlineLevel="0" collapsed="false">
      <c r="A450" s="1" t="s">
        <v>317</v>
      </c>
      <c r="B450" s="1" t="s">
        <v>312</v>
      </c>
      <c r="C450" s="1" t="n">
        <v>-0.7308736666667</v>
      </c>
      <c r="D450" s="1" t="n">
        <v>3.121720166</v>
      </c>
      <c r="E450" s="1" t="s">
        <v>312</v>
      </c>
      <c r="F450" s="1" t="s">
        <v>312</v>
      </c>
      <c r="G450" s="1" t="s">
        <v>312</v>
      </c>
    </row>
    <row r="451" customFormat="false" ht="15" hidden="false" customHeight="false" outlineLevel="0" collapsed="false">
      <c r="A451" s="1" t="s">
        <v>1772</v>
      </c>
      <c r="B451" s="1" t="s">
        <v>1773</v>
      </c>
      <c r="C451" s="1" t="n">
        <v>-0.5754593333333</v>
      </c>
      <c r="D451" s="1" t="n">
        <v>3.267378371</v>
      </c>
    </row>
    <row r="452" customFormat="false" ht="15" hidden="false" customHeight="false" outlineLevel="0" collapsed="false">
      <c r="A452" s="1" t="s">
        <v>1136</v>
      </c>
      <c r="B452" s="1" t="s">
        <v>1137</v>
      </c>
      <c r="C452" s="1" t="n">
        <v>-0.8916973333333</v>
      </c>
      <c r="D452" s="1" t="n">
        <v>3.121720166</v>
      </c>
    </row>
    <row r="453" customFormat="false" ht="15" hidden="false" customHeight="false" outlineLevel="0" collapsed="false">
      <c r="A453" s="1" t="s">
        <v>318</v>
      </c>
      <c r="B453" s="1" t="s">
        <v>319</v>
      </c>
      <c r="C453" s="1" t="n">
        <v>-1.119439333333</v>
      </c>
      <c r="D453" s="1" t="n">
        <v>0.587554882</v>
      </c>
      <c r="E453" s="1" t="s">
        <v>319</v>
      </c>
    </row>
    <row r="454" customFormat="false" ht="15" hidden="false" customHeight="false" outlineLevel="0" collapsed="false">
      <c r="A454" s="1" t="s">
        <v>320</v>
      </c>
      <c r="B454" s="1" t="s">
        <v>319</v>
      </c>
      <c r="C454" s="1" t="n">
        <v>-0.928915</v>
      </c>
      <c r="D454" s="1" t="n">
        <v>1.164891419</v>
      </c>
      <c r="E454" s="1" t="s">
        <v>319</v>
      </c>
    </row>
    <row r="455" customFormat="false" ht="15" hidden="false" customHeight="false" outlineLevel="0" collapsed="false">
      <c r="A455" s="1" t="s">
        <v>577</v>
      </c>
      <c r="B455" s="1" t="s">
        <v>578</v>
      </c>
      <c r="C455" s="1" t="n">
        <v>-1.232375</v>
      </c>
      <c r="D455" s="1" t="n">
        <v>0</v>
      </c>
      <c r="F455" s="1" t="s">
        <v>578</v>
      </c>
      <c r="G455" s="1" t="s">
        <v>578</v>
      </c>
    </row>
    <row r="456" customFormat="false" ht="15" hidden="false" customHeight="false" outlineLevel="0" collapsed="false">
      <c r="A456" s="1" t="s">
        <v>579</v>
      </c>
      <c r="B456" s="1" t="s">
        <v>578</v>
      </c>
      <c r="C456" s="1" t="n">
        <v>-1.065846333333</v>
      </c>
      <c r="D456" s="1" t="n">
        <v>3.121720166</v>
      </c>
      <c r="F456" s="1" t="s">
        <v>578</v>
      </c>
      <c r="G456" s="1" t="s">
        <v>578</v>
      </c>
    </row>
    <row r="457" customFormat="false" ht="15" hidden="false" customHeight="false" outlineLevel="0" collapsed="false">
      <c r="A457" s="1" t="s">
        <v>666</v>
      </c>
      <c r="B457" s="1" t="s">
        <v>667</v>
      </c>
      <c r="C457" s="1" t="n">
        <v>-1.675025</v>
      </c>
      <c r="D457" s="1" t="n">
        <v>4.235240967</v>
      </c>
    </row>
    <row r="458" customFormat="false" ht="15" hidden="false" customHeight="false" outlineLevel="0" collapsed="false">
      <c r="A458" s="1" t="s">
        <v>1650</v>
      </c>
      <c r="B458" s="1" t="s">
        <v>1651</v>
      </c>
      <c r="C458" s="1" t="n">
        <v>-0.640308</v>
      </c>
      <c r="D458" s="1" t="n">
        <v>1.164891419</v>
      </c>
    </row>
    <row r="459" customFormat="false" ht="15" hidden="false" customHeight="false" outlineLevel="0" collapsed="false">
      <c r="A459" s="1" t="s">
        <v>1821</v>
      </c>
      <c r="B459" s="1" t="s">
        <v>1822</v>
      </c>
      <c r="C459" s="1" t="n">
        <v>-0.5258556666667</v>
      </c>
      <c r="D459" s="1" t="n">
        <v>3.121720166</v>
      </c>
    </row>
    <row r="460" customFormat="false" ht="15" hidden="false" customHeight="false" outlineLevel="0" collapsed="false">
      <c r="A460" s="1" t="s">
        <v>321</v>
      </c>
      <c r="B460" s="1" t="s">
        <v>322</v>
      </c>
      <c r="C460" s="1" t="n">
        <v>-0.648552</v>
      </c>
      <c r="D460" s="1" t="n">
        <v>4.522982336</v>
      </c>
      <c r="E460" s="1" t="s">
        <v>322</v>
      </c>
      <c r="F460" s="1" t="s">
        <v>322</v>
      </c>
    </row>
    <row r="461" customFormat="false" ht="15" hidden="false" customHeight="false" outlineLevel="0" collapsed="false">
      <c r="A461" s="1" t="s">
        <v>323</v>
      </c>
      <c r="B461" s="1" t="s">
        <v>324</v>
      </c>
      <c r="C461" s="1" t="n">
        <v>-0.5653106666667</v>
      </c>
      <c r="D461" s="1" t="n">
        <v>1.79815454</v>
      </c>
      <c r="E461" s="1" t="s">
        <v>324</v>
      </c>
    </row>
    <row r="462" customFormat="false" ht="15" hidden="false" customHeight="false" outlineLevel="0" collapsed="false">
      <c r="A462" s="1" t="s">
        <v>771</v>
      </c>
      <c r="B462" s="1" t="s">
        <v>772</v>
      </c>
      <c r="C462" s="1" t="n">
        <v>-1.310621</v>
      </c>
      <c r="D462" s="1" t="n">
        <v>0</v>
      </c>
    </row>
    <row r="463" customFormat="false" ht="15" hidden="false" customHeight="false" outlineLevel="0" collapsed="false">
      <c r="A463" s="1" t="s">
        <v>1067</v>
      </c>
      <c r="B463" s="1" t="s">
        <v>1068</v>
      </c>
      <c r="C463" s="1" t="n">
        <v>-0.930666</v>
      </c>
      <c r="D463" s="1" t="n">
        <v>3.121720166</v>
      </c>
    </row>
    <row r="464" customFormat="false" ht="15" hidden="false" customHeight="false" outlineLevel="0" collapsed="false">
      <c r="A464" s="1" t="s">
        <v>820</v>
      </c>
      <c r="B464" s="1" t="s">
        <v>821</v>
      </c>
      <c r="C464" s="1" t="n">
        <v>-1.22719</v>
      </c>
      <c r="D464" s="1" t="n">
        <v>4.522982336</v>
      </c>
    </row>
    <row r="465" customFormat="false" ht="15" hidden="false" customHeight="false" outlineLevel="0" collapsed="false">
      <c r="A465" s="1" t="s">
        <v>328</v>
      </c>
      <c r="B465" s="1" t="s">
        <v>329</v>
      </c>
      <c r="C465" s="1" t="n">
        <v>-0.903938</v>
      </c>
      <c r="D465" s="1" t="n">
        <v>4.522982336</v>
      </c>
      <c r="E465" s="1" t="s">
        <v>329</v>
      </c>
      <c r="F465" s="1" t="s">
        <v>329</v>
      </c>
      <c r="G465" s="1" t="s">
        <v>329</v>
      </c>
    </row>
    <row r="466" customFormat="false" ht="15" hidden="false" customHeight="false" outlineLevel="0" collapsed="false">
      <c r="A466" s="1" t="s">
        <v>330</v>
      </c>
      <c r="B466" s="1" t="s">
        <v>329</v>
      </c>
      <c r="C466" s="1" t="n">
        <v>-0.8385993333333</v>
      </c>
      <c r="D466" s="1" t="n">
        <v>1.202805955</v>
      </c>
      <c r="E466" s="1" t="s">
        <v>329</v>
      </c>
      <c r="F466" s="1" t="s">
        <v>329</v>
      </c>
      <c r="G466" s="1" t="s">
        <v>329</v>
      </c>
    </row>
    <row r="467" customFormat="false" ht="15" hidden="false" customHeight="false" outlineLevel="0" collapsed="false">
      <c r="A467" s="1" t="s">
        <v>331</v>
      </c>
      <c r="B467" s="1" t="s">
        <v>329</v>
      </c>
      <c r="C467" s="1" t="n">
        <v>-0.6756863333333</v>
      </c>
      <c r="D467" s="1" t="n">
        <v>4.522982336</v>
      </c>
      <c r="E467" s="1" t="s">
        <v>329</v>
      </c>
      <c r="F467" s="1" t="s">
        <v>329</v>
      </c>
      <c r="G467" s="1" t="s">
        <v>329</v>
      </c>
    </row>
    <row r="468" customFormat="false" ht="15" hidden="false" customHeight="false" outlineLevel="0" collapsed="false">
      <c r="A468" s="1" t="s">
        <v>332</v>
      </c>
      <c r="B468" s="1" t="s">
        <v>329</v>
      </c>
      <c r="C468" s="1" t="n">
        <v>-0.515351</v>
      </c>
      <c r="D468" s="1" t="n">
        <v>4.235240967</v>
      </c>
      <c r="E468" s="1" t="s">
        <v>329</v>
      </c>
      <c r="F468" s="1" t="s">
        <v>329</v>
      </c>
      <c r="G468" s="1" t="s">
        <v>329</v>
      </c>
    </row>
    <row r="469" customFormat="false" ht="15" hidden="false" customHeight="false" outlineLevel="0" collapsed="false">
      <c r="A469" s="1" t="s">
        <v>1197</v>
      </c>
      <c r="B469" s="1" t="s">
        <v>1198</v>
      </c>
      <c r="C469" s="1" t="n">
        <v>-0.853903</v>
      </c>
      <c r="D469" s="1" t="n">
        <v>3.267378371</v>
      </c>
    </row>
    <row r="470" customFormat="false" ht="15" hidden="false" customHeight="false" outlineLevel="0" collapsed="false">
      <c r="A470" s="1" t="s">
        <v>333</v>
      </c>
      <c r="B470" s="1" t="s">
        <v>334</v>
      </c>
      <c r="C470" s="1" t="n">
        <v>-0.558823</v>
      </c>
      <c r="D470" s="1" t="n">
        <v>4.235240967</v>
      </c>
      <c r="E470" s="1" t="s">
        <v>334</v>
      </c>
    </row>
    <row r="471" customFormat="false" ht="15" hidden="false" customHeight="false" outlineLevel="0" collapsed="false">
      <c r="A471" s="1" t="s">
        <v>1787</v>
      </c>
      <c r="B471" s="1" t="s">
        <v>1788</v>
      </c>
      <c r="C471" s="1" t="n">
        <v>-0.5693323333333</v>
      </c>
      <c r="D471" s="1" t="n">
        <v>1.259835547</v>
      </c>
    </row>
    <row r="472" customFormat="false" ht="15" hidden="false" customHeight="false" outlineLevel="0" collapsed="false">
      <c r="A472" s="1" t="s">
        <v>336</v>
      </c>
      <c r="B472" s="1" t="s">
        <v>337</v>
      </c>
      <c r="C472" s="1" t="n">
        <v>-0.5881723333333</v>
      </c>
      <c r="D472" s="1" t="n">
        <v>2.652723034</v>
      </c>
      <c r="E472" s="1" t="s">
        <v>337</v>
      </c>
      <c r="F472" s="1" t="s">
        <v>337</v>
      </c>
    </row>
    <row r="473" customFormat="false" ht="15" hidden="false" customHeight="false" outlineLevel="0" collapsed="false">
      <c r="A473" s="1" t="s">
        <v>1032</v>
      </c>
      <c r="B473" s="1" t="s">
        <v>1033</v>
      </c>
      <c r="C473" s="1" t="n">
        <v>-0.9502043333333</v>
      </c>
      <c r="D473" s="1" t="n">
        <v>3.267378371</v>
      </c>
    </row>
    <row r="474" customFormat="false" ht="15" hidden="false" customHeight="false" outlineLevel="0" collapsed="false">
      <c r="A474" s="1" t="s">
        <v>338</v>
      </c>
      <c r="B474" s="1" t="s">
        <v>339</v>
      </c>
      <c r="C474" s="1" t="n">
        <v>-0.6286213333333</v>
      </c>
      <c r="D474" s="1" t="n">
        <v>2.485389855</v>
      </c>
      <c r="E474" s="1" t="s">
        <v>339</v>
      </c>
    </row>
    <row r="475" customFormat="false" ht="15" hidden="false" customHeight="false" outlineLevel="0" collapsed="false">
      <c r="A475" s="1" t="s">
        <v>1106</v>
      </c>
      <c r="B475" s="1" t="s">
        <v>1107</v>
      </c>
      <c r="C475" s="1" t="n">
        <v>-0.9090556666667</v>
      </c>
      <c r="D475" s="1" t="n">
        <v>1.164891419</v>
      </c>
    </row>
    <row r="476" customFormat="false" ht="15" hidden="false" customHeight="false" outlineLevel="0" collapsed="false">
      <c r="A476" s="1" t="s">
        <v>1257</v>
      </c>
      <c r="B476" s="1" t="s">
        <v>1258</v>
      </c>
      <c r="C476" s="1" t="n">
        <v>-0.8310133333333</v>
      </c>
      <c r="D476" s="1" t="n">
        <v>4.522982336</v>
      </c>
    </row>
    <row r="477" customFormat="false" ht="15" hidden="false" customHeight="false" outlineLevel="0" collapsed="false">
      <c r="A477" s="1" t="s">
        <v>341</v>
      </c>
      <c r="B477" s="1" t="s">
        <v>342</v>
      </c>
      <c r="C477" s="1" t="n">
        <v>-0.8633576666667</v>
      </c>
      <c r="D477" s="1" t="n">
        <v>2.652723034</v>
      </c>
      <c r="E477" s="1" t="s">
        <v>342</v>
      </c>
    </row>
    <row r="478" customFormat="false" ht="15" hidden="false" customHeight="false" outlineLevel="0" collapsed="false">
      <c r="A478" s="1" t="s">
        <v>1324</v>
      </c>
      <c r="B478" s="1" t="s">
        <v>1325</v>
      </c>
      <c r="C478" s="1" t="n">
        <v>-0.7882613333333</v>
      </c>
      <c r="D478" s="1" t="n">
        <v>4.235240967</v>
      </c>
    </row>
    <row r="479" customFormat="false" ht="15" hidden="false" customHeight="false" outlineLevel="0" collapsed="false">
      <c r="A479" s="1" t="s">
        <v>1153</v>
      </c>
      <c r="B479" s="1" t="s">
        <v>1154</v>
      </c>
      <c r="C479" s="1" t="n">
        <v>-0.8754603333333</v>
      </c>
      <c r="D479" s="1" t="n">
        <v>2.485389855</v>
      </c>
    </row>
    <row r="480" customFormat="false" ht="15" hidden="false" customHeight="false" outlineLevel="0" collapsed="false">
      <c r="A480" s="1" t="s">
        <v>1374</v>
      </c>
      <c r="B480" s="1" t="s">
        <v>1154</v>
      </c>
      <c r="C480" s="1" t="n">
        <v>-0.7652613333333</v>
      </c>
      <c r="D480" s="1" t="n">
        <v>3.121720166</v>
      </c>
    </row>
    <row r="481" customFormat="false" ht="15" hidden="false" customHeight="false" outlineLevel="0" collapsed="false">
      <c r="A481" s="1" t="s">
        <v>343</v>
      </c>
      <c r="B481" s="1" t="s">
        <v>344</v>
      </c>
      <c r="C481" s="1" t="n">
        <v>-1.244866666667</v>
      </c>
      <c r="D481" s="1" t="n">
        <v>0</v>
      </c>
      <c r="E481" s="1" t="s">
        <v>344</v>
      </c>
      <c r="F481" s="1" t="s">
        <v>344</v>
      </c>
    </row>
    <row r="482" customFormat="false" ht="15" hidden="false" customHeight="false" outlineLevel="0" collapsed="false">
      <c r="A482" s="1" t="s">
        <v>1560</v>
      </c>
      <c r="B482" s="1" t="s">
        <v>1561</v>
      </c>
      <c r="C482" s="1" t="n">
        <v>-0.6904956666667</v>
      </c>
      <c r="D482" s="1" t="n">
        <v>3.671565177</v>
      </c>
    </row>
    <row r="483" customFormat="false" ht="15" hidden="false" customHeight="false" outlineLevel="0" collapsed="false">
      <c r="A483" s="1" t="s">
        <v>595</v>
      </c>
      <c r="B483" s="1" t="s">
        <v>596</v>
      </c>
      <c r="C483" s="1" t="n">
        <v>-1.295646</v>
      </c>
      <c r="D483" s="1" t="n">
        <v>3.121720166</v>
      </c>
      <c r="G483" s="1" t="s">
        <v>596</v>
      </c>
    </row>
    <row r="484" customFormat="false" ht="15" hidden="false" customHeight="false" outlineLevel="0" collapsed="false">
      <c r="A484" s="1" t="s">
        <v>348</v>
      </c>
      <c r="B484" s="1" t="s">
        <v>349</v>
      </c>
      <c r="C484" s="1" t="n">
        <v>-1.450998</v>
      </c>
      <c r="D484" s="1" t="n">
        <v>3.671565177</v>
      </c>
      <c r="E484" s="1" t="s">
        <v>349</v>
      </c>
    </row>
    <row r="485" customFormat="false" ht="15" hidden="false" customHeight="false" outlineLevel="0" collapsed="false">
      <c r="A485" s="1" t="s">
        <v>1332</v>
      </c>
      <c r="B485" s="1" t="s">
        <v>1333</v>
      </c>
      <c r="C485" s="1" t="n">
        <v>-0.78531</v>
      </c>
      <c r="D485" s="1" t="n">
        <v>3.671565177</v>
      </c>
    </row>
    <row r="486" customFormat="false" ht="15" hidden="false" customHeight="false" outlineLevel="0" collapsed="false">
      <c r="A486" s="1" t="s">
        <v>718</v>
      </c>
      <c r="B486" s="1" t="s">
        <v>719</v>
      </c>
      <c r="C486" s="1" t="n">
        <v>-1.456791333333</v>
      </c>
      <c r="D486" s="1" t="n">
        <v>0.587554882</v>
      </c>
    </row>
    <row r="487" customFormat="false" ht="15" hidden="false" customHeight="false" outlineLevel="0" collapsed="false">
      <c r="A487" s="1" t="s">
        <v>1496</v>
      </c>
      <c r="B487" s="1" t="s">
        <v>719</v>
      </c>
      <c r="C487" s="1" t="n">
        <v>-0.7175243333333</v>
      </c>
      <c r="D487" s="1" t="n">
        <v>2.652723034</v>
      </c>
    </row>
    <row r="488" customFormat="false" ht="15" hidden="false" customHeight="false" outlineLevel="0" collapsed="false">
      <c r="A488" s="1" t="s">
        <v>1564</v>
      </c>
      <c r="B488" s="1" t="s">
        <v>719</v>
      </c>
      <c r="C488" s="1" t="n">
        <v>-0.6895346666667</v>
      </c>
      <c r="D488" s="1" t="n">
        <v>3.121720166</v>
      </c>
    </row>
    <row r="489" customFormat="false" ht="15" hidden="false" customHeight="false" outlineLevel="0" collapsed="false">
      <c r="A489" s="1" t="s">
        <v>1014</v>
      </c>
      <c r="B489" s="1" t="s">
        <v>1015</v>
      </c>
      <c r="C489" s="1" t="n">
        <v>-0.9680726666667</v>
      </c>
      <c r="D489" s="1" t="n">
        <v>1.259835547</v>
      </c>
    </row>
    <row r="490" customFormat="false" ht="15" hidden="false" customHeight="false" outlineLevel="0" collapsed="false">
      <c r="A490" s="1" t="s">
        <v>1550</v>
      </c>
      <c r="B490" s="1" t="s">
        <v>1015</v>
      </c>
      <c r="C490" s="1" t="n">
        <v>-0.69586</v>
      </c>
      <c r="D490" s="1" t="n">
        <v>4.235240967</v>
      </c>
    </row>
    <row r="491" customFormat="false" ht="15" hidden="false" customHeight="false" outlineLevel="0" collapsed="false">
      <c r="A491" s="1" t="s">
        <v>1687</v>
      </c>
      <c r="B491" s="1" t="s">
        <v>1015</v>
      </c>
      <c r="C491" s="1" t="n">
        <v>-0.6262166666667</v>
      </c>
      <c r="D491" s="1" t="n">
        <v>3.121720166</v>
      </c>
    </row>
    <row r="492" customFormat="false" ht="15" hidden="false" customHeight="false" outlineLevel="0" collapsed="false">
      <c r="A492" s="1" t="s">
        <v>1477</v>
      </c>
      <c r="B492" s="1" t="s">
        <v>1478</v>
      </c>
      <c r="C492" s="1" t="n">
        <v>-0.7221426666667</v>
      </c>
      <c r="D492" s="1" t="n">
        <v>1.336284421</v>
      </c>
    </row>
    <row r="493" customFormat="false" ht="15" hidden="false" customHeight="false" outlineLevel="0" collapsed="false">
      <c r="A493" s="1" t="s">
        <v>350</v>
      </c>
      <c r="B493" s="1" t="s">
        <v>351</v>
      </c>
      <c r="C493" s="1" t="n">
        <v>-1.165725</v>
      </c>
      <c r="D493" s="1" t="n">
        <v>1.79815454</v>
      </c>
      <c r="E493" s="1" t="s">
        <v>351</v>
      </c>
    </row>
    <row r="494" customFormat="false" ht="15" hidden="false" customHeight="false" outlineLevel="0" collapsed="false">
      <c r="A494" s="1" t="s">
        <v>352</v>
      </c>
      <c r="B494" s="1" t="s">
        <v>353</v>
      </c>
      <c r="C494" s="1" t="n">
        <v>-1.224073333333</v>
      </c>
      <c r="D494" s="1" t="n">
        <v>0</v>
      </c>
      <c r="E494" s="1" t="s">
        <v>353</v>
      </c>
      <c r="F494" s="1" t="s">
        <v>353</v>
      </c>
      <c r="G494" s="1" t="s">
        <v>353</v>
      </c>
    </row>
    <row r="495" customFormat="false" ht="15" hidden="false" customHeight="false" outlineLevel="0" collapsed="false">
      <c r="A495" s="1" t="s">
        <v>354</v>
      </c>
      <c r="B495" s="1" t="s">
        <v>353</v>
      </c>
      <c r="C495" s="1" t="n">
        <v>-1.04295</v>
      </c>
      <c r="D495" s="1" t="n">
        <v>0.884241011</v>
      </c>
      <c r="E495" s="1" t="s">
        <v>353</v>
      </c>
      <c r="F495" s="1" t="s">
        <v>353</v>
      </c>
      <c r="G495" s="1" t="s">
        <v>353</v>
      </c>
    </row>
    <row r="496" customFormat="false" ht="15" hidden="false" customHeight="false" outlineLevel="0" collapsed="false">
      <c r="A496" s="1" t="s">
        <v>1668</v>
      </c>
      <c r="B496" s="1" t="s">
        <v>1669</v>
      </c>
      <c r="C496" s="1" t="n">
        <v>-0.630361</v>
      </c>
      <c r="D496" s="1" t="n">
        <v>3.121720166</v>
      </c>
    </row>
    <row r="497" customFormat="false" ht="15" hidden="false" customHeight="false" outlineLevel="0" collapsed="false">
      <c r="A497" s="1" t="s">
        <v>1414</v>
      </c>
      <c r="B497" s="1" t="s">
        <v>1415</v>
      </c>
      <c r="C497" s="1" t="n">
        <v>-0.7445446666667</v>
      </c>
      <c r="D497" s="1" t="n">
        <v>4.235240967</v>
      </c>
    </row>
    <row r="498" customFormat="false" ht="15" hidden="false" customHeight="false" outlineLevel="0" collapsed="false">
      <c r="A498" s="1" t="s">
        <v>687</v>
      </c>
      <c r="B498" s="1" t="s">
        <v>670</v>
      </c>
      <c r="C498" s="1" t="n">
        <v>-1.558204666667</v>
      </c>
      <c r="D498" s="1" t="n">
        <v>2.652723034</v>
      </c>
    </row>
    <row r="499" customFormat="false" ht="15" hidden="false" customHeight="false" outlineLevel="0" collapsed="false">
      <c r="A499" s="1" t="s">
        <v>669</v>
      </c>
      <c r="B499" s="1" t="s">
        <v>670</v>
      </c>
      <c r="C499" s="1" t="n">
        <v>-1.658872333333</v>
      </c>
      <c r="D499" s="1" t="n">
        <v>0</v>
      </c>
    </row>
    <row r="500" customFormat="false" ht="15" hidden="false" customHeight="false" outlineLevel="0" collapsed="false">
      <c r="A500" s="1" t="s">
        <v>1239</v>
      </c>
      <c r="B500" s="1" t="s">
        <v>1240</v>
      </c>
      <c r="C500" s="1" t="n">
        <v>-0.8388646666667</v>
      </c>
      <c r="D500" s="1" t="n">
        <v>2.345471612</v>
      </c>
    </row>
    <row r="501" customFormat="false" ht="15" hidden="false" customHeight="false" outlineLevel="0" collapsed="false">
      <c r="A501" s="1" t="s">
        <v>1802</v>
      </c>
      <c r="B501" s="1" t="s">
        <v>1803</v>
      </c>
      <c r="C501" s="1" t="n">
        <v>-0.552715</v>
      </c>
      <c r="D501" s="1" t="n">
        <v>4.235240967</v>
      </c>
    </row>
    <row r="502" customFormat="false" ht="15" hidden="false" customHeight="false" outlineLevel="0" collapsed="false">
      <c r="A502" s="1" t="s">
        <v>355</v>
      </c>
      <c r="B502" s="1" t="s">
        <v>356</v>
      </c>
      <c r="C502" s="1" t="n">
        <v>-0.5095993333333</v>
      </c>
      <c r="D502" s="1" t="n">
        <v>3.267378371</v>
      </c>
      <c r="E502" s="1" t="s">
        <v>356</v>
      </c>
    </row>
    <row r="503" customFormat="false" ht="15" hidden="false" customHeight="false" outlineLevel="0" collapsed="false">
      <c r="A503" s="1" t="s">
        <v>744</v>
      </c>
      <c r="B503" s="1" t="s">
        <v>745</v>
      </c>
      <c r="C503" s="1" t="n">
        <v>-1.361326</v>
      </c>
      <c r="D503" s="1" t="n">
        <v>0.587554882</v>
      </c>
    </row>
    <row r="504" customFormat="false" ht="15" hidden="false" customHeight="false" outlineLevel="0" collapsed="false">
      <c r="A504" s="1" t="s">
        <v>1525</v>
      </c>
      <c r="B504" s="1" t="s">
        <v>1526</v>
      </c>
      <c r="C504" s="1" t="n">
        <v>-0.7056933333333</v>
      </c>
      <c r="D504" s="1" t="n">
        <v>3.671565177</v>
      </c>
    </row>
    <row r="505" customFormat="false" ht="15" hidden="false" customHeight="false" outlineLevel="0" collapsed="false">
      <c r="A505" s="1" t="s">
        <v>1522</v>
      </c>
      <c r="B505" s="1" t="s">
        <v>1523</v>
      </c>
      <c r="C505" s="1" t="n">
        <v>-0.706798</v>
      </c>
      <c r="D505" s="1" t="n">
        <v>1.79815454</v>
      </c>
    </row>
    <row r="506" customFormat="false" ht="15" hidden="false" customHeight="false" outlineLevel="0" collapsed="false">
      <c r="A506" s="1" t="s">
        <v>911</v>
      </c>
      <c r="B506" s="1" t="s">
        <v>912</v>
      </c>
      <c r="C506" s="1" t="n">
        <v>-1.076491</v>
      </c>
      <c r="D506" s="1" t="n">
        <v>0.587554882</v>
      </c>
    </row>
    <row r="507" customFormat="false" ht="15" hidden="false" customHeight="false" outlineLevel="0" collapsed="false">
      <c r="A507" s="1" t="s">
        <v>1307</v>
      </c>
      <c r="B507" s="1" t="s">
        <v>912</v>
      </c>
      <c r="C507" s="1" t="n">
        <v>-0.801137</v>
      </c>
      <c r="D507" s="1" t="n">
        <v>2.485389855</v>
      </c>
    </row>
    <row r="508" customFormat="false" ht="15" hidden="false" customHeight="false" outlineLevel="0" collapsed="false">
      <c r="A508" s="1" t="s">
        <v>1684</v>
      </c>
      <c r="B508" s="1" t="s">
        <v>1685</v>
      </c>
      <c r="C508" s="1" t="n">
        <v>-0.6265983333333</v>
      </c>
      <c r="D508" s="1" t="n">
        <v>3.121720166</v>
      </c>
    </row>
    <row r="509" customFormat="false" ht="15" hidden="false" customHeight="false" outlineLevel="0" collapsed="false">
      <c r="A509" s="1" t="s">
        <v>357</v>
      </c>
      <c r="B509" s="1" t="s">
        <v>358</v>
      </c>
      <c r="C509" s="1" t="n">
        <v>-0.64267</v>
      </c>
      <c r="D509" s="1" t="n">
        <v>2.652723034</v>
      </c>
      <c r="E509" s="1" t="s">
        <v>358</v>
      </c>
    </row>
    <row r="510" customFormat="false" ht="15" hidden="false" customHeight="false" outlineLevel="0" collapsed="false">
      <c r="A510" s="1" t="s">
        <v>1471</v>
      </c>
      <c r="B510" s="1" t="s">
        <v>1472</v>
      </c>
      <c r="C510" s="1" t="n">
        <v>-0.724386</v>
      </c>
      <c r="D510" s="1" t="n">
        <v>4.522982336</v>
      </c>
    </row>
    <row r="511" customFormat="false" ht="15" hidden="false" customHeight="false" outlineLevel="0" collapsed="false">
      <c r="A511" s="1" t="s">
        <v>764</v>
      </c>
      <c r="B511" s="1" t="s">
        <v>765</v>
      </c>
      <c r="C511" s="1" t="n">
        <v>-1.336604</v>
      </c>
      <c r="D511" s="1" t="n">
        <v>0</v>
      </c>
    </row>
    <row r="512" customFormat="false" ht="15" hidden="false" customHeight="false" outlineLevel="0" collapsed="false">
      <c r="A512" s="1" t="s">
        <v>767</v>
      </c>
      <c r="B512" s="1" t="s">
        <v>765</v>
      </c>
      <c r="C512" s="1" t="n">
        <v>-1.330297666667</v>
      </c>
      <c r="D512" s="1" t="n">
        <v>1.79815454</v>
      </c>
    </row>
    <row r="513" customFormat="false" ht="15" hidden="false" customHeight="false" outlineLevel="0" collapsed="false">
      <c r="A513" s="1" t="s">
        <v>359</v>
      </c>
      <c r="B513" s="1" t="s">
        <v>360</v>
      </c>
      <c r="C513" s="1" t="n">
        <v>-1.043651333333</v>
      </c>
      <c r="D513" s="1" t="n">
        <v>2.652723034</v>
      </c>
      <c r="E513" s="1" t="s">
        <v>360</v>
      </c>
    </row>
    <row r="514" customFormat="false" ht="15" hidden="false" customHeight="false" outlineLevel="0" collapsed="false">
      <c r="A514" s="1" t="s">
        <v>1230</v>
      </c>
      <c r="B514" s="1" t="s">
        <v>1231</v>
      </c>
      <c r="C514" s="1" t="n">
        <v>-0.840633</v>
      </c>
      <c r="D514" s="1" t="n">
        <v>4.235240967</v>
      </c>
    </row>
    <row r="515" customFormat="false" ht="15" hidden="false" customHeight="false" outlineLevel="0" collapsed="false">
      <c r="A515" s="1" t="s">
        <v>727</v>
      </c>
      <c r="B515" s="1" t="s">
        <v>728</v>
      </c>
      <c r="C515" s="1" t="n">
        <v>-1.427263333333</v>
      </c>
      <c r="D515" s="1" t="n">
        <v>3.267378371</v>
      </c>
    </row>
    <row r="516" customFormat="false" ht="15" hidden="false" customHeight="false" outlineLevel="0" collapsed="false">
      <c r="A516" s="1" t="s">
        <v>799</v>
      </c>
      <c r="B516" s="1" t="s">
        <v>728</v>
      </c>
      <c r="C516" s="1" t="n">
        <v>-1.25579</v>
      </c>
      <c r="D516" s="1" t="n">
        <v>0.587554882</v>
      </c>
    </row>
    <row r="517" customFormat="false" ht="15" hidden="false" customHeight="false" outlineLevel="0" collapsed="false">
      <c r="A517" s="1" t="s">
        <v>361</v>
      </c>
      <c r="B517" s="1" t="s">
        <v>362</v>
      </c>
      <c r="C517" s="1" t="n">
        <v>-1.050206</v>
      </c>
      <c r="D517" s="1" t="n">
        <v>0</v>
      </c>
      <c r="E517" s="1" t="s">
        <v>362</v>
      </c>
      <c r="F517" s="1" t="s">
        <v>362</v>
      </c>
      <c r="G517" s="1" t="s">
        <v>362</v>
      </c>
    </row>
    <row r="518" customFormat="false" ht="15" hidden="false" customHeight="false" outlineLevel="0" collapsed="false">
      <c r="A518" s="1" t="s">
        <v>580</v>
      </c>
      <c r="B518" s="1" t="s">
        <v>581</v>
      </c>
      <c r="C518" s="1" t="n">
        <v>-0.9704933333333</v>
      </c>
      <c r="D518" s="1" t="n">
        <v>0.884241011</v>
      </c>
      <c r="F518" s="1" t="s">
        <v>581</v>
      </c>
    </row>
    <row r="519" customFormat="false" ht="15" hidden="false" customHeight="false" outlineLevel="0" collapsed="false">
      <c r="A519" s="1" t="s">
        <v>582</v>
      </c>
      <c r="B519" s="1" t="s">
        <v>581</v>
      </c>
      <c r="C519" s="1" t="n">
        <v>-0.8000856666667</v>
      </c>
      <c r="D519" s="1" t="n">
        <v>1.259835547</v>
      </c>
      <c r="F519" s="1" t="s">
        <v>581</v>
      </c>
    </row>
    <row r="520" customFormat="false" ht="15" hidden="false" customHeight="false" outlineLevel="0" collapsed="false">
      <c r="A520" s="1" t="s">
        <v>363</v>
      </c>
      <c r="B520" s="1" t="s">
        <v>364</v>
      </c>
      <c r="C520" s="1" t="n">
        <v>-0.6704226666667</v>
      </c>
      <c r="D520" s="1" t="n">
        <v>4.235240967</v>
      </c>
      <c r="E520" s="1" t="s">
        <v>364</v>
      </c>
    </row>
    <row r="521" customFormat="false" ht="15" hidden="false" customHeight="false" outlineLevel="0" collapsed="false">
      <c r="A521" s="1" t="s">
        <v>618</v>
      </c>
      <c r="B521" s="1" t="s">
        <v>619</v>
      </c>
      <c r="C521" s="1" t="n">
        <v>-2.092085666667</v>
      </c>
      <c r="D521" s="1" t="n">
        <v>0</v>
      </c>
    </row>
    <row r="522" customFormat="false" ht="15" hidden="false" customHeight="false" outlineLevel="0" collapsed="false">
      <c r="A522" s="1" t="s">
        <v>1722</v>
      </c>
      <c r="B522" s="1" t="s">
        <v>1723</v>
      </c>
      <c r="C522" s="1" t="n">
        <v>-0.6030196666667</v>
      </c>
      <c r="D522" s="1" t="n">
        <v>1.259835547</v>
      </c>
    </row>
    <row r="523" customFormat="false" ht="15" hidden="false" customHeight="false" outlineLevel="0" collapsed="false">
      <c r="A523" s="1" t="s">
        <v>930</v>
      </c>
      <c r="B523" s="1" t="s">
        <v>931</v>
      </c>
      <c r="C523" s="1" t="n">
        <v>-1.049763333333</v>
      </c>
      <c r="D523" s="1" t="n">
        <v>0</v>
      </c>
    </row>
    <row r="524" customFormat="false" ht="15" hidden="false" customHeight="false" outlineLevel="0" collapsed="false">
      <c r="A524" s="1" t="s">
        <v>1252</v>
      </c>
      <c r="B524" s="1" t="s">
        <v>1253</v>
      </c>
      <c r="C524" s="1" t="n">
        <v>-0.8312926666667</v>
      </c>
      <c r="D524" s="1" t="n">
        <v>1.79815454</v>
      </c>
    </row>
    <row r="525" customFormat="false" ht="15" hidden="false" customHeight="false" outlineLevel="0" collapsed="false">
      <c r="A525" s="1" t="s">
        <v>965</v>
      </c>
      <c r="B525" s="1" t="s">
        <v>966</v>
      </c>
      <c r="C525" s="1" t="n">
        <v>-1.009615</v>
      </c>
      <c r="D525" s="1" t="n">
        <v>1.164891419</v>
      </c>
    </row>
    <row r="526" customFormat="false" ht="15" hidden="false" customHeight="false" outlineLevel="0" collapsed="false">
      <c r="A526" s="1" t="s">
        <v>1334</v>
      </c>
      <c r="B526" s="1" t="s">
        <v>966</v>
      </c>
      <c r="C526" s="1" t="n">
        <v>-0.785281</v>
      </c>
      <c r="D526" s="1" t="n">
        <v>3.121720166</v>
      </c>
    </row>
    <row r="527" customFormat="false" ht="15" hidden="false" customHeight="false" outlineLevel="0" collapsed="false">
      <c r="A527" s="1" t="s">
        <v>1579</v>
      </c>
      <c r="B527" s="1" t="s">
        <v>966</v>
      </c>
      <c r="C527" s="1" t="n">
        <v>-0.6804503333333</v>
      </c>
      <c r="D527" s="1" t="n">
        <v>4.235240967</v>
      </c>
    </row>
    <row r="528" customFormat="false" ht="15" hidden="false" customHeight="false" outlineLevel="0" collapsed="false">
      <c r="A528" s="1" t="s">
        <v>365</v>
      </c>
      <c r="B528" s="1" t="s">
        <v>366</v>
      </c>
      <c r="C528" s="1" t="n">
        <v>-0.8739266666667</v>
      </c>
      <c r="D528" s="1" t="n">
        <v>0</v>
      </c>
      <c r="E528" s="1" t="s">
        <v>366</v>
      </c>
      <c r="F528" s="1" t="s">
        <v>366</v>
      </c>
    </row>
    <row r="529" customFormat="false" ht="15" hidden="false" customHeight="false" outlineLevel="0" collapsed="false">
      <c r="A529" s="1" t="s">
        <v>367</v>
      </c>
      <c r="B529" s="1" t="s">
        <v>368</v>
      </c>
      <c r="C529" s="1" t="n">
        <v>-0.847478</v>
      </c>
      <c r="D529" s="1" t="n">
        <v>3.267378371</v>
      </c>
      <c r="E529" s="1" t="s">
        <v>368</v>
      </c>
    </row>
    <row r="530" customFormat="false" ht="15" hidden="false" customHeight="false" outlineLevel="0" collapsed="false">
      <c r="A530" s="1" t="s">
        <v>369</v>
      </c>
      <c r="B530" s="1" t="s">
        <v>370</v>
      </c>
      <c r="C530" s="1" t="n">
        <v>-1.132019333333</v>
      </c>
      <c r="D530" s="1" t="n">
        <v>3.267378371</v>
      </c>
      <c r="E530" s="1" t="s">
        <v>370</v>
      </c>
      <c r="F530" s="1" t="s">
        <v>370</v>
      </c>
    </row>
    <row r="531" customFormat="false" ht="15" hidden="false" customHeight="false" outlineLevel="0" collapsed="false">
      <c r="A531" s="1" t="s">
        <v>662</v>
      </c>
      <c r="B531" s="1" t="s">
        <v>663</v>
      </c>
      <c r="C531" s="1" t="n">
        <v>-1.683975333333</v>
      </c>
      <c r="D531" s="1" t="n">
        <v>0</v>
      </c>
    </row>
    <row r="532" customFormat="false" ht="15" hidden="false" customHeight="false" outlineLevel="0" collapsed="false">
      <c r="A532" s="1" t="s">
        <v>1078</v>
      </c>
      <c r="B532" s="1" t="s">
        <v>663</v>
      </c>
      <c r="C532" s="1" t="n">
        <v>-0.92422</v>
      </c>
      <c r="D532" s="1" t="n">
        <v>1.164891419</v>
      </c>
    </row>
    <row r="533" customFormat="false" ht="15" hidden="false" customHeight="false" outlineLevel="0" collapsed="false">
      <c r="A533" s="1" t="s">
        <v>1434</v>
      </c>
      <c r="B533" s="1" t="s">
        <v>663</v>
      </c>
      <c r="C533" s="1" t="n">
        <v>-0.73812</v>
      </c>
      <c r="D533" s="1" t="n">
        <v>3.121720166</v>
      </c>
    </row>
    <row r="534" customFormat="false" ht="15" hidden="false" customHeight="false" outlineLevel="0" collapsed="false">
      <c r="A534" s="1" t="s">
        <v>371</v>
      </c>
      <c r="B534" s="1" t="s">
        <v>372</v>
      </c>
      <c r="C534" s="1" t="n">
        <v>-0.7491533333333</v>
      </c>
      <c r="D534" s="1" t="n">
        <v>1.202805955</v>
      </c>
      <c r="E534" s="1" t="s">
        <v>372</v>
      </c>
      <c r="F534" s="1" t="s">
        <v>372</v>
      </c>
      <c r="G534" s="1" t="s">
        <v>372</v>
      </c>
    </row>
    <row r="535" customFormat="false" ht="15" hidden="false" customHeight="false" outlineLevel="0" collapsed="false">
      <c r="A535" s="1" t="s">
        <v>1034</v>
      </c>
      <c r="B535" s="1" t="s">
        <v>1035</v>
      </c>
      <c r="C535" s="1" t="n">
        <v>-0.9486493333333</v>
      </c>
      <c r="D535" s="1" t="n">
        <v>1.164891419</v>
      </c>
    </row>
    <row r="536" customFormat="false" ht="15" hidden="false" customHeight="false" outlineLevel="0" collapsed="false">
      <c r="A536" s="1" t="s">
        <v>380</v>
      </c>
      <c r="B536" s="1" t="s">
        <v>378</v>
      </c>
      <c r="C536" s="1" t="n">
        <v>-0.8843863333333</v>
      </c>
      <c r="D536" s="1" t="n">
        <v>4.235240967</v>
      </c>
      <c r="E536" s="1" t="s">
        <v>378</v>
      </c>
    </row>
    <row r="537" customFormat="false" ht="15" hidden="false" customHeight="false" outlineLevel="0" collapsed="false">
      <c r="A537" s="1" t="s">
        <v>377</v>
      </c>
      <c r="B537" s="1" t="s">
        <v>378</v>
      </c>
      <c r="C537" s="1" t="n">
        <v>-1.084247666667</v>
      </c>
      <c r="D537" s="1" t="n">
        <v>0.884241011</v>
      </c>
      <c r="E537" s="1" t="s">
        <v>378</v>
      </c>
    </row>
    <row r="538" customFormat="false" ht="15" hidden="false" customHeight="false" outlineLevel="0" collapsed="false">
      <c r="A538" s="1" t="s">
        <v>382</v>
      </c>
      <c r="B538" s="1" t="s">
        <v>383</v>
      </c>
      <c r="C538" s="1" t="n">
        <v>-0.8648443333333</v>
      </c>
      <c r="D538" s="1" t="n">
        <v>4.235240967</v>
      </c>
      <c r="E538" s="1" t="s">
        <v>383</v>
      </c>
    </row>
    <row r="539" customFormat="false" ht="15" hidden="false" customHeight="false" outlineLevel="0" collapsed="false">
      <c r="A539" s="1" t="s">
        <v>384</v>
      </c>
      <c r="B539" s="1" t="s">
        <v>383</v>
      </c>
      <c r="C539" s="1" t="n">
        <v>-0.7581826666667</v>
      </c>
      <c r="D539" s="1" t="n">
        <v>0</v>
      </c>
      <c r="E539" s="1" t="s">
        <v>383</v>
      </c>
    </row>
    <row r="540" customFormat="false" ht="15" hidden="false" customHeight="false" outlineLevel="0" collapsed="false">
      <c r="A540" s="1" t="s">
        <v>1017</v>
      </c>
      <c r="B540" s="1" t="s">
        <v>1018</v>
      </c>
      <c r="C540" s="1" t="n">
        <v>-0.966549</v>
      </c>
      <c r="D540" s="1" t="n">
        <v>2.652723034</v>
      </c>
    </row>
    <row r="541" customFormat="false" ht="15" hidden="false" customHeight="false" outlineLevel="0" collapsed="false">
      <c r="A541" s="1" t="s">
        <v>1138</v>
      </c>
      <c r="B541" s="1" t="s">
        <v>1139</v>
      </c>
      <c r="C541" s="1" t="n">
        <v>-0.8900746666667</v>
      </c>
      <c r="D541" s="1" t="n">
        <v>3.121720166</v>
      </c>
    </row>
    <row r="542" customFormat="false" ht="15" hidden="false" customHeight="false" outlineLevel="0" collapsed="false">
      <c r="A542" s="1" t="s">
        <v>385</v>
      </c>
      <c r="B542" s="1" t="s">
        <v>386</v>
      </c>
      <c r="C542" s="1" t="n">
        <v>-1.054624666667</v>
      </c>
      <c r="D542" s="1" t="n">
        <v>1.164891419</v>
      </c>
      <c r="E542" s="1" t="s">
        <v>386</v>
      </c>
      <c r="G542" s="1" t="s">
        <v>386</v>
      </c>
    </row>
    <row r="543" customFormat="false" ht="15" hidden="false" customHeight="false" outlineLevel="0" collapsed="false">
      <c r="A543" s="1" t="s">
        <v>387</v>
      </c>
      <c r="B543" s="1" t="s">
        <v>386</v>
      </c>
      <c r="C543" s="1" t="n">
        <v>-0.963122</v>
      </c>
      <c r="D543" s="1" t="n">
        <v>0</v>
      </c>
      <c r="E543" s="1" t="s">
        <v>386</v>
      </c>
      <c r="G543" s="1" t="s">
        <v>386</v>
      </c>
    </row>
    <row r="544" customFormat="false" ht="15" hidden="false" customHeight="false" outlineLevel="0" collapsed="false">
      <c r="A544" s="1" t="s">
        <v>1247</v>
      </c>
      <c r="B544" s="1" t="s">
        <v>1248</v>
      </c>
      <c r="C544" s="1" t="n">
        <v>-0.8318013333333</v>
      </c>
      <c r="D544" s="1" t="n">
        <v>3.267378371</v>
      </c>
    </row>
    <row r="545" customFormat="false" ht="15" hidden="false" customHeight="false" outlineLevel="0" collapsed="false">
      <c r="A545" s="1" t="s">
        <v>388</v>
      </c>
      <c r="B545" s="1" t="s">
        <v>389</v>
      </c>
      <c r="C545" s="1" t="n">
        <v>-0.731113</v>
      </c>
      <c r="D545" s="1" t="n">
        <v>3.671565177</v>
      </c>
      <c r="E545" s="1" t="s">
        <v>389</v>
      </c>
    </row>
    <row r="546" customFormat="false" ht="15" hidden="false" customHeight="false" outlineLevel="0" collapsed="false">
      <c r="A546" s="1" t="s">
        <v>993</v>
      </c>
      <c r="B546" s="1" t="s">
        <v>994</v>
      </c>
      <c r="C546" s="1" t="n">
        <v>-0.9839156666667</v>
      </c>
      <c r="D546" s="1" t="n">
        <v>4.522982336</v>
      </c>
    </row>
    <row r="547" customFormat="false" ht="15" hidden="false" customHeight="false" outlineLevel="0" collapsed="false">
      <c r="A547" s="1" t="s">
        <v>1043</v>
      </c>
      <c r="B547" s="1" t="s">
        <v>1044</v>
      </c>
      <c r="C547" s="1" t="n">
        <v>-0.9445726666667</v>
      </c>
      <c r="D547" s="1" t="n">
        <v>1.259835547</v>
      </c>
    </row>
    <row r="548" customFormat="false" ht="15" hidden="false" customHeight="false" outlineLevel="0" collapsed="false">
      <c r="A548" s="1" t="s">
        <v>1242</v>
      </c>
      <c r="B548" s="1" t="s">
        <v>1243</v>
      </c>
      <c r="C548" s="1" t="n">
        <v>-0.8343826666667</v>
      </c>
      <c r="D548" s="1" t="n">
        <v>4.235240967</v>
      </c>
    </row>
    <row r="549" customFormat="false" ht="15" hidden="false" customHeight="false" outlineLevel="0" collapsed="false">
      <c r="A549" s="1" t="s">
        <v>1460</v>
      </c>
      <c r="B549" s="1" t="s">
        <v>1461</v>
      </c>
      <c r="C549" s="1" t="n">
        <v>-0.727465</v>
      </c>
      <c r="D549" s="1" t="n">
        <v>3.671565177</v>
      </c>
    </row>
    <row r="550" customFormat="false" ht="15" hidden="false" customHeight="false" outlineLevel="0" collapsed="false">
      <c r="A550" s="1" t="s">
        <v>1500</v>
      </c>
      <c r="B550" s="1" t="s">
        <v>1501</v>
      </c>
      <c r="C550" s="1" t="n">
        <v>-0.7153123333333</v>
      </c>
      <c r="D550" s="1" t="n">
        <v>1.259835547</v>
      </c>
    </row>
    <row r="551" customFormat="false" ht="15" hidden="false" customHeight="false" outlineLevel="0" collapsed="false">
      <c r="A551" s="1" t="s">
        <v>390</v>
      </c>
      <c r="B551" s="1" t="s">
        <v>391</v>
      </c>
      <c r="C551" s="1" t="n">
        <v>-0.8089883333333</v>
      </c>
      <c r="D551" s="1" t="n">
        <v>3.121720166</v>
      </c>
      <c r="E551" s="1" t="s">
        <v>391</v>
      </c>
    </row>
    <row r="552" customFormat="false" ht="15" hidden="false" customHeight="false" outlineLevel="0" collapsed="false">
      <c r="A552" s="1" t="s">
        <v>881</v>
      </c>
      <c r="B552" s="1" t="s">
        <v>882</v>
      </c>
      <c r="C552" s="1" t="n">
        <v>-1.128661666667</v>
      </c>
      <c r="D552" s="1" t="n">
        <v>0.587554882</v>
      </c>
    </row>
    <row r="553" customFormat="false" ht="15" hidden="false" customHeight="false" outlineLevel="0" collapsed="false">
      <c r="A553" s="1" t="s">
        <v>1306</v>
      </c>
      <c r="B553" s="1" t="s">
        <v>882</v>
      </c>
      <c r="C553" s="1" t="n">
        <v>-0.8014263333333</v>
      </c>
      <c r="D553" s="1" t="n">
        <v>3.121720166</v>
      </c>
    </row>
    <row r="554" customFormat="false" ht="15" hidden="false" customHeight="false" outlineLevel="0" collapsed="false">
      <c r="A554" s="1" t="s">
        <v>393</v>
      </c>
      <c r="B554" s="1" t="s">
        <v>394</v>
      </c>
      <c r="C554" s="1" t="n">
        <v>-0.8558566666667</v>
      </c>
      <c r="D554" s="1" t="n">
        <v>1.164891419</v>
      </c>
      <c r="E554" s="1" t="s">
        <v>394</v>
      </c>
    </row>
    <row r="555" customFormat="false" ht="15" hidden="false" customHeight="false" outlineLevel="0" collapsed="false">
      <c r="A555" s="1" t="s">
        <v>1024</v>
      </c>
      <c r="B555" s="1" t="s">
        <v>1025</v>
      </c>
      <c r="C555" s="1" t="n">
        <v>-0.9595593333333</v>
      </c>
      <c r="D555" s="1" t="n">
        <v>1.336284421</v>
      </c>
    </row>
    <row r="556" customFormat="false" ht="15" hidden="false" customHeight="false" outlineLevel="0" collapsed="false">
      <c r="A556" s="1" t="s">
        <v>886</v>
      </c>
      <c r="B556" s="1" t="s">
        <v>887</v>
      </c>
      <c r="C556" s="1" t="n">
        <v>-1.122809</v>
      </c>
      <c r="D556" s="1" t="n">
        <v>3.121720166</v>
      </c>
    </row>
    <row r="557" customFormat="false" ht="15" hidden="false" customHeight="false" outlineLevel="0" collapsed="false">
      <c r="A557" s="1" t="s">
        <v>395</v>
      </c>
      <c r="B557" s="1" t="s">
        <v>396</v>
      </c>
      <c r="C557" s="1" t="n">
        <v>-1.072854</v>
      </c>
      <c r="D557" s="1" t="n">
        <v>1.259835547</v>
      </c>
      <c r="E557" s="1" t="s">
        <v>396</v>
      </c>
    </row>
    <row r="558" customFormat="false" ht="15" hidden="false" customHeight="false" outlineLevel="0" collapsed="false">
      <c r="A558" s="1" t="s">
        <v>397</v>
      </c>
      <c r="B558" s="1" t="s">
        <v>396</v>
      </c>
      <c r="C558" s="1" t="n">
        <v>-1.063804666667</v>
      </c>
      <c r="D558" s="1" t="n">
        <v>3.121720166</v>
      </c>
      <c r="E558" s="1" t="s">
        <v>396</v>
      </c>
    </row>
    <row r="559" customFormat="false" ht="15" hidden="false" customHeight="false" outlineLevel="0" collapsed="false">
      <c r="A559" s="1" t="s">
        <v>715</v>
      </c>
      <c r="B559" s="1" t="s">
        <v>716</v>
      </c>
      <c r="C559" s="1" t="n">
        <v>-1.461995666667</v>
      </c>
      <c r="D559" s="1" t="n">
        <v>3.671565177</v>
      </c>
    </row>
    <row r="560" customFormat="false" ht="15" hidden="false" customHeight="false" outlineLevel="0" collapsed="false">
      <c r="A560" s="1" t="s">
        <v>604</v>
      </c>
      <c r="B560" s="1" t="s">
        <v>605</v>
      </c>
      <c r="C560" s="1" t="n">
        <v>-2.610745666667</v>
      </c>
      <c r="D560" s="1" t="n">
        <v>1.202805955</v>
      </c>
    </row>
    <row r="561" customFormat="false" ht="15" hidden="false" customHeight="false" outlineLevel="0" collapsed="false">
      <c r="A561" s="1" t="s">
        <v>607</v>
      </c>
      <c r="B561" s="1" t="s">
        <v>605</v>
      </c>
      <c r="C561" s="1" t="n">
        <v>-2.395396333333</v>
      </c>
      <c r="D561" s="1" t="n">
        <v>2.345471612</v>
      </c>
    </row>
    <row r="562" customFormat="false" ht="15" hidden="false" customHeight="false" outlineLevel="0" collapsed="false">
      <c r="A562" s="1" t="s">
        <v>398</v>
      </c>
      <c r="B562" s="1" t="s">
        <v>399</v>
      </c>
      <c r="C562" s="1" t="n">
        <v>-0.876779</v>
      </c>
      <c r="D562" s="1" t="n">
        <v>2.485389855</v>
      </c>
      <c r="E562" s="1" t="s">
        <v>399</v>
      </c>
    </row>
    <row r="563" customFormat="false" ht="15" hidden="false" customHeight="false" outlineLevel="0" collapsed="false">
      <c r="A563" s="1" t="s">
        <v>401</v>
      </c>
      <c r="B563" s="1" t="s">
        <v>402</v>
      </c>
      <c r="C563" s="1" t="n">
        <v>-0.890352</v>
      </c>
      <c r="D563" s="1" t="n">
        <v>1.259835547</v>
      </c>
      <c r="E563" s="1" t="s">
        <v>402</v>
      </c>
    </row>
    <row r="564" customFormat="false" ht="15" hidden="false" customHeight="false" outlineLevel="0" collapsed="false">
      <c r="A564" s="1" t="s">
        <v>403</v>
      </c>
      <c r="B564" s="1" t="s">
        <v>402</v>
      </c>
      <c r="C564" s="1" t="n">
        <v>-0.6194333333333</v>
      </c>
      <c r="D564" s="1" t="n">
        <v>3.267378371</v>
      </c>
      <c r="E564" s="1" t="s">
        <v>402</v>
      </c>
    </row>
    <row r="565" customFormat="false" ht="15" hidden="false" customHeight="false" outlineLevel="0" collapsed="false">
      <c r="A565" s="1" t="s">
        <v>404</v>
      </c>
      <c r="B565" s="1" t="s">
        <v>405</v>
      </c>
      <c r="C565" s="1" t="n">
        <v>-1.611795</v>
      </c>
      <c r="D565" s="1" t="n">
        <v>2.652723034</v>
      </c>
      <c r="E565" s="1" t="s">
        <v>405</v>
      </c>
    </row>
    <row r="566" customFormat="false" ht="15" hidden="false" customHeight="false" outlineLevel="0" collapsed="false">
      <c r="A566" s="1" t="s">
        <v>406</v>
      </c>
      <c r="B566" s="1" t="s">
        <v>405</v>
      </c>
      <c r="C566" s="1" t="n">
        <v>-1.117837666667</v>
      </c>
      <c r="D566" s="1" t="n">
        <v>0</v>
      </c>
      <c r="E566" s="1" t="s">
        <v>405</v>
      </c>
    </row>
    <row r="567" customFormat="false" ht="15" hidden="false" customHeight="false" outlineLevel="0" collapsed="false">
      <c r="A567" s="1" t="s">
        <v>407</v>
      </c>
      <c r="B567" s="1" t="s">
        <v>405</v>
      </c>
      <c r="C567" s="1" t="n">
        <v>-1.013853333333</v>
      </c>
      <c r="D567" s="1" t="n">
        <v>0.587554882</v>
      </c>
      <c r="E567" s="1" t="s">
        <v>405</v>
      </c>
    </row>
    <row r="568" customFormat="false" ht="15" hidden="false" customHeight="false" outlineLevel="0" collapsed="false">
      <c r="A568" s="1" t="s">
        <v>944</v>
      </c>
      <c r="B568" s="1" t="s">
        <v>945</v>
      </c>
      <c r="C568" s="1" t="n">
        <v>-1.030062</v>
      </c>
      <c r="D568" s="1" t="n">
        <v>1.164891419</v>
      </c>
    </row>
    <row r="569" customFormat="false" ht="15" hidden="false" customHeight="false" outlineLevel="0" collapsed="false">
      <c r="A569" s="1" t="s">
        <v>408</v>
      </c>
      <c r="B569" s="1" t="s">
        <v>409</v>
      </c>
      <c r="C569" s="1" t="n">
        <v>-0.960971</v>
      </c>
      <c r="D569" s="1" t="n">
        <v>3.121720166</v>
      </c>
      <c r="E569" s="1" t="s">
        <v>409</v>
      </c>
    </row>
    <row r="570" customFormat="false" ht="15" hidden="false" customHeight="false" outlineLevel="0" collapsed="false">
      <c r="A570" s="1" t="s">
        <v>1836</v>
      </c>
      <c r="B570" s="1" t="s">
        <v>1837</v>
      </c>
      <c r="C570" s="1" t="n">
        <v>-0.5041356666667</v>
      </c>
      <c r="D570" s="1" t="n">
        <v>3.267378371</v>
      </c>
    </row>
    <row r="571" customFormat="false" ht="15" hidden="false" customHeight="false" outlineLevel="0" collapsed="false">
      <c r="A571" s="1" t="s">
        <v>410</v>
      </c>
      <c r="B571" s="1" t="s">
        <v>411</v>
      </c>
      <c r="C571" s="1" t="n">
        <v>-0.6664866666667</v>
      </c>
      <c r="D571" s="1" t="n">
        <v>3.671565177</v>
      </c>
      <c r="E571" s="1" t="s">
        <v>411</v>
      </c>
    </row>
    <row r="572" customFormat="false" ht="15" hidden="false" customHeight="false" outlineLevel="0" collapsed="false">
      <c r="A572" s="1" t="s">
        <v>811</v>
      </c>
      <c r="B572" s="1" t="s">
        <v>812</v>
      </c>
      <c r="C572" s="1" t="n">
        <v>-1.243511333333</v>
      </c>
      <c r="D572" s="1" t="n">
        <v>2.485389855</v>
      </c>
    </row>
    <row r="573" customFormat="false" ht="15" hidden="false" customHeight="false" outlineLevel="0" collapsed="false">
      <c r="A573" s="1" t="s">
        <v>757</v>
      </c>
      <c r="B573" s="1" t="s">
        <v>758</v>
      </c>
      <c r="C573" s="1" t="n">
        <v>-1.344465333333</v>
      </c>
      <c r="D573" s="1" t="n">
        <v>0</v>
      </c>
    </row>
    <row r="574" customFormat="false" ht="15" hidden="false" customHeight="false" outlineLevel="0" collapsed="false">
      <c r="A574" s="1" t="s">
        <v>1031</v>
      </c>
      <c r="B574" s="1" t="s">
        <v>758</v>
      </c>
      <c r="C574" s="1" t="n">
        <v>-0.9524656666667</v>
      </c>
      <c r="D574" s="1" t="n">
        <v>1.259835547</v>
      </c>
    </row>
    <row r="575" customFormat="false" ht="15" hidden="false" customHeight="false" outlineLevel="0" collapsed="false">
      <c r="A575" s="1" t="s">
        <v>412</v>
      </c>
      <c r="B575" s="1" t="s">
        <v>413</v>
      </c>
      <c r="C575" s="1" t="n">
        <v>-1.461419</v>
      </c>
      <c r="D575" s="1" t="n">
        <v>0</v>
      </c>
      <c r="E575" s="1" t="s">
        <v>413</v>
      </c>
    </row>
    <row r="576" customFormat="false" ht="15" hidden="false" customHeight="false" outlineLevel="0" collapsed="false">
      <c r="A576" s="1" t="s">
        <v>1309</v>
      </c>
      <c r="B576" s="1" t="s">
        <v>1310</v>
      </c>
      <c r="C576" s="1" t="n">
        <v>-0.799201</v>
      </c>
      <c r="D576" s="1" t="n">
        <v>1.79815454</v>
      </c>
    </row>
    <row r="577" customFormat="false" ht="15" hidden="false" customHeight="false" outlineLevel="0" collapsed="false">
      <c r="A577" s="1" t="s">
        <v>1616</v>
      </c>
      <c r="B577" s="1" t="s">
        <v>1310</v>
      </c>
      <c r="C577" s="1" t="n">
        <v>-0.6609773333333</v>
      </c>
      <c r="D577" s="1" t="n">
        <v>4.522982336</v>
      </c>
    </row>
    <row r="578" customFormat="false" ht="15" hidden="false" customHeight="false" outlineLevel="0" collapsed="false">
      <c r="A578" s="1" t="s">
        <v>414</v>
      </c>
      <c r="B578" s="1" t="s">
        <v>415</v>
      </c>
      <c r="C578" s="1" t="n">
        <v>-1.073348666667</v>
      </c>
      <c r="D578" s="1" t="n">
        <v>3.121720166</v>
      </c>
      <c r="E578" s="1" t="s">
        <v>415</v>
      </c>
      <c r="F578" s="1" t="s">
        <v>415</v>
      </c>
      <c r="G578" s="1" t="s">
        <v>415</v>
      </c>
    </row>
    <row r="579" customFormat="false" ht="15" hidden="false" customHeight="false" outlineLevel="0" collapsed="false">
      <c r="A579" s="1" t="s">
        <v>1799</v>
      </c>
      <c r="B579" s="1" t="s">
        <v>1800</v>
      </c>
      <c r="C579" s="1" t="n">
        <v>-0.555828</v>
      </c>
      <c r="D579" s="1" t="n">
        <v>3.121720166</v>
      </c>
    </row>
    <row r="580" customFormat="false" ht="15" hidden="false" customHeight="false" outlineLevel="0" collapsed="false">
      <c r="A580" s="1" t="s">
        <v>1737</v>
      </c>
      <c r="B580" s="1" t="s">
        <v>1738</v>
      </c>
      <c r="C580" s="1" t="n">
        <v>-0.5978363333333</v>
      </c>
      <c r="D580" s="1" t="n">
        <v>1.202805955</v>
      </c>
    </row>
    <row r="581" customFormat="false" ht="15" hidden="false" customHeight="false" outlineLevel="0" collapsed="false">
      <c r="A581" s="1" t="s">
        <v>901</v>
      </c>
      <c r="B581" s="1" t="s">
        <v>902</v>
      </c>
      <c r="C581" s="1" t="n">
        <v>-1.100033333333</v>
      </c>
      <c r="D581" s="1" t="n">
        <v>1.259835547</v>
      </c>
    </row>
    <row r="582" customFormat="false" ht="15" hidden="false" customHeight="false" outlineLevel="0" collapsed="false">
      <c r="A582" s="1" t="s">
        <v>1001</v>
      </c>
      <c r="B582" s="1" t="s">
        <v>902</v>
      </c>
      <c r="C582" s="1" t="n">
        <v>-0.9798876666667</v>
      </c>
      <c r="D582" s="1" t="n">
        <v>1.259835547</v>
      </c>
    </row>
    <row r="583" customFormat="false" ht="15" hidden="false" customHeight="false" outlineLevel="0" collapsed="false">
      <c r="A583" s="1" t="s">
        <v>1127</v>
      </c>
      <c r="B583" s="1" t="s">
        <v>902</v>
      </c>
      <c r="C583" s="1" t="n">
        <v>-0.9033346666667</v>
      </c>
      <c r="D583" s="1" t="n">
        <v>0.587554882</v>
      </c>
    </row>
    <row r="584" customFormat="false" ht="15" hidden="false" customHeight="false" outlineLevel="0" collapsed="false">
      <c r="A584" s="1" t="s">
        <v>1546</v>
      </c>
      <c r="B584" s="1" t="s">
        <v>1547</v>
      </c>
      <c r="C584" s="1" t="n">
        <v>-0.6989616666667</v>
      </c>
      <c r="D584" s="1" t="n">
        <v>3.121720166</v>
      </c>
    </row>
    <row r="585" customFormat="false" ht="15" hidden="false" customHeight="false" outlineLevel="0" collapsed="false">
      <c r="A585" s="1" t="s">
        <v>1147</v>
      </c>
      <c r="B585" s="1" t="s">
        <v>1148</v>
      </c>
      <c r="C585" s="1" t="n">
        <v>-0.8818336666667</v>
      </c>
      <c r="D585" s="1" t="n">
        <v>2.485389855</v>
      </c>
    </row>
    <row r="586" customFormat="false" ht="15" hidden="false" customHeight="false" outlineLevel="0" collapsed="false">
      <c r="A586" s="1" t="s">
        <v>1563</v>
      </c>
      <c r="B586" s="1" t="s">
        <v>1148</v>
      </c>
      <c r="C586" s="1" t="n">
        <v>-0.6903303333333</v>
      </c>
      <c r="D586" s="1" t="n">
        <v>3.121720166</v>
      </c>
    </row>
    <row r="587" customFormat="false" ht="15" hidden="false" customHeight="false" outlineLevel="0" collapsed="false">
      <c r="A587" s="1" t="s">
        <v>1474</v>
      </c>
      <c r="B587" s="1" t="s">
        <v>1475</v>
      </c>
      <c r="C587" s="1" t="n">
        <v>-0.7224836666667</v>
      </c>
      <c r="D587" s="1" t="n">
        <v>3.121720166</v>
      </c>
    </row>
    <row r="588" customFormat="false" ht="15" hidden="false" customHeight="false" outlineLevel="0" collapsed="false">
      <c r="A588" s="1" t="s">
        <v>747</v>
      </c>
      <c r="B588" s="1" t="s">
        <v>748</v>
      </c>
      <c r="C588" s="1" t="n">
        <v>-1.360337</v>
      </c>
      <c r="D588" s="1" t="n">
        <v>1.164891419</v>
      </c>
    </row>
    <row r="589" customFormat="false" ht="15" hidden="false" customHeight="false" outlineLevel="0" collapsed="false">
      <c r="A589" s="1" t="s">
        <v>416</v>
      </c>
      <c r="B589" s="1" t="s">
        <v>417</v>
      </c>
      <c r="C589" s="1" t="n">
        <v>-1.913073333333</v>
      </c>
      <c r="D589" s="1" t="n">
        <v>0</v>
      </c>
      <c r="E589" s="1" t="s">
        <v>417</v>
      </c>
      <c r="F589" s="1" t="s">
        <v>417</v>
      </c>
      <c r="G589" s="1" t="s">
        <v>417</v>
      </c>
    </row>
    <row r="590" customFormat="false" ht="15" hidden="false" customHeight="false" outlineLevel="0" collapsed="false">
      <c r="A590" s="1" t="s">
        <v>1674</v>
      </c>
      <c r="B590" s="1" t="s">
        <v>1675</v>
      </c>
      <c r="C590" s="1" t="n">
        <v>-0.6298826666667</v>
      </c>
      <c r="D590" s="1" t="n">
        <v>3.267378371</v>
      </c>
    </row>
    <row r="591" customFormat="false" ht="15" hidden="false" customHeight="false" outlineLevel="0" collapsed="false">
      <c r="A591" s="1" t="s">
        <v>1708</v>
      </c>
      <c r="B591" s="1" t="s">
        <v>1675</v>
      </c>
      <c r="C591" s="1" t="n">
        <v>-0.6135666666667</v>
      </c>
      <c r="D591" s="1" t="n">
        <v>4.522982336</v>
      </c>
    </row>
    <row r="592" customFormat="false" ht="15" hidden="false" customHeight="false" outlineLevel="0" collapsed="false">
      <c r="A592" s="1" t="s">
        <v>1483</v>
      </c>
      <c r="B592" s="1" t="s">
        <v>1484</v>
      </c>
      <c r="C592" s="1" t="n">
        <v>-0.7217733333333</v>
      </c>
      <c r="D592" s="1" t="n">
        <v>0.884241011</v>
      </c>
    </row>
    <row r="593" customFormat="false" ht="15" hidden="false" customHeight="false" outlineLevel="0" collapsed="false">
      <c r="A593" s="1" t="s">
        <v>418</v>
      </c>
      <c r="B593" s="1" t="s">
        <v>419</v>
      </c>
      <c r="C593" s="1" t="n">
        <v>-1.561482333333</v>
      </c>
      <c r="D593" s="1" t="n">
        <v>0</v>
      </c>
      <c r="E593" s="1" t="s">
        <v>419</v>
      </c>
    </row>
    <row r="594" customFormat="false" ht="15" hidden="false" customHeight="false" outlineLevel="0" collapsed="false">
      <c r="A594" s="1" t="s">
        <v>1005</v>
      </c>
      <c r="B594" s="1" t="s">
        <v>1006</v>
      </c>
      <c r="C594" s="1" t="n">
        <v>-0.9734813333333</v>
      </c>
      <c r="D594" s="1" t="n">
        <v>1.79815454</v>
      </c>
    </row>
    <row r="595" customFormat="false" ht="15" hidden="false" customHeight="false" outlineLevel="0" collapsed="false">
      <c r="A595" s="1" t="s">
        <v>421</v>
      </c>
      <c r="B595" s="1" t="s">
        <v>422</v>
      </c>
      <c r="C595" s="1" t="n">
        <v>-0.9579866666667</v>
      </c>
      <c r="D595" s="1" t="n">
        <v>1.259835547</v>
      </c>
      <c r="E595" s="1" t="s">
        <v>422</v>
      </c>
      <c r="F595" s="1" t="s">
        <v>422</v>
      </c>
      <c r="G595" s="1" t="s">
        <v>422</v>
      </c>
    </row>
    <row r="596" customFormat="false" ht="15" hidden="false" customHeight="false" outlineLevel="0" collapsed="false">
      <c r="A596" s="1" t="s">
        <v>423</v>
      </c>
      <c r="B596" s="1" t="s">
        <v>424</v>
      </c>
      <c r="C596" s="1" t="n">
        <v>-0.7512583333333</v>
      </c>
      <c r="D596" s="1" t="n">
        <v>1.259835547</v>
      </c>
      <c r="E596" s="1" t="s">
        <v>424</v>
      </c>
    </row>
    <row r="597" customFormat="false" ht="15" hidden="false" customHeight="false" outlineLevel="0" collapsed="false">
      <c r="A597" s="1" t="s">
        <v>1051</v>
      </c>
      <c r="B597" s="1" t="s">
        <v>1052</v>
      </c>
      <c r="C597" s="1" t="n">
        <v>-0.9415573333333</v>
      </c>
      <c r="D597" s="1" t="n">
        <v>1.164891419</v>
      </c>
    </row>
    <row r="598" customFormat="false" ht="15" hidden="false" customHeight="false" outlineLevel="0" collapsed="false">
      <c r="A598" s="1" t="s">
        <v>1573</v>
      </c>
      <c r="B598" s="1" t="s">
        <v>1574</v>
      </c>
      <c r="C598" s="1" t="n">
        <v>-0.6824793333333</v>
      </c>
      <c r="D598" s="1" t="n">
        <v>2.485389855</v>
      </c>
    </row>
    <row r="599" customFormat="false" ht="15" hidden="false" customHeight="false" outlineLevel="0" collapsed="false">
      <c r="A599" s="1" t="s">
        <v>833</v>
      </c>
      <c r="B599" s="1" t="s">
        <v>834</v>
      </c>
      <c r="C599" s="1" t="n">
        <v>-1.199367333333</v>
      </c>
      <c r="D599" s="1" t="n">
        <v>0</v>
      </c>
    </row>
    <row r="600" customFormat="false" ht="15" hidden="false" customHeight="false" outlineLevel="0" collapsed="false">
      <c r="A600" s="1" t="s">
        <v>973</v>
      </c>
      <c r="B600" s="1" t="s">
        <v>622</v>
      </c>
      <c r="C600" s="1" t="n">
        <v>-1.000477666667</v>
      </c>
      <c r="D600" s="1" t="n">
        <v>1.259835547</v>
      </c>
    </row>
    <row r="601" customFormat="false" ht="15" hidden="false" customHeight="false" outlineLevel="0" collapsed="false">
      <c r="A601" s="1" t="s">
        <v>1093</v>
      </c>
      <c r="B601" s="1" t="s">
        <v>622</v>
      </c>
      <c r="C601" s="1" t="n">
        <v>-0.9163723333333</v>
      </c>
      <c r="D601" s="1" t="n">
        <v>1.336284421</v>
      </c>
    </row>
    <row r="602" customFormat="false" ht="15" hidden="false" customHeight="false" outlineLevel="0" collapsed="false">
      <c r="A602" s="1" t="s">
        <v>621</v>
      </c>
      <c r="B602" s="1" t="s">
        <v>622</v>
      </c>
      <c r="C602" s="1" t="n">
        <v>-1.918650666667</v>
      </c>
      <c r="D602" s="1" t="n">
        <v>0</v>
      </c>
    </row>
    <row r="603" customFormat="false" ht="15" hidden="false" customHeight="false" outlineLevel="0" collapsed="false">
      <c r="A603" s="1" t="s">
        <v>914</v>
      </c>
      <c r="B603" s="1" t="s">
        <v>915</v>
      </c>
      <c r="C603" s="1" t="n">
        <v>-1.074550666667</v>
      </c>
      <c r="D603" s="1" t="n">
        <v>1.164891419</v>
      </c>
    </row>
    <row r="604" customFormat="false" ht="15" hidden="false" customHeight="false" outlineLevel="0" collapsed="false">
      <c r="A604" s="1" t="s">
        <v>988</v>
      </c>
      <c r="B604" s="1" t="s">
        <v>915</v>
      </c>
      <c r="C604" s="1" t="n">
        <v>-0.985977</v>
      </c>
      <c r="D604" s="1" t="n">
        <v>1.164891419</v>
      </c>
    </row>
    <row r="605" customFormat="false" ht="15" hidden="false" customHeight="false" outlineLevel="0" collapsed="false">
      <c r="A605" s="1" t="s">
        <v>426</v>
      </c>
      <c r="B605" s="1" t="s">
        <v>427</v>
      </c>
      <c r="C605" s="1" t="n">
        <v>-1.189347666667</v>
      </c>
      <c r="D605" s="1" t="n">
        <v>1.259835547</v>
      </c>
      <c r="E605" s="1" t="s">
        <v>427</v>
      </c>
      <c r="F605" s="1" t="s">
        <v>427</v>
      </c>
    </row>
    <row r="606" customFormat="false" ht="15" hidden="false" customHeight="false" outlineLevel="0" collapsed="false">
      <c r="A606" s="1" t="s">
        <v>428</v>
      </c>
      <c r="B606" s="1" t="s">
        <v>427</v>
      </c>
      <c r="C606" s="1" t="n">
        <v>-0.8090753333333</v>
      </c>
      <c r="D606" s="1" t="n">
        <v>2.652723034</v>
      </c>
      <c r="E606" s="1" t="s">
        <v>427</v>
      </c>
      <c r="F606" s="1" t="s">
        <v>427</v>
      </c>
    </row>
    <row r="607" customFormat="false" ht="15" hidden="false" customHeight="false" outlineLevel="0" collapsed="false">
      <c r="A607" s="1" t="s">
        <v>429</v>
      </c>
      <c r="B607" s="1" t="s">
        <v>430</v>
      </c>
      <c r="C607" s="1" t="n">
        <v>-0.697916</v>
      </c>
      <c r="D607" s="1" t="n">
        <v>4.522982336</v>
      </c>
      <c r="E607" s="1" t="s">
        <v>430</v>
      </c>
    </row>
    <row r="608" customFormat="false" ht="15" hidden="false" customHeight="false" outlineLevel="0" collapsed="false">
      <c r="A608" s="1" t="s">
        <v>1355</v>
      </c>
      <c r="B608" s="1" t="s">
        <v>1356</v>
      </c>
      <c r="C608" s="1" t="n">
        <v>-0.7708363333333</v>
      </c>
      <c r="D608" s="1" t="n">
        <v>3.267378371</v>
      </c>
    </row>
    <row r="609" customFormat="false" ht="15" hidden="false" customHeight="false" outlineLevel="0" collapsed="false">
      <c r="A609" s="1" t="s">
        <v>722</v>
      </c>
      <c r="B609" s="1" t="s">
        <v>723</v>
      </c>
      <c r="C609" s="1" t="n">
        <v>-1.441292</v>
      </c>
      <c r="D609" s="1" t="n">
        <v>0</v>
      </c>
    </row>
    <row r="610" customFormat="false" ht="15" hidden="false" customHeight="false" outlineLevel="0" collapsed="false">
      <c r="A610" s="1" t="s">
        <v>431</v>
      </c>
      <c r="B610" s="1" t="s">
        <v>432</v>
      </c>
      <c r="C610" s="1" t="n">
        <v>-0.7106333333333</v>
      </c>
      <c r="D610" s="1" t="n">
        <v>3.121720166</v>
      </c>
      <c r="E610" s="1" t="s">
        <v>432</v>
      </c>
      <c r="F610" s="1" t="s">
        <v>432</v>
      </c>
      <c r="G610" s="1" t="s">
        <v>432</v>
      </c>
    </row>
    <row r="611" customFormat="false" ht="15" hidden="false" customHeight="false" outlineLevel="0" collapsed="false">
      <c r="A611" s="1" t="s">
        <v>433</v>
      </c>
      <c r="B611" s="1" t="s">
        <v>434</v>
      </c>
      <c r="C611" s="1" t="n">
        <v>-1.651654666667</v>
      </c>
      <c r="D611" s="1" t="n">
        <v>0</v>
      </c>
      <c r="E611" s="1" t="s">
        <v>434</v>
      </c>
    </row>
    <row r="612" customFormat="false" ht="15" hidden="false" customHeight="false" outlineLevel="0" collapsed="false">
      <c r="A612" s="1" t="s">
        <v>1149</v>
      </c>
      <c r="B612" s="1" t="s">
        <v>1150</v>
      </c>
      <c r="C612" s="1" t="n">
        <v>-0.8775353333333</v>
      </c>
      <c r="D612" s="1" t="n">
        <v>4.522982336</v>
      </c>
    </row>
    <row r="613" customFormat="false" ht="15" hidden="false" customHeight="false" outlineLevel="0" collapsed="false">
      <c r="A613" s="1" t="s">
        <v>1163</v>
      </c>
      <c r="B613" s="1" t="s">
        <v>1150</v>
      </c>
      <c r="C613" s="1" t="n">
        <v>-0.8690393333333</v>
      </c>
      <c r="D613" s="1" t="n">
        <v>2.652723034</v>
      </c>
    </row>
    <row r="614" customFormat="false" ht="15" hidden="false" customHeight="false" outlineLevel="0" collapsed="false">
      <c r="A614" s="1" t="s">
        <v>1403</v>
      </c>
      <c r="B614" s="1" t="s">
        <v>1150</v>
      </c>
      <c r="C614" s="1" t="n">
        <v>-0.7539853333333</v>
      </c>
      <c r="D614" s="1" t="n">
        <v>3.121720166</v>
      </c>
    </row>
    <row r="615" customFormat="false" ht="15" hidden="false" customHeight="false" outlineLevel="0" collapsed="false">
      <c r="A615" s="1" t="s">
        <v>835</v>
      </c>
      <c r="B615" s="1" t="s">
        <v>836</v>
      </c>
      <c r="C615" s="1" t="n">
        <v>-1.197857666667</v>
      </c>
      <c r="D615" s="1" t="n">
        <v>2.485389855</v>
      </c>
    </row>
    <row r="616" customFormat="false" ht="15" hidden="false" customHeight="false" outlineLevel="0" collapsed="false">
      <c r="A616" s="1" t="s">
        <v>435</v>
      </c>
      <c r="B616" s="1" t="s">
        <v>436</v>
      </c>
      <c r="C616" s="1" t="n">
        <v>-0.865813</v>
      </c>
      <c r="D616" s="1" t="n">
        <v>1.336284421</v>
      </c>
      <c r="E616" s="1" t="s">
        <v>436</v>
      </c>
      <c r="G616" s="1" t="s">
        <v>436</v>
      </c>
    </row>
    <row r="617" customFormat="false" ht="15" hidden="false" customHeight="false" outlineLevel="0" collapsed="false">
      <c r="A617" s="1" t="s">
        <v>583</v>
      </c>
      <c r="B617" s="1" t="s">
        <v>584</v>
      </c>
      <c r="C617" s="1" t="n">
        <v>-0.8522186666667</v>
      </c>
      <c r="D617" s="1" t="n">
        <v>1.336284421</v>
      </c>
      <c r="F617" s="1" t="s">
        <v>584</v>
      </c>
    </row>
    <row r="618" customFormat="false" ht="15" hidden="false" customHeight="false" outlineLevel="0" collapsed="false">
      <c r="A618" s="1" t="s">
        <v>437</v>
      </c>
      <c r="B618" s="1" t="s">
        <v>438</v>
      </c>
      <c r="C618" s="1" t="n">
        <v>-0.632446</v>
      </c>
      <c r="D618" s="1" t="n">
        <v>4.235240967</v>
      </c>
      <c r="E618" s="1" t="s">
        <v>438</v>
      </c>
    </row>
    <row r="619" customFormat="false" ht="15" hidden="false" customHeight="false" outlineLevel="0" collapsed="false">
      <c r="A619" s="1" t="s">
        <v>1088</v>
      </c>
      <c r="B619" s="1" t="s">
        <v>1089</v>
      </c>
      <c r="C619" s="1" t="n">
        <v>-0.9187633333333</v>
      </c>
      <c r="D619" s="1" t="n">
        <v>2.652723034</v>
      </c>
    </row>
    <row r="620" customFormat="false" ht="15" hidden="false" customHeight="false" outlineLevel="0" collapsed="false">
      <c r="A620" s="1" t="s">
        <v>441</v>
      </c>
      <c r="B620" s="1" t="s">
        <v>440</v>
      </c>
      <c r="C620" s="1" t="n">
        <v>-0.9615426666667</v>
      </c>
      <c r="D620" s="1" t="n">
        <v>4.522982336</v>
      </c>
      <c r="E620" s="1" t="s">
        <v>440</v>
      </c>
    </row>
    <row r="621" customFormat="false" ht="15" hidden="false" customHeight="false" outlineLevel="0" collapsed="false">
      <c r="A621" s="1" t="s">
        <v>439</v>
      </c>
      <c r="B621" s="1" t="s">
        <v>440</v>
      </c>
      <c r="C621" s="1" t="n">
        <v>-1.160175</v>
      </c>
      <c r="D621" s="1" t="n">
        <v>1.202805955</v>
      </c>
      <c r="E621" s="1" t="s">
        <v>440</v>
      </c>
    </row>
    <row r="622" customFormat="false" ht="15" hidden="false" customHeight="false" outlineLevel="0" collapsed="false">
      <c r="A622" s="1" t="s">
        <v>442</v>
      </c>
      <c r="B622" s="1" t="s">
        <v>443</v>
      </c>
      <c r="C622" s="1" t="n">
        <v>-1.26137</v>
      </c>
      <c r="D622" s="1" t="n">
        <v>3.121720166</v>
      </c>
      <c r="E622" s="1" t="s">
        <v>443</v>
      </c>
    </row>
    <row r="623" customFormat="false" ht="15" hidden="false" customHeight="false" outlineLevel="0" collapsed="false">
      <c r="A623" s="1" t="s">
        <v>1448</v>
      </c>
      <c r="B623" s="1" t="s">
        <v>1449</v>
      </c>
      <c r="C623" s="1" t="n">
        <v>-0.7306113333333</v>
      </c>
      <c r="D623" s="1" t="n">
        <v>2.485389855</v>
      </c>
    </row>
    <row r="624" customFormat="false" ht="15" hidden="false" customHeight="false" outlineLevel="0" collapsed="false">
      <c r="A624" s="1" t="s">
        <v>1565</v>
      </c>
      <c r="B624" s="1" t="s">
        <v>1449</v>
      </c>
      <c r="C624" s="1" t="n">
        <v>-0.6893836666667</v>
      </c>
      <c r="D624" s="1" t="n">
        <v>2.485389855</v>
      </c>
    </row>
    <row r="625" customFormat="false" ht="15" hidden="false" customHeight="false" outlineLevel="0" collapsed="false">
      <c r="A625" s="1" t="s">
        <v>449</v>
      </c>
      <c r="B625" s="1" t="s">
        <v>450</v>
      </c>
      <c r="C625" s="1" t="n">
        <v>-0.639944</v>
      </c>
      <c r="D625" s="1" t="n">
        <v>4.522982336</v>
      </c>
      <c r="E625" s="1" t="s">
        <v>450</v>
      </c>
      <c r="F625" s="1" t="s">
        <v>450</v>
      </c>
    </row>
    <row r="626" customFormat="false" ht="15" hidden="false" customHeight="false" outlineLevel="0" collapsed="false">
      <c r="A626" s="1" t="s">
        <v>1082</v>
      </c>
      <c r="B626" s="1" t="s">
        <v>1083</v>
      </c>
      <c r="C626" s="1" t="n">
        <v>-0.9205443333333</v>
      </c>
      <c r="D626" s="1" t="n">
        <v>1.336284421</v>
      </c>
    </row>
    <row r="627" customFormat="false" ht="15" hidden="false" customHeight="false" outlineLevel="0" collapsed="false">
      <c r="A627" s="1" t="s">
        <v>1187</v>
      </c>
      <c r="B627" s="1" t="s">
        <v>1188</v>
      </c>
      <c r="C627" s="1" t="n">
        <v>-0.8558426666667</v>
      </c>
      <c r="D627" s="1" t="n">
        <v>4.522982336</v>
      </c>
    </row>
    <row r="628" customFormat="false" ht="15" hidden="false" customHeight="false" outlineLevel="0" collapsed="false">
      <c r="A628" s="1" t="s">
        <v>1158</v>
      </c>
      <c r="B628" s="1" t="s">
        <v>1159</v>
      </c>
      <c r="C628" s="1" t="n">
        <v>-0.872975</v>
      </c>
      <c r="D628" s="1" t="n">
        <v>4.235240967</v>
      </c>
    </row>
    <row r="629" customFormat="false" ht="15" hidden="false" customHeight="false" outlineLevel="0" collapsed="false">
      <c r="A629" s="1" t="s">
        <v>849</v>
      </c>
      <c r="B629" s="1" t="s">
        <v>850</v>
      </c>
      <c r="C629" s="1" t="n">
        <v>-1.181054333333</v>
      </c>
      <c r="D629" s="1" t="n">
        <v>3.267378371</v>
      </c>
    </row>
    <row r="630" customFormat="false" ht="15" hidden="false" customHeight="false" outlineLevel="0" collapsed="false">
      <c r="A630" s="1" t="s">
        <v>657</v>
      </c>
      <c r="B630" s="1" t="s">
        <v>658</v>
      </c>
      <c r="C630" s="1" t="n">
        <v>-1.700191666667</v>
      </c>
      <c r="D630" s="1" t="n">
        <v>4.235240967</v>
      </c>
    </row>
    <row r="631" customFormat="false" ht="15" hidden="false" customHeight="false" outlineLevel="0" collapsed="false">
      <c r="A631" s="1" t="s">
        <v>709</v>
      </c>
      <c r="B631" s="1" t="s">
        <v>710</v>
      </c>
      <c r="C631" s="1" t="n">
        <v>-1.486193333333</v>
      </c>
      <c r="D631" s="1" t="n">
        <v>4.522982336</v>
      </c>
    </row>
    <row r="632" customFormat="false" ht="15" hidden="false" customHeight="false" outlineLevel="0" collapsed="false">
      <c r="A632" s="1" t="s">
        <v>1037</v>
      </c>
      <c r="B632" s="1" t="s">
        <v>1038</v>
      </c>
      <c r="C632" s="1" t="n">
        <v>-0.948382</v>
      </c>
      <c r="D632" s="1" t="n">
        <v>2.485389855</v>
      </c>
    </row>
    <row r="633" customFormat="false" ht="15" hidden="false" customHeight="false" outlineLevel="0" collapsed="false">
      <c r="A633" s="1" t="s">
        <v>1794</v>
      </c>
      <c r="B633" s="1" t="s">
        <v>1795</v>
      </c>
      <c r="C633" s="1" t="n">
        <v>-0.5623173333333</v>
      </c>
      <c r="D633" s="1" t="n">
        <v>1.336284421</v>
      </c>
    </row>
    <row r="634" customFormat="false" ht="15" hidden="false" customHeight="false" outlineLevel="0" collapsed="false">
      <c r="A634" s="1" t="s">
        <v>1194</v>
      </c>
      <c r="B634" s="1" t="s">
        <v>1195</v>
      </c>
      <c r="C634" s="1" t="n">
        <v>-0.8546996666667</v>
      </c>
      <c r="D634" s="1" t="n">
        <v>3.121720166</v>
      </c>
    </row>
    <row r="635" customFormat="false" ht="15" hidden="false" customHeight="false" outlineLevel="0" collapsed="false">
      <c r="A635" s="1" t="s">
        <v>1371</v>
      </c>
      <c r="B635" s="1" t="s">
        <v>1372</v>
      </c>
      <c r="C635" s="1" t="n">
        <v>-0.765689</v>
      </c>
      <c r="D635" s="1" t="n">
        <v>4.522982336</v>
      </c>
    </row>
    <row r="636" customFormat="false" ht="15" hidden="false" customHeight="false" outlineLevel="0" collapsed="false">
      <c r="A636" s="1" t="s">
        <v>1824</v>
      </c>
      <c r="B636" s="1" t="s">
        <v>1825</v>
      </c>
      <c r="C636" s="1" t="n">
        <v>-0.5250053333333</v>
      </c>
      <c r="D636" s="1" t="n">
        <v>3.267378371</v>
      </c>
    </row>
    <row r="637" customFormat="false" ht="15" hidden="false" customHeight="false" outlineLevel="0" collapsed="false">
      <c r="A637" s="1" t="s">
        <v>1404</v>
      </c>
      <c r="B637" s="1" t="s">
        <v>1405</v>
      </c>
      <c r="C637" s="1" t="n">
        <v>-0.7510363333333</v>
      </c>
      <c r="D637" s="1" t="n">
        <v>1.336284421</v>
      </c>
    </row>
    <row r="638" customFormat="false" ht="15" hidden="false" customHeight="false" outlineLevel="0" collapsed="false">
      <c r="A638" s="1" t="s">
        <v>451</v>
      </c>
      <c r="B638" s="1" t="s">
        <v>452</v>
      </c>
      <c r="C638" s="1" t="n">
        <v>-0.792216</v>
      </c>
      <c r="D638" s="1" t="n">
        <v>3.267378371</v>
      </c>
      <c r="E638" s="1" t="s">
        <v>452</v>
      </c>
    </row>
    <row r="639" customFormat="false" ht="15" hidden="false" customHeight="false" outlineLevel="0" collapsed="false">
      <c r="A639" s="1" t="s">
        <v>967</v>
      </c>
      <c r="B639" s="1" t="s">
        <v>968</v>
      </c>
      <c r="C639" s="1" t="n">
        <v>-1.007411</v>
      </c>
      <c r="D639" s="1" t="n">
        <v>1.336284421</v>
      </c>
    </row>
    <row r="640" customFormat="false" ht="15" hidden="false" customHeight="false" outlineLevel="0" collapsed="false">
      <c r="A640" s="1" t="s">
        <v>454</v>
      </c>
      <c r="B640" s="1" t="s">
        <v>455</v>
      </c>
      <c r="C640" s="1" t="n">
        <v>-0.8696423333333</v>
      </c>
      <c r="D640" s="1" t="n">
        <v>2.485389855</v>
      </c>
      <c r="E640" s="1" t="s">
        <v>455</v>
      </c>
    </row>
    <row r="641" customFormat="false" ht="15" hidden="false" customHeight="false" outlineLevel="0" collapsed="false">
      <c r="A641" s="1" t="s">
        <v>1591</v>
      </c>
      <c r="B641" s="1" t="s">
        <v>1592</v>
      </c>
      <c r="C641" s="1" t="n">
        <v>-0.6727413333333</v>
      </c>
      <c r="D641" s="1" t="n">
        <v>2.485389855</v>
      </c>
    </row>
    <row r="642" customFormat="false" ht="15" hidden="false" customHeight="false" outlineLevel="0" collapsed="false">
      <c r="A642" s="1" t="s">
        <v>1341</v>
      </c>
      <c r="B642" s="1" t="s">
        <v>1342</v>
      </c>
      <c r="C642" s="1" t="n">
        <v>-0.7791453333333</v>
      </c>
      <c r="D642" s="1" t="n">
        <v>4.235240967</v>
      </c>
    </row>
    <row r="643" customFormat="false" ht="15" hidden="false" customHeight="false" outlineLevel="0" collapsed="false">
      <c r="A643" s="1" t="s">
        <v>1701</v>
      </c>
      <c r="B643" s="1" t="s">
        <v>1702</v>
      </c>
      <c r="C643" s="1" t="n">
        <v>-0.6186023333333</v>
      </c>
      <c r="D643" s="1" t="n">
        <v>2.652723034</v>
      </c>
    </row>
    <row r="644" customFormat="false" ht="15" hidden="false" customHeight="false" outlineLevel="0" collapsed="false">
      <c r="A644" s="1" t="s">
        <v>459</v>
      </c>
      <c r="B644" s="1" t="s">
        <v>460</v>
      </c>
      <c r="C644" s="1" t="n">
        <v>-1.154054</v>
      </c>
      <c r="D644" s="1" t="n">
        <v>4.522982336</v>
      </c>
      <c r="E644" s="1" t="s">
        <v>460</v>
      </c>
    </row>
    <row r="645" customFormat="false" ht="15" hidden="false" customHeight="false" outlineLevel="0" collapsed="false">
      <c r="A645" s="1" t="s">
        <v>1185</v>
      </c>
      <c r="B645" s="1" t="s">
        <v>1186</v>
      </c>
      <c r="C645" s="1" t="n">
        <v>-0.8562286666667</v>
      </c>
      <c r="D645" s="1" t="n">
        <v>4.235240967</v>
      </c>
    </row>
    <row r="646" customFormat="false" ht="15" hidden="false" customHeight="false" outlineLevel="0" collapsed="false">
      <c r="A646" s="1" t="s">
        <v>1630</v>
      </c>
      <c r="B646" s="1" t="s">
        <v>1631</v>
      </c>
      <c r="C646" s="1" t="n">
        <v>-0.6517843333333</v>
      </c>
      <c r="D646" s="1" t="n">
        <v>4.522982336</v>
      </c>
    </row>
    <row r="647" customFormat="false" ht="15" hidden="false" customHeight="false" outlineLevel="0" collapsed="false">
      <c r="A647" s="1" t="s">
        <v>1282</v>
      </c>
      <c r="B647" s="1" t="s">
        <v>1283</v>
      </c>
      <c r="C647" s="1" t="n">
        <v>-0.815825</v>
      </c>
      <c r="D647" s="1" t="n">
        <v>1.79815454</v>
      </c>
    </row>
    <row r="648" customFormat="false" ht="15" hidden="false" customHeight="false" outlineLevel="0" collapsed="false">
      <c r="A648" s="1" t="s">
        <v>1124</v>
      </c>
      <c r="B648" s="1" t="s">
        <v>1125</v>
      </c>
      <c r="C648" s="1" t="n">
        <v>-0.9047603333333</v>
      </c>
      <c r="D648" s="1" t="n">
        <v>2.652723034</v>
      </c>
    </row>
    <row r="649" customFormat="false" ht="15" hidden="false" customHeight="false" outlineLevel="0" collapsed="false">
      <c r="A649" s="1" t="s">
        <v>1290</v>
      </c>
      <c r="B649" s="1" t="s">
        <v>1291</v>
      </c>
      <c r="C649" s="1" t="n">
        <v>-0.8135213333333</v>
      </c>
      <c r="D649" s="1" t="n">
        <v>2.652723034</v>
      </c>
    </row>
    <row r="650" customFormat="false" ht="15" hidden="false" customHeight="false" outlineLevel="0" collapsed="false">
      <c r="A650" s="1" t="s">
        <v>1613</v>
      </c>
      <c r="B650" s="1" t="s">
        <v>1614</v>
      </c>
      <c r="C650" s="1" t="n">
        <v>-0.6610166666667</v>
      </c>
      <c r="D650" s="1" t="n">
        <v>2.345471612</v>
      </c>
    </row>
    <row r="651" customFormat="false" ht="15" hidden="false" customHeight="false" outlineLevel="0" collapsed="false">
      <c r="A651" s="1" t="s">
        <v>823</v>
      </c>
      <c r="B651" s="1" t="s">
        <v>824</v>
      </c>
      <c r="C651" s="1" t="n">
        <v>-1.215393333333</v>
      </c>
      <c r="D651" s="1" t="n">
        <v>0.587554882</v>
      </c>
    </row>
    <row r="652" customFormat="false" ht="15" hidden="false" customHeight="false" outlineLevel="0" collapsed="false">
      <c r="A652" s="1" t="s">
        <v>874</v>
      </c>
      <c r="B652" s="1" t="s">
        <v>824</v>
      </c>
      <c r="C652" s="1" t="n">
        <v>-1.131418</v>
      </c>
      <c r="D652" s="1" t="n">
        <v>4.235240967</v>
      </c>
    </row>
    <row r="653" customFormat="false" ht="15" hidden="false" customHeight="false" outlineLevel="0" collapsed="false">
      <c r="A653" s="1" t="s">
        <v>906</v>
      </c>
      <c r="B653" s="1" t="s">
        <v>824</v>
      </c>
      <c r="C653" s="1" t="n">
        <v>-1.091385333333</v>
      </c>
      <c r="D653" s="1" t="n">
        <v>3.121720166</v>
      </c>
    </row>
    <row r="654" customFormat="false" ht="15" hidden="false" customHeight="false" outlineLevel="0" collapsed="false">
      <c r="A654" s="1" t="s">
        <v>630</v>
      </c>
      <c r="B654" s="1" t="s">
        <v>631</v>
      </c>
      <c r="C654" s="1" t="n">
        <v>-1.829504</v>
      </c>
      <c r="D654" s="1" t="n">
        <v>0.884241011</v>
      </c>
    </row>
    <row r="655" customFormat="false" ht="15" hidden="false" customHeight="false" outlineLevel="0" collapsed="false">
      <c r="A655" s="1" t="s">
        <v>461</v>
      </c>
      <c r="B655" s="1" t="s">
        <v>462</v>
      </c>
      <c r="C655" s="1" t="n">
        <v>-0.5109563333333</v>
      </c>
      <c r="D655" s="1" t="n">
        <v>3.121720166</v>
      </c>
      <c r="E655" s="1" t="s">
        <v>462</v>
      </c>
      <c r="F655" s="1" t="s">
        <v>462</v>
      </c>
      <c r="G655" s="1" t="s">
        <v>462</v>
      </c>
    </row>
    <row r="656" customFormat="false" ht="15" hidden="false" customHeight="false" outlineLevel="0" collapsed="false">
      <c r="A656" s="1" t="s">
        <v>1303</v>
      </c>
      <c r="B656" s="1" t="s">
        <v>1304</v>
      </c>
      <c r="C656" s="1" t="n">
        <v>-0.8068153333333</v>
      </c>
      <c r="D656" s="1" t="n">
        <v>3.267378371</v>
      </c>
    </row>
    <row r="657" customFormat="false" ht="15" hidden="false" customHeight="false" outlineLevel="0" collapsed="false">
      <c r="A657" s="1" t="s">
        <v>1071</v>
      </c>
      <c r="B657" s="1" t="s">
        <v>1072</v>
      </c>
      <c r="C657" s="1" t="n">
        <v>-0.928042</v>
      </c>
      <c r="D657" s="1" t="n">
        <v>1.336284421</v>
      </c>
    </row>
    <row r="658" customFormat="false" ht="15" hidden="false" customHeight="false" outlineLevel="0" collapsed="false">
      <c r="A658" s="1" t="s">
        <v>463</v>
      </c>
      <c r="B658" s="1" t="s">
        <v>464</v>
      </c>
      <c r="C658" s="1" t="n">
        <v>-0.9540173333333</v>
      </c>
      <c r="D658" s="1" t="n">
        <v>3.671565177</v>
      </c>
      <c r="E658" s="1" t="s">
        <v>464</v>
      </c>
    </row>
    <row r="659" customFormat="false" ht="15" hidden="false" customHeight="false" outlineLevel="0" collapsed="false">
      <c r="A659" s="1" t="s">
        <v>466</v>
      </c>
      <c r="B659" s="1" t="s">
        <v>464</v>
      </c>
      <c r="C659" s="1" t="n">
        <v>-0.7589366666667</v>
      </c>
      <c r="D659" s="1" t="n">
        <v>1.79815454</v>
      </c>
      <c r="E659" s="1" t="s">
        <v>464</v>
      </c>
    </row>
    <row r="660" customFormat="false" ht="15" hidden="false" customHeight="false" outlineLevel="0" collapsed="false">
      <c r="A660" s="1" t="s">
        <v>467</v>
      </c>
      <c r="B660" s="1" t="s">
        <v>468</v>
      </c>
      <c r="C660" s="1" t="n">
        <v>-0.5487576666667</v>
      </c>
      <c r="D660" s="1" t="n">
        <v>4.522982336</v>
      </c>
      <c r="E660" s="1" t="s">
        <v>468</v>
      </c>
    </row>
    <row r="661" customFormat="false" ht="15" hidden="false" customHeight="false" outlineLevel="0" collapsed="false">
      <c r="A661" s="1" t="s">
        <v>1544</v>
      </c>
      <c r="B661" s="1" t="s">
        <v>1545</v>
      </c>
      <c r="C661" s="1" t="n">
        <v>-0.7005656666667</v>
      </c>
      <c r="D661" s="1" t="n">
        <v>1.259835547</v>
      </c>
    </row>
    <row r="662" customFormat="false" ht="15" hidden="false" customHeight="false" outlineLevel="0" collapsed="false">
      <c r="A662" s="1" t="s">
        <v>1183</v>
      </c>
      <c r="B662" s="1" t="s">
        <v>1184</v>
      </c>
      <c r="C662" s="1" t="n">
        <v>-0.8570533333333</v>
      </c>
      <c r="D662" s="1" t="n">
        <v>4.522982336</v>
      </c>
    </row>
    <row r="663" customFormat="false" ht="15" hidden="false" customHeight="false" outlineLevel="0" collapsed="false">
      <c r="A663" s="1" t="s">
        <v>898</v>
      </c>
      <c r="B663" s="1" t="s">
        <v>899</v>
      </c>
      <c r="C663" s="1" t="n">
        <v>-1.103299333333</v>
      </c>
      <c r="D663" s="1" t="n">
        <v>4.235240967</v>
      </c>
    </row>
    <row r="664" customFormat="false" ht="15" hidden="false" customHeight="false" outlineLevel="0" collapsed="false">
      <c r="A664" s="1" t="s">
        <v>469</v>
      </c>
      <c r="B664" s="1" t="s">
        <v>470</v>
      </c>
      <c r="C664" s="1" t="n">
        <v>-0.815536</v>
      </c>
      <c r="D664" s="1" t="n">
        <v>4.235240967</v>
      </c>
      <c r="E664" s="1" t="s">
        <v>470</v>
      </c>
    </row>
    <row r="665" customFormat="false" ht="15" hidden="false" customHeight="false" outlineLevel="0" collapsed="false">
      <c r="A665" s="1" t="s">
        <v>1225</v>
      </c>
      <c r="B665" s="1" t="s">
        <v>1226</v>
      </c>
      <c r="C665" s="1" t="n">
        <v>-0.8423136666667</v>
      </c>
      <c r="D665" s="1" t="n">
        <v>3.267378371</v>
      </c>
    </row>
    <row r="666" customFormat="false" ht="15" hidden="false" customHeight="false" outlineLevel="0" collapsed="false">
      <c r="A666" s="1" t="s">
        <v>472</v>
      </c>
      <c r="B666" s="1" t="s">
        <v>473</v>
      </c>
      <c r="C666" s="1" t="n">
        <v>-0.7085253333333</v>
      </c>
      <c r="D666" s="1" t="n">
        <v>4.522982336</v>
      </c>
      <c r="E666" s="1" t="s">
        <v>473</v>
      </c>
      <c r="G666" s="1" t="s">
        <v>473</v>
      </c>
    </row>
    <row r="667" customFormat="false" ht="15" hidden="false" customHeight="false" outlineLevel="0" collapsed="false">
      <c r="A667" s="1" t="s">
        <v>474</v>
      </c>
      <c r="B667" s="1" t="s">
        <v>475</v>
      </c>
      <c r="C667" s="1" t="n">
        <v>-0.5944263333333</v>
      </c>
      <c r="D667" s="1" t="n">
        <v>3.267378371</v>
      </c>
      <c r="E667" s="1" t="s">
        <v>475</v>
      </c>
      <c r="F667" s="1" t="s">
        <v>475</v>
      </c>
    </row>
    <row r="668" customFormat="false" ht="15" hidden="false" customHeight="false" outlineLevel="0" collapsed="false">
      <c r="A668" s="1" t="s">
        <v>1585</v>
      </c>
      <c r="B668" s="1" t="s">
        <v>1586</v>
      </c>
      <c r="C668" s="1" t="n">
        <v>-0.6789586666667</v>
      </c>
      <c r="D668" s="1" t="n">
        <v>4.522982336</v>
      </c>
    </row>
    <row r="669" customFormat="false" ht="15" hidden="false" customHeight="false" outlineLevel="0" collapsed="false">
      <c r="A669" s="1" t="s">
        <v>695</v>
      </c>
      <c r="B669" s="1" t="s">
        <v>646</v>
      </c>
      <c r="C669" s="1" t="n">
        <v>-1.536918333333</v>
      </c>
      <c r="D669" s="1" t="n">
        <v>3.121720166</v>
      </c>
    </row>
    <row r="670" customFormat="false" ht="15" hidden="false" customHeight="false" outlineLevel="0" collapsed="false">
      <c r="A670" s="1" t="s">
        <v>645</v>
      </c>
      <c r="B670" s="1" t="s">
        <v>646</v>
      </c>
      <c r="C670" s="1" t="n">
        <v>-1.719009</v>
      </c>
      <c r="D670" s="1" t="n">
        <v>0</v>
      </c>
    </row>
    <row r="671" customFormat="false" ht="15" hidden="false" customHeight="false" outlineLevel="0" collapsed="false">
      <c r="A671" s="1" t="s">
        <v>476</v>
      </c>
      <c r="B671" s="1" t="s">
        <v>477</v>
      </c>
      <c r="C671" s="1" t="n">
        <v>-0.5418323333333</v>
      </c>
      <c r="D671" s="1" t="n">
        <v>4.522982336</v>
      </c>
      <c r="E671" s="1" t="s">
        <v>477</v>
      </c>
    </row>
    <row r="672" customFormat="false" ht="15" hidden="false" customHeight="false" outlineLevel="0" collapsed="false">
      <c r="A672" s="1" t="s">
        <v>478</v>
      </c>
      <c r="B672" s="1" t="s">
        <v>479</v>
      </c>
      <c r="C672" s="1" t="n">
        <v>-1.07711</v>
      </c>
      <c r="D672" s="1" t="n">
        <v>3.267378371</v>
      </c>
      <c r="E672" s="1" t="s">
        <v>479</v>
      </c>
    </row>
    <row r="673" customFormat="false" ht="15" hidden="false" customHeight="false" outlineLevel="0" collapsed="false">
      <c r="A673" s="1" t="s">
        <v>480</v>
      </c>
      <c r="B673" s="1" t="s">
        <v>479</v>
      </c>
      <c r="C673" s="1" t="n">
        <v>-1.040796666667</v>
      </c>
      <c r="D673" s="1" t="n">
        <v>3.671565177</v>
      </c>
      <c r="E673" s="1" t="s">
        <v>479</v>
      </c>
    </row>
    <row r="674" customFormat="false" ht="15" hidden="false" customHeight="false" outlineLevel="0" collapsed="false">
      <c r="A674" s="1" t="s">
        <v>481</v>
      </c>
      <c r="B674" s="1" t="s">
        <v>482</v>
      </c>
      <c r="C674" s="1" t="n">
        <v>-1.004519666667</v>
      </c>
      <c r="D674" s="1" t="n">
        <v>2.652723034</v>
      </c>
      <c r="E674" s="1" t="s">
        <v>482</v>
      </c>
      <c r="F674" s="1" t="s">
        <v>482</v>
      </c>
      <c r="G674" s="1" t="s">
        <v>482</v>
      </c>
    </row>
    <row r="675" customFormat="false" ht="15" hidden="false" customHeight="false" outlineLevel="0" collapsed="false">
      <c r="A675" s="1" t="s">
        <v>483</v>
      </c>
      <c r="B675" s="1" t="s">
        <v>482</v>
      </c>
      <c r="C675" s="1" t="n">
        <v>-0.7455433333333</v>
      </c>
      <c r="D675" s="1" t="n">
        <v>3.267378371</v>
      </c>
      <c r="E675" s="1" t="s">
        <v>482</v>
      </c>
      <c r="F675" s="1" t="s">
        <v>482</v>
      </c>
      <c r="G675" s="1" t="s">
        <v>482</v>
      </c>
    </row>
    <row r="676" customFormat="false" ht="15" hidden="false" customHeight="false" outlineLevel="0" collapsed="false">
      <c r="A676" s="1" t="s">
        <v>486</v>
      </c>
      <c r="B676" s="1" t="s">
        <v>485</v>
      </c>
      <c r="C676" s="1" t="n">
        <v>-1.06985</v>
      </c>
      <c r="D676" s="1" t="n">
        <v>0</v>
      </c>
      <c r="E676" s="1" t="s">
        <v>485</v>
      </c>
    </row>
    <row r="677" customFormat="false" ht="15" hidden="false" customHeight="false" outlineLevel="0" collapsed="false">
      <c r="A677" s="1" t="s">
        <v>484</v>
      </c>
      <c r="B677" s="1" t="s">
        <v>485</v>
      </c>
      <c r="C677" s="1" t="n">
        <v>-1.210024333333</v>
      </c>
      <c r="D677" s="1" t="n">
        <v>1.259835547</v>
      </c>
      <c r="E677" s="1" t="s">
        <v>485</v>
      </c>
    </row>
    <row r="678" customFormat="false" ht="15" hidden="false" customHeight="false" outlineLevel="0" collapsed="false">
      <c r="A678" s="1" t="s">
        <v>1810</v>
      </c>
      <c r="B678" s="1" t="s">
        <v>1811</v>
      </c>
      <c r="C678" s="1" t="n">
        <v>-0.54384</v>
      </c>
      <c r="D678" s="1" t="n">
        <v>2.485389855</v>
      </c>
    </row>
    <row r="679" customFormat="false" ht="15" hidden="false" customHeight="false" outlineLevel="0" collapsed="false">
      <c r="A679" s="1" t="s">
        <v>1666</v>
      </c>
      <c r="B679" s="1" t="s">
        <v>1667</v>
      </c>
      <c r="C679" s="1" t="n">
        <v>-0.6332466666667</v>
      </c>
      <c r="D679" s="1" t="n">
        <v>4.522982336</v>
      </c>
    </row>
    <row r="680" customFormat="false" ht="15" hidden="false" customHeight="false" outlineLevel="0" collapsed="false">
      <c r="A680" s="1" t="s">
        <v>740</v>
      </c>
      <c r="B680" s="1" t="s">
        <v>741</v>
      </c>
      <c r="C680" s="1" t="n">
        <v>-1.395412333333</v>
      </c>
      <c r="D680" s="1" t="n">
        <v>1.164891419</v>
      </c>
    </row>
    <row r="681" customFormat="false" ht="15" hidden="false" customHeight="false" outlineLevel="0" collapsed="false">
      <c r="A681" s="1" t="s">
        <v>1085</v>
      </c>
      <c r="B681" s="1" t="s">
        <v>1086</v>
      </c>
      <c r="C681" s="1" t="n">
        <v>-0.918779</v>
      </c>
      <c r="D681" s="1" t="n">
        <v>0.587554882</v>
      </c>
    </row>
    <row r="682" customFormat="false" ht="15" hidden="false" customHeight="false" outlineLevel="0" collapsed="false">
      <c r="A682" s="1" t="s">
        <v>1445</v>
      </c>
      <c r="B682" s="1" t="s">
        <v>1446</v>
      </c>
      <c r="C682" s="1" t="n">
        <v>-0.7314216666667</v>
      </c>
      <c r="D682" s="1" t="n">
        <v>3.267378371</v>
      </c>
    </row>
    <row r="683" customFormat="false" ht="15" hidden="false" customHeight="false" outlineLevel="0" collapsed="false">
      <c r="A683" s="1" t="s">
        <v>490</v>
      </c>
      <c r="B683" s="1" t="s">
        <v>491</v>
      </c>
      <c r="C683" s="1" t="n">
        <v>-1.267004666667</v>
      </c>
      <c r="D683" s="1" t="n">
        <v>4.522982336</v>
      </c>
      <c r="E683" s="1" t="s">
        <v>491</v>
      </c>
    </row>
    <row r="684" customFormat="false" ht="15" hidden="false" customHeight="false" outlineLevel="0" collapsed="false">
      <c r="A684" s="1" t="s">
        <v>612</v>
      </c>
      <c r="B684" s="1" t="s">
        <v>602</v>
      </c>
      <c r="C684" s="1" t="n">
        <v>-2.195775666667</v>
      </c>
      <c r="D684" s="1" t="n">
        <v>0</v>
      </c>
    </row>
    <row r="685" customFormat="false" ht="15" hidden="false" customHeight="false" outlineLevel="0" collapsed="false">
      <c r="A685" s="1" t="s">
        <v>601</v>
      </c>
      <c r="B685" s="1" t="s">
        <v>602</v>
      </c>
      <c r="C685" s="1" t="n">
        <v>-2.729882666667</v>
      </c>
      <c r="D685" s="1" t="n">
        <v>0</v>
      </c>
    </row>
    <row r="686" customFormat="false" ht="15" hidden="false" customHeight="false" outlineLevel="0" collapsed="false">
      <c r="A686" s="1" t="s">
        <v>628</v>
      </c>
      <c r="B686" s="1" t="s">
        <v>602</v>
      </c>
      <c r="C686" s="1" t="n">
        <v>-1.849861666667</v>
      </c>
      <c r="D686" s="1" t="n">
        <v>0</v>
      </c>
    </row>
    <row r="687" customFormat="false" ht="15" hidden="false" customHeight="false" outlineLevel="0" collapsed="false">
      <c r="A687" s="1" t="s">
        <v>1712</v>
      </c>
      <c r="B687" s="1" t="s">
        <v>1713</v>
      </c>
      <c r="C687" s="1" t="n">
        <v>-0.60784</v>
      </c>
      <c r="D687" s="1" t="n">
        <v>4.235240967</v>
      </c>
    </row>
    <row r="688" customFormat="false" ht="15" hidden="false" customHeight="false" outlineLevel="0" collapsed="false">
      <c r="A688" s="1" t="s">
        <v>1698</v>
      </c>
      <c r="B688" s="1" t="s">
        <v>1699</v>
      </c>
      <c r="C688" s="1" t="n">
        <v>-0.6197846666667</v>
      </c>
      <c r="D688" s="1" t="n">
        <v>4.522982336</v>
      </c>
    </row>
    <row r="689" customFormat="false" ht="15" hidden="false" customHeight="false" outlineLevel="0" collapsed="false">
      <c r="A689" s="1" t="s">
        <v>492</v>
      </c>
      <c r="B689" s="1" t="s">
        <v>493</v>
      </c>
      <c r="C689" s="1" t="n">
        <v>-1.542192666667</v>
      </c>
      <c r="D689" s="1" t="n">
        <v>3.121720166</v>
      </c>
      <c r="E689" s="1" t="s">
        <v>493</v>
      </c>
    </row>
    <row r="690" customFormat="false" ht="15" hidden="false" customHeight="false" outlineLevel="0" collapsed="false">
      <c r="A690" s="1" t="s">
        <v>494</v>
      </c>
      <c r="B690" s="1" t="s">
        <v>495</v>
      </c>
      <c r="C690" s="1" t="n">
        <v>-0.7191103333333</v>
      </c>
      <c r="D690" s="1" t="n">
        <v>2.485389855</v>
      </c>
      <c r="E690" s="1" t="s">
        <v>495</v>
      </c>
    </row>
    <row r="691" customFormat="false" ht="15" hidden="false" customHeight="false" outlineLevel="0" collapsed="false">
      <c r="A691" s="1" t="s">
        <v>497</v>
      </c>
      <c r="B691" s="1" t="s">
        <v>498</v>
      </c>
      <c r="C691" s="1" t="n">
        <v>-0.73499</v>
      </c>
      <c r="D691" s="1" t="n">
        <v>3.121720166</v>
      </c>
      <c r="E691" s="1" t="s">
        <v>498</v>
      </c>
    </row>
    <row r="692" customFormat="false" ht="15" hidden="false" customHeight="false" outlineLevel="0" collapsed="false">
      <c r="A692" s="1" t="s">
        <v>499</v>
      </c>
      <c r="B692" s="1" t="s">
        <v>498</v>
      </c>
      <c r="C692" s="1" t="n">
        <v>-0.5140166666667</v>
      </c>
      <c r="D692" s="1" t="n">
        <v>4.235240967</v>
      </c>
      <c r="E692" s="1" t="s">
        <v>498</v>
      </c>
    </row>
    <row r="693" customFormat="false" ht="15" hidden="false" customHeight="false" outlineLevel="0" collapsed="false">
      <c r="A693" s="1" t="s">
        <v>500</v>
      </c>
      <c r="B693" s="1" t="s">
        <v>501</v>
      </c>
      <c r="C693" s="1" t="n">
        <v>-1.077871333333</v>
      </c>
      <c r="D693" s="1" t="n">
        <v>4.235240967</v>
      </c>
      <c r="E693" s="1" t="s">
        <v>501</v>
      </c>
      <c r="F693" s="1" t="s">
        <v>501</v>
      </c>
      <c r="G693" s="1" t="s">
        <v>501</v>
      </c>
    </row>
    <row r="694" customFormat="false" ht="15" hidden="false" customHeight="false" outlineLevel="0" collapsed="false">
      <c r="A694" s="1" t="s">
        <v>1129</v>
      </c>
      <c r="B694" s="1" t="s">
        <v>1130</v>
      </c>
      <c r="C694" s="1" t="n">
        <v>-0.901984</v>
      </c>
      <c r="D694" s="1" t="n">
        <v>3.671565177</v>
      </c>
    </row>
    <row r="695" customFormat="false" ht="15" hidden="false" customHeight="false" outlineLevel="0" collapsed="false">
      <c r="A695" s="1" t="s">
        <v>1167</v>
      </c>
      <c r="B695" s="1" t="s">
        <v>1130</v>
      </c>
      <c r="C695" s="1" t="n">
        <v>-0.8646243333333</v>
      </c>
      <c r="D695" s="1" t="n">
        <v>1.336284421</v>
      </c>
    </row>
    <row r="696" customFormat="false" ht="15" hidden="false" customHeight="false" outlineLevel="0" collapsed="false">
      <c r="A696" s="1" t="s">
        <v>730</v>
      </c>
      <c r="B696" s="1" t="s">
        <v>731</v>
      </c>
      <c r="C696" s="1" t="n">
        <v>-1.41653</v>
      </c>
      <c r="D696" s="1" t="n">
        <v>0</v>
      </c>
    </row>
    <row r="697" customFormat="false" ht="15" hidden="false" customHeight="false" outlineLevel="0" collapsed="false">
      <c r="A697" s="1" t="s">
        <v>1049</v>
      </c>
      <c r="B697" s="1" t="s">
        <v>1050</v>
      </c>
      <c r="C697" s="1" t="n">
        <v>-0.9422553333333</v>
      </c>
      <c r="D697" s="1" t="n">
        <v>3.121720166</v>
      </c>
    </row>
    <row r="698" customFormat="false" ht="15" hidden="false" customHeight="false" outlineLevel="0" collapsed="false">
      <c r="A698" s="1" t="s">
        <v>1537</v>
      </c>
      <c r="B698" s="1" t="s">
        <v>1538</v>
      </c>
      <c r="C698" s="1" t="n">
        <v>-0.702701</v>
      </c>
      <c r="D698" s="1" t="n">
        <v>4.235240967</v>
      </c>
    </row>
    <row r="699" customFormat="false" ht="15" hidden="false" customHeight="false" outlineLevel="0" collapsed="false">
      <c r="A699" s="1" t="s">
        <v>725</v>
      </c>
      <c r="B699" s="1" t="s">
        <v>726</v>
      </c>
      <c r="C699" s="1" t="n">
        <v>-1.440164333333</v>
      </c>
      <c r="D699" s="1" t="n">
        <v>0</v>
      </c>
    </row>
    <row r="700" customFormat="false" ht="15" hidden="false" customHeight="false" outlineLevel="0" collapsed="false">
      <c r="A700" s="1" t="s">
        <v>1058</v>
      </c>
      <c r="B700" s="1" t="s">
        <v>1059</v>
      </c>
      <c r="C700" s="1" t="n">
        <v>-0.9361116666667</v>
      </c>
      <c r="D700" s="1" t="n">
        <v>1.202805955</v>
      </c>
    </row>
    <row r="701" customFormat="false" ht="15" hidden="false" customHeight="false" outlineLevel="0" collapsed="false">
      <c r="A701" s="1" t="s">
        <v>1002</v>
      </c>
      <c r="B701" s="1" t="s">
        <v>1003</v>
      </c>
      <c r="C701" s="1" t="n">
        <v>-0.9749916666667</v>
      </c>
      <c r="D701" s="1" t="n">
        <v>0</v>
      </c>
    </row>
    <row r="702" customFormat="false" ht="15" hidden="false" customHeight="false" outlineLevel="0" collapsed="false">
      <c r="A702" s="1" t="s">
        <v>502</v>
      </c>
      <c r="B702" s="1" t="s">
        <v>503</v>
      </c>
      <c r="C702" s="1" t="n">
        <v>-0.733142</v>
      </c>
      <c r="D702" s="1" t="n">
        <v>2.485389855</v>
      </c>
      <c r="E702" s="1" t="s">
        <v>503</v>
      </c>
    </row>
    <row r="703" customFormat="false" ht="15" hidden="false" customHeight="false" outlineLevel="0" collapsed="false">
      <c r="A703" s="1" t="s">
        <v>1441</v>
      </c>
      <c r="B703" s="1" t="s">
        <v>1442</v>
      </c>
      <c r="C703" s="1" t="n">
        <v>-0.732493</v>
      </c>
      <c r="D703" s="1" t="n">
        <v>4.235240967</v>
      </c>
    </row>
    <row r="704" customFormat="false" ht="15" hidden="false" customHeight="false" outlineLevel="0" collapsed="false">
      <c r="A704" s="1" t="s">
        <v>1731</v>
      </c>
      <c r="B704" s="1" t="s">
        <v>1732</v>
      </c>
      <c r="C704" s="1" t="n">
        <v>-0.6008126666667</v>
      </c>
      <c r="D704" s="1" t="n">
        <v>4.235240967</v>
      </c>
    </row>
    <row r="705" customFormat="false" ht="15" hidden="false" customHeight="false" outlineLevel="0" collapsed="false">
      <c r="A705" s="1" t="s">
        <v>1829</v>
      </c>
      <c r="B705" s="1" t="s">
        <v>1830</v>
      </c>
      <c r="C705" s="1" t="n">
        <v>-0.5196446666667</v>
      </c>
      <c r="D705" s="1" t="n">
        <v>3.121720166</v>
      </c>
    </row>
    <row r="706" customFormat="false" ht="15" hidden="false" customHeight="false" outlineLevel="0" collapsed="false">
      <c r="A706" s="1" t="s">
        <v>507</v>
      </c>
      <c r="B706" s="1" t="s">
        <v>506</v>
      </c>
      <c r="C706" s="1" t="n">
        <v>-0.6284856666667</v>
      </c>
      <c r="D706" s="1" t="n">
        <v>1.259835547</v>
      </c>
      <c r="E706" s="1" t="s">
        <v>506</v>
      </c>
    </row>
    <row r="707" customFormat="false" ht="15" hidden="false" customHeight="false" outlineLevel="0" collapsed="false">
      <c r="A707" s="1" t="s">
        <v>505</v>
      </c>
      <c r="B707" s="1" t="s">
        <v>506</v>
      </c>
      <c r="C707" s="1" t="n">
        <v>-1.429087666667</v>
      </c>
      <c r="D707" s="1" t="n">
        <v>0.587554882</v>
      </c>
      <c r="E707" s="1" t="s">
        <v>506</v>
      </c>
    </row>
    <row r="708" customFormat="false" ht="15" hidden="false" customHeight="false" outlineLevel="0" collapsed="false">
      <c r="A708" s="1" t="s">
        <v>1115</v>
      </c>
      <c r="B708" s="1" t="s">
        <v>1116</v>
      </c>
      <c r="C708" s="1" t="n">
        <v>-0.9064313333333</v>
      </c>
      <c r="D708" s="1" t="n">
        <v>1.79815454</v>
      </c>
    </row>
    <row r="709" customFormat="false" ht="15" hidden="false" customHeight="false" outlineLevel="0" collapsed="false">
      <c r="A709" s="1" t="s">
        <v>991</v>
      </c>
      <c r="B709" s="1" t="s">
        <v>992</v>
      </c>
      <c r="C709" s="1" t="n">
        <v>-0.9841633333333</v>
      </c>
      <c r="D709" s="1" t="n">
        <v>3.267378371</v>
      </c>
    </row>
    <row r="710" customFormat="false" ht="15" hidden="false" customHeight="false" outlineLevel="0" collapsed="false">
      <c r="A710" s="1" t="s">
        <v>511</v>
      </c>
      <c r="B710" s="1" t="s">
        <v>512</v>
      </c>
      <c r="C710" s="1" t="n">
        <v>-0.6940483333333</v>
      </c>
      <c r="D710" s="1" t="n">
        <v>2.485389855</v>
      </c>
      <c r="E710" s="1" t="s">
        <v>512</v>
      </c>
    </row>
    <row r="711" customFormat="false" ht="15" hidden="false" customHeight="false" outlineLevel="0" collapsed="false">
      <c r="A711" s="1" t="s">
        <v>867</v>
      </c>
      <c r="B711" s="1" t="s">
        <v>868</v>
      </c>
      <c r="C711" s="1" t="n">
        <v>-1.142103666667</v>
      </c>
      <c r="D711" s="1" t="n">
        <v>2.345471612</v>
      </c>
    </row>
    <row r="712" customFormat="false" ht="15" hidden="false" customHeight="false" outlineLevel="0" collapsed="false">
      <c r="A712" s="1" t="s">
        <v>962</v>
      </c>
      <c r="B712" s="1" t="s">
        <v>868</v>
      </c>
      <c r="C712" s="1" t="n">
        <v>-1.016276</v>
      </c>
      <c r="D712" s="1" t="n">
        <v>3.267378371</v>
      </c>
    </row>
    <row r="713" customFormat="false" ht="15" hidden="false" customHeight="false" outlineLevel="0" collapsed="false">
      <c r="A713" s="1" t="s">
        <v>989</v>
      </c>
      <c r="B713" s="1" t="s">
        <v>868</v>
      </c>
      <c r="C713" s="1" t="n">
        <v>-0.9859766666667</v>
      </c>
      <c r="D713" s="1" t="n">
        <v>0</v>
      </c>
    </row>
    <row r="714" customFormat="false" ht="15" hidden="false" customHeight="false" outlineLevel="0" collapsed="false">
      <c r="A714" s="1" t="s">
        <v>1486</v>
      </c>
      <c r="B714" s="1" t="s">
        <v>1487</v>
      </c>
      <c r="C714" s="1" t="n">
        <v>-0.7213473333333</v>
      </c>
      <c r="D714" s="1" t="n">
        <v>3.267378371</v>
      </c>
    </row>
    <row r="715" customFormat="false" ht="15" hidden="false" customHeight="false" outlineLevel="0" collapsed="false">
      <c r="A715" s="1" t="s">
        <v>1312</v>
      </c>
      <c r="B715" s="1" t="s">
        <v>1313</v>
      </c>
      <c r="C715" s="1" t="n">
        <v>-0.796343</v>
      </c>
      <c r="D715" s="1" t="n">
        <v>0</v>
      </c>
    </row>
    <row r="716" customFormat="false" ht="15" hidden="false" customHeight="false" outlineLevel="0" collapsed="false">
      <c r="A716" s="1" t="s">
        <v>1663</v>
      </c>
      <c r="B716" s="1" t="s">
        <v>1313</v>
      </c>
      <c r="C716" s="1" t="n">
        <v>-0.63592</v>
      </c>
      <c r="D716" s="1" t="n">
        <v>4.235240967</v>
      </c>
    </row>
    <row r="717" customFormat="false" ht="15" hidden="false" customHeight="false" outlineLevel="0" collapsed="false">
      <c r="A717" s="1" t="s">
        <v>513</v>
      </c>
      <c r="B717" s="1" t="s">
        <v>514</v>
      </c>
      <c r="C717" s="1" t="n">
        <v>-0.7007326666667</v>
      </c>
      <c r="D717" s="1" t="n">
        <v>4.522982336</v>
      </c>
      <c r="E717" s="1" t="s">
        <v>514</v>
      </c>
    </row>
    <row r="718" customFormat="false" ht="15" hidden="false" customHeight="false" outlineLevel="0" collapsed="false">
      <c r="A718" s="1" t="s">
        <v>1385</v>
      </c>
      <c r="B718" s="1" t="s">
        <v>1386</v>
      </c>
      <c r="C718" s="1" t="n">
        <v>-0.759574</v>
      </c>
      <c r="D718" s="1" t="n">
        <v>0.587554882</v>
      </c>
    </row>
    <row r="719" customFormat="false" ht="15" hidden="false" customHeight="false" outlineLevel="0" collapsed="false">
      <c r="A719" s="1" t="s">
        <v>515</v>
      </c>
      <c r="B719" s="1" t="s">
        <v>516</v>
      </c>
      <c r="C719" s="1" t="n">
        <v>-1.557673666667</v>
      </c>
      <c r="D719" s="1" t="n">
        <v>0</v>
      </c>
      <c r="E719" s="1" t="s">
        <v>516</v>
      </c>
    </row>
    <row r="720" customFormat="false" ht="15" hidden="false" customHeight="false" outlineLevel="0" collapsed="false">
      <c r="A720" s="1" t="s">
        <v>518</v>
      </c>
      <c r="B720" s="1" t="s">
        <v>516</v>
      </c>
      <c r="C720" s="1" t="n">
        <v>-1.349856666667</v>
      </c>
      <c r="D720" s="1" t="n">
        <v>0</v>
      </c>
      <c r="E720" s="1" t="s">
        <v>516</v>
      </c>
    </row>
    <row r="721" customFormat="false" ht="15" hidden="false" customHeight="false" outlineLevel="0" collapsed="false">
      <c r="A721" s="1" t="s">
        <v>1255</v>
      </c>
      <c r="B721" s="1" t="s">
        <v>1256</v>
      </c>
      <c r="C721" s="1" t="n">
        <v>-0.8312193333333</v>
      </c>
      <c r="D721" s="1" t="n">
        <v>1.202805955</v>
      </c>
    </row>
    <row r="722" customFormat="false" ht="15" hidden="false" customHeight="false" outlineLevel="0" collapsed="false">
      <c r="A722" s="1" t="s">
        <v>1604</v>
      </c>
      <c r="B722" s="1" t="s">
        <v>1256</v>
      </c>
      <c r="C722" s="1" t="n">
        <v>-0.669415</v>
      </c>
      <c r="D722" s="1" t="n">
        <v>1.164891419</v>
      </c>
    </row>
    <row r="723" customFormat="false" ht="15" hidden="false" customHeight="false" outlineLevel="0" collapsed="false">
      <c r="A723" s="1" t="s">
        <v>1726</v>
      </c>
      <c r="B723" s="1" t="s">
        <v>1727</v>
      </c>
      <c r="C723" s="1" t="n">
        <v>-0.6017466666667</v>
      </c>
      <c r="D723" s="1" t="n">
        <v>3.267378371</v>
      </c>
    </row>
    <row r="724" customFormat="false" ht="15" hidden="false" customHeight="false" outlineLevel="0" collapsed="false">
      <c r="A724" s="1" t="s">
        <v>519</v>
      </c>
      <c r="B724" s="1" t="s">
        <v>520</v>
      </c>
      <c r="C724" s="1" t="n">
        <v>-0.5604766666667</v>
      </c>
      <c r="D724" s="1" t="n">
        <v>4.522982336</v>
      </c>
      <c r="E724" s="1" t="s">
        <v>520</v>
      </c>
    </row>
    <row r="725" customFormat="false" ht="15" hidden="false" customHeight="false" outlineLevel="0" collapsed="false">
      <c r="A725" s="1" t="s">
        <v>1348</v>
      </c>
      <c r="B725" s="1" t="s">
        <v>1349</v>
      </c>
      <c r="C725" s="1" t="n">
        <v>-0.7743796666667</v>
      </c>
      <c r="D725" s="1" t="n">
        <v>1.202805955</v>
      </c>
    </row>
    <row r="726" customFormat="false" ht="15" hidden="false" customHeight="false" outlineLevel="0" collapsed="false">
      <c r="A726" s="1" t="s">
        <v>521</v>
      </c>
      <c r="B726" s="1" t="s">
        <v>522</v>
      </c>
      <c r="C726" s="1" t="n">
        <v>-1.130022333333</v>
      </c>
      <c r="D726" s="1" t="n">
        <v>3.121720166</v>
      </c>
      <c r="E726" s="1" t="s">
        <v>522</v>
      </c>
      <c r="F726" s="1" t="s">
        <v>522</v>
      </c>
      <c r="G726" s="1" t="s">
        <v>522</v>
      </c>
    </row>
    <row r="727" customFormat="false" ht="15" hidden="false" customHeight="false" outlineLevel="0" collapsed="false">
      <c r="A727" s="1" t="s">
        <v>523</v>
      </c>
      <c r="B727" s="1" t="s">
        <v>524</v>
      </c>
      <c r="C727" s="1" t="n">
        <v>-0.8290243333333</v>
      </c>
      <c r="D727" s="1" t="n">
        <v>3.671565177</v>
      </c>
      <c r="E727" s="1" t="s">
        <v>524</v>
      </c>
    </row>
    <row r="728" customFormat="false" ht="15" hidden="false" customHeight="false" outlineLevel="0" collapsed="false">
      <c r="A728" s="1" t="s">
        <v>525</v>
      </c>
      <c r="B728" s="1" t="s">
        <v>526</v>
      </c>
      <c r="C728" s="1" t="n">
        <v>-1.043952666667</v>
      </c>
      <c r="D728" s="1" t="n">
        <v>2.485389855</v>
      </c>
      <c r="E728" s="1" t="s">
        <v>526</v>
      </c>
    </row>
    <row r="729" customFormat="false" ht="15" hidden="false" customHeight="false" outlineLevel="0" collapsed="false">
      <c r="A729" s="1" t="s">
        <v>1191</v>
      </c>
      <c r="B729" s="1" t="s">
        <v>1192</v>
      </c>
      <c r="C729" s="1" t="n">
        <v>-0.8549223333333</v>
      </c>
      <c r="D729" s="1" t="n">
        <v>0.884241011</v>
      </c>
    </row>
    <row r="730" customFormat="false" ht="15" hidden="false" customHeight="false" outlineLevel="0" collapsed="false">
      <c r="A730" s="1" t="s">
        <v>1748</v>
      </c>
      <c r="B730" s="1" t="s">
        <v>1749</v>
      </c>
      <c r="C730" s="1" t="n">
        <v>-0.5901193333333</v>
      </c>
      <c r="D730" s="1" t="n">
        <v>3.671565177</v>
      </c>
    </row>
    <row r="731" customFormat="false" ht="15" hidden="false" customHeight="false" outlineLevel="0" collapsed="false">
      <c r="A731" s="1" t="s">
        <v>1790</v>
      </c>
      <c r="B731" s="1" t="s">
        <v>1791</v>
      </c>
      <c r="C731" s="1" t="n">
        <v>-0.5652636666667</v>
      </c>
      <c r="D731" s="1" t="n">
        <v>1.164891419</v>
      </c>
    </row>
    <row r="732" customFormat="false" ht="15" hidden="false" customHeight="false" outlineLevel="0" collapsed="false">
      <c r="A732" s="1" t="s">
        <v>1770</v>
      </c>
      <c r="B732" s="1" t="s">
        <v>1771</v>
      </c>
      <c r="C732" s="1" t="n">
        <v>-0.576425</v>
      </c>
      <c r="D732" s="1" t="n">
        <v>4.522982336</v>
      </c>
    </row>
    <row r="733" customFormat="false" ht="15" hidden="false" customHeight="false" outlineLevel="0" collapsed="false">
      <c r="A733" s="1" t="s">
        <v>1296</v>
      </c>
      <c r="B733" s="1" t="s">
        <v>1297</v>
      </c>
      <c r="C733" s="1" t="n">
        <v>-0.811529</v>
      </c>
      <c r="D733" s="1" t="n">
        <v>3.267378371</v>
      </c>
    </row>
    <row r="734" customFormat="false" ht="15" hidden="false" customHeight="false" outlineLevel="0" collapsed="false">
      <c r="A734" s="1" t="s">
        <v>918</v>
      </c>
      <c r="B734" s="1" t="s">
        <v>919</v>
      </c>
      <c r="C734" s="1" t="n">
        <v>-1.068400666667</v>
      </c>
      <c r="D734" s="1" t="n">
        <v>1.259835547</v>
      </c>
    </row>
    <row r="735" customFormat="false" ht="15" hidden="false" customHeight="false" outlineLevel="0" collapsed="false">
      <c r="A735" s="1" t="s">
        <v>527</v>
      </c>
      <c r="B735" s="1" t="s">
        <v>528</v>
      </c>
      <c r="C735" s="1" t="n">
        <v>-0.7209843333333</v>
      </c>
      <c r="D735" s="1" t="n">
        <v>2.485389855</v>
      </c>
      <c r="E735" s="1" t="s">
        <v>528</v>
      </c>
    </row>
    <row r="736" customFormat="false" ht="15" hidden="false" customHeight="false" outlineLevel="0" collapsed="false">
      <c r="A736" s="1" t="s">
        <v>803</v>
      </c>
      <c r="B736" s="1" t="s">
        <v>804</v>
      </c>
      <c r="C736" s="1" t="n">
        <v>-1.249948666667</v>
      </c>
      <c r="D736" s="1" t="n">
        <v>1.259835547</v>
      </c>
    </row>
    <row r="737" customFormat="false" ht="15" hidden="false" customHeight="false" outlineLevel="0" collapsed="false">
      <c r="A737" s="1" t="s">
        <v>838</v>
      </c>
      <c r="B737" s="1" t="s">
        <v>839</v>
      </c>
      <c r="C737" s="1" t="n">
        <v>-1.197247</v>
      </c>
      <c r="D737" s="1" t="n">
        <v>0.587554882</v>
      </c>
    </row>
    <row r="738" customFormat="false" ht="15" hidden="false" customHeight="false" outlineLevel="0" collapsed="false">
      <c r="A738" s="1" t="s">
        <v>1156</v>
      </c>
      <c r="B738" s="1" t="s">
        <v>1157</v>
      </c>
      <c r="C738" s="1" t="n">
        <v>-0.873239</v>
      </c>
      <c r="D738" s="1" t="n">
        <v>4.235240967</v>
      </c>
    </row>
    <row r="739" customFormat="false" ht="15" hidden="false" customHeight="false" outlineLevel="0" collapsed="false">
      <c r="A739" s="1" t="s">
        <v>1364</v>
      </c>
      <c r="B739" s="1" t="s">
        <v>1157</v>
      </c>
      <c r="C739" s="1" t="n">
        <v>-0.7686253333333</v>
      </c>
      <c r="D739" s="1" t="n">
        <v>1.79815454</v>
      </c>
    </row>
    <row r="740" customFormat="false" ht="15" hidden="false" customHeight="false" outlineLevel="0" collapsed="false">
      <c r="A740" s="1" t="s">
        <v>529</v>
      </c>
      <c r="B740" s="1" t="s">
        <v>530</v>
      </c>
      <c r="C740" s="1" t="n">
        <v>-1.427599333333</v>
      </c>
      <c r="D740" s="1" t="n">
        <v>0</v>
      </c>
      <c r="E740" s="1" t="s">
        <v>530</v>
      </c>
      <c r="F740" s="1" t="s">
        <v>530</v>
      </c>
    </row>
    <row r="741" customFormat="false" ht="15" hidden="false" customHeight="false" outlineLevel="0" collapsed="false">
      <c r="A741" s="1" t="s">
        <v>1634</v>
      </c>
      <c r="B741" s="1" t="s">
        <v>1635</v>
      </c>
      <c r="C741" s="1" t="n">
        <v>-0.6502416666667</v>
      </c>
      <c r="D741" s="1" t="n">
        <v>3.267378371</v>
      </c>
    </row>
    <row r="742" customFormat="false" ht="15" hidden="false" customHeight="false" outlineLevel="0" collapsed="false">
      <c r="A742" s="1" t="s">
        <v>1382</v>
      </c>
      <c r="B742" s="1" t="s">
        <v>1383</v>
      </c>
      <c r="C742" s="1" t="n">
        <v>-0.7597933333333</v>
      </c>
      <c r="D742" s="1" t="n">
        <v>1.259835547</v>
      </c>
    </row>
    <row r="743" customFormat="false" ht="15" hidden="false" customHeight="false" outlineLevel="0" collapsed="false">
      <c r="A743" s="1" t="s">
        <v>585</v>
      </c>
      <c r="B743" s="1" t="s">
        <v>586</v>
      </c>
      <c r="C743" s="1" t="n">
        <v>-0.7465453333333</v>
      </c>
      <c r="D743" s="1" t="n">
        <v>4.235240967</v>
      </c>
      <c r="F743" s="1" t="s">
        <v>586</v>
      </c>
      <c r="G743" s="1" t="s">
        <v>586</v>
      </c>
    </row>
    <row r="744" customFormat="false" ht="15" hidden="false" customHeight="false" outlineLevel="0" collapsed="false">
      <c r="A744" s="1" t="s">
        <v>587</v>
      </c>
      <c r="B744" s="1" t="s">
        <v>586</v>
      </c>
      <c r="C744" s="1" t="n">
        <v>-0.6103333333333</v>
      </c>
      <c r="D744" s="1" t="n">
        <v>3.267378371</v>
      </c>
      <c r="F744" s="1" t="s">
        <v>586</v>
      </c>
      <c r="G744" s="1" t="s">
        <v>586</v>
      </c>
    </row>
    <row r="745" customFormat="false" ht="15" hidden="false" customHeight="false" outlineLevel="0" collapsed="false">
      <c r="A745" s="1" t="s">
        <v>588</v>
      </c>
      <c r="B745" s="1" t="s">
        <v>589</v>
      </c>
      <c r="C745" s="1" t="n">
        <v>-0.9377786666667</v>
      </c>
      <c r="D745" s="1" t="n">
        <v>1.336284421</v>
      </c>
      <c r="F745" s="1" t="s">
        <v>589</v>
      </c>
    </row>
    <row r="746" customFormat="false" ht="15" hidden="false" customHeight="false" outlineLevel="0" collapsed="false">
      <c r="A746" s="1" t="s">
        <v>591</v>
      </c>
      <c r="B746" s="1" t="s">
        <v>589</v>
      </c>
      <c r="C746" s="1" t="n">
        <v>-0.7970386666667</v>
      </c>
      <c r="D746" s="1" t="n">
        <v>4.522982336</v>
      </c>
      <c r="F746" s="1" t="s">
        <v>589</v>
      </c>
    </row>
    <row r="747" customFormat="false" ht="15" hidden="false" customHeight="false" outlineLevel="0" collapsed="false">
      <c r="A747" s="1" t="s">
        <v>949</v>
      </c>
      <c r="B747" s="1" t="s">
        <v>950</v>
      </c>
      <c r="C747" s="1" t="n">
        <v>-1.029342333333</v>
      </c>
      <c r="D747" s="1" t="n">
        <v>1.259835547</v>
      </c>
    </row>
    <row r="748" customFormat="false" ht="15" hidden="false" customHeight="false" outlineLevel="0" collapsed="false">
      <c r="A748" s="1" t="s">
        <v>531</v>
      </c>
      <c r="B748" s="1" t="s">
        <v>532</v>
      </c>
      <c r="C748" s="1" t="n">
        <v>-0.674397</v>
      </c>
      <c r="D748" s="1" t="n">
        <v>3.267378371</v>
      </c>
      <c r="E748" s="1" t="s">
        <v>532</v>
      </c>
    </row>
    <row r="749" customFormat="false" ht="15" hidden="false" customHeight="false" outlineLevel="0" collapsed="false">
      <c r="A749" s="1" t="s">
        <v>533</v>
      </c>
      <c r="B749" s="1" t="s">
        <v>534</v>
      </c>
      <c r="C749" s="1" t="n">
        <v>-0.6891496666667</v>
      </c>
      <c r="D749" s="1" t="n">
        <v>1.164891419</v>
      </c>
      <c r="E749" s="1" t="s">
        <v>534</v>
      </c>
    </row>
    <row r="750" customFormat="false" ht="15" hidden="false" customHeight="false" outlineLevel="0" collapsed="false">
      <c r="A750" s="1" t="s">
        <v>1527</v>
      </c>
      <c r="B750" s="1" t="s">
        <v>1528</v>
      </c>
      <c r="C750" s="1" t="n">
        <v>-0.7043363333333</v>
      </c>
      <c r="D750" s="1" t="n">
        <v>2.652723034</v>
      </c>
    </row>
    <row r="751" customFormat="false" ht="15" hidden="false" customHeight="false" outlineLevel="0" collapsed="false">
      <c r="A751" s="1" t="s">
        <v>1566</v>
      </c>
      <c r="B751" s="1" t="s">
        <v>1567</v>
      </c>
      <c r="C751" s="1" t="n">
        <v>-0.6877516666667</v>
      </c>
      <c r="D751" s="1" t="n">
        <v>0.587554882</v>
      </c>
    </row>
    <row r="752" customFormat="false" ht="15" hidden="false" customHeight="false" outlineLevel="0" collapsed="false">
      <c r="A752" s="1" t="s">
        <v>535</v>
      </c>
      <c r="B752" s="1" t="s">
        <v>536</v>
      </c>
      <c r="C752" s="1" t="n">
        <v>-0.7636843333333</v>
      </c>
      <c r="D752" s="1" t="n">
        <v>4.522982336</v>
      </c>
      <c r="E752" s="1" t="s">
        <v>536</v>
      </c>
      <c r="G752" s="1" t="s">
        <v>536</v>
      </c>
    </row>
    <row r="753" customFormat="false" ht="15" hidden="false" customHeight="false" outlineLevel="0" collapsed="false">
      <c r="A753" s="1" t="s">
        <v>1079</v>
      </c>
      <c r="B753" s="1" t="s">
        <v>1080</v>
      </c>
      <c r="C753" s="1" t="n">
        <v>-0.9209773333333</v>
      </c>
      <c r="D753" s="1" t="n">
        <v>0</v>
      </c>
    </row>
    <row r="754" customFormat="false" ht="15" hidden="false" customHeight="false" outlineLevel="0" collapsed="false">
      <c r="A754" s="1" t="s">
        <v>537</v>
      </c>
      <c r="B754" s="1" t="s">
        <v>538</v>
      </c>
      <c r="C754" s="1" t="n">
        <v>-0.535861</v>
      </c>
      <c r="D754" s="1" t="n">
        <v>4.235240967</v>
      </c>
      <c r="E754" s="1" t="s">
        <v>538</v>
      </c>
    </row>
    <row r="755" customFormat="false" ht="15" hidden="false" customHeight="false" outlineLevel="0" collapsed="false">
      <c r="A755" s="1" t="s">
        <v>539</v>
      </c>
      <c r="B755" s="1" t="s">
        <v>540</v>
      </c>
      <c r="C755" s="1" t="n">
        <v>-1.396425666667</v>
      </c>
      <c r="D755" s="1" t="n">
        <v>0.587554882</v>
      </c>
      <c r="E755" s="1" t="s">
        <v>540</v>
      </c>
    </row>
    <row r="756" customFormat="false" ht="15" hidden="false" customHeight="false" outlineLevel="0" collapsed="false">
      <c r="A756" s="1" t="s">
        <v>1267</v>
      </c>
      <c r="B756" s="1" t="s">
        <v>1268</v>
      </c>
      <c r="C756" s="1" t="n">
        <v>-0.8255083333333</v>
      </c>
      <c r="D756" s="1" t="n">
        <v>3.121720166</v>
      </c>
    </row>
    <row r="757" customFormat="false" ht="15" hidden="false" customHeight="false" outlineLevel="0" collapsed="false">
      <c r="A757" s="1" t="s">
        <v>541</v>
      </c>
      <c r="B757" s="1" t="s">
        <v>542</v>
      </c>
      <c r="C757" s="1" t="n">
        <v>-0.924743</v>
      </c>
      <c r="D757" s="1" t="n">
        <v>4.522982336</v>
      </c>
      <c r="E757" s="1" t="s">
        <v>542</v>
      </c>
    </row>
    <row r="758" customFormat="false" ht="15" hidden="false" customHeight="false" outlineLevel="0" collapsed="false">
      <c r="A758" s="1" t="s">
        <v>1655</v>
      </c>
      <c r="B758" s="1" t="s">
        <v>1656</v>
      </c>
      <c r="C758" s="1" t="n">
        <v>-0.6386093333333</v>
      </c>
      <c r="D758" s="1" t="n">
        <v>4.235240967</v>
      </c>
    </row>
    <row r="759" customFormat="false" ht="15" hidden="false" customHeight="false" outlineLevel="0" collapsed="false">
      <c r="A759" s="1" t="s">
        <v>546</v>
      </c>
      <c r="B759" s="1" t="s">
        <v>547</v>
      </c>
      <c r="C759" s="1" t="n">
        <v>-0.653507</v>
      </c>
      <c r="D759" s="1" t="n">
        <v>1.164891419</v>
      </c>
      <c r="E759" s="1" t="s">
        <v>547</v>
      </c>
    </row>
    <row r="760" customFormat="false" ht="15" hidden="false" customHeight="false" outlineLevel="0" collapsed="false">
      <c r="A760" s="1" t="s">
        <v>548</v>
      </c>
      <c r="B760" s="1" t="s">
        <v>549</v>
      </c>
      <c r="C760" s="1" t="n">
        <v>-1.003531666667</v>
      </c>
      <c r="D760" s="1" t="n">
        <v>3.267378371</v>
      </c>
      <c r="E760" s="1" t="s">
        <v>549</v>
      </c>
    </row>
    <row r="761" customFormat="false" ht="15" hidden="false" customHeight="false" outlineLevel="0" collapsed="false">
      <c r="A761" s="1" t="s">
        <v>551</v>
      </c>
      <c r="B761" s="1" t="s">
        <v>552</v>
      </c>
      <c r="C761" s="1" t="n">
        <v>-0.942706</v>
      </c>
      <c r="D761" s="1" t="n">
        <v>3.121720166</v>
      </c>
      <c r="E761" s="1" t="s">
        <v>552</v>
      </c>
    </row>
    <row r="762" customFormat="false" ht="15" hidden="false" customHeight="false" outlineLevel="0" collapsed="false">
      <c r="A762" s="1" t="s">
        <v>554</v>
      </c>
      <c r="B762" s="1" t="s">
        <v>552</v>
      </c>
      <c r="C762" s="1" t="n">
        <v>-0.9040133333333</v>
      </c>
      <c r="D762" s="1" t="n">
        <v>1.164891419</v>
      </c>
      <c r="E762" s="1" t="s">
        <v>552</v>
      </c>
    </row>
    <row r="763" customFormat="false" ht="15" hidden="false" customHeight="false" outlineLevel="0" collapsed="false">
      <c r="A763" s="1" t="s">
        <v>555</v>
      </c>
      <c r="B763" s="1" t="s">
        <v>552</v>
      </c>
      <c r="C763" s="1" t="n">
        <v>-0.8774263333333</v>
      </c>
      <c r="D763" s="1" t="n">
        <v>2.345471612</v>
      </c>
      <c r="E763" s="1" t="s">
        <v>552</v>
      </c>
    </row>
    <row r="764" customFormat="false" ht="15" hidden="false" customHeight="false" outlineLevel="0" collapsed="false">
      <c r="A764" s="1" t="s">
        <v>1260</v>
      </c>
      <c r="B764" s="1" t="s">
        <v>1261</v>
      </c>
      <c r="C764" s="1" t="n">
        <v>-0.8301493333333</v>
      </c>
      <c r="D764" s="1" t="n">
        <v>3.267378371</v>
      </c>
    </row>
    <row r="765" customFormat="false" ht="15" hidden="false" customHeight="false" outlineLevel="0" collapsed="false">
      <c r="A765" s="1" t="s">
        <v>1588</v>
      </c>
      <c r="B765" s="1" t="s">
        <v>1589</v>
      </c>
      <c r="C765" s="1" t="n">
        <v>-0.6740463333333</v>
      </c>
      <c r="D765" s="1" t="n">
        <v>1.336284421</v>
      </c>
    </row>
    <row r="766" customFormat="false" ht="15" hidden="false" customHeight="false" outlineLevel="0" collapsed="false">
      <c r="A766" s="1" t="s">
        <v>1512</v>
      </c>
      <c r="B766" s="1" t="s">
        <v>1513</v>
      </c>
      <c r="C766" s="1" t="n">
        <v>-0.710133</v>
      </c>
      <c r="D766" s="1" t="n">
        <v>3.267378371</v>
      </c>
    </row>
    <row r="767" customFormat="false" ht="15" hidden="false" customHeight="false" outlineLevel="0" collapsed="false">
      <c r="A767" s="1" t="s">
        <v>1580</v>
      </c>
      <c r="B767" s="1" t="s">
        <v>1581</v>
      </c>
      <c r="C767" s="1" t="n">
        <v>-0.6799973333333</v>
      </c>
      <c r="D767" s="1" t="n">
        <v>3.671565177</v>
      </c>
    </row>
    <row r="768" customFormat="false" ht="15" hidden="false" customHeight="false" outlineLevel="0" collapsed="false">
      <c r="A768" s="1" t="s">
        <v>1740</v>
      </c>
      <c r="B768" s="1" t="s">
        <v>1741</v>
      </c>
      <c r="C768" s="1" t="n">
        <v>-0.5953403333333</v>
      </c>
      <c r="D768" s="1" t="n">
        <v>3.121720166</v>
      </c>
    </row>
    <row r="769" customFormat="false" ht="15" hidden="false" customHeight="false" outlineLevel="0" collapsed="false">
      <c r="A769" s="1" t="s">
        <v>556</v>
      </c>
      <c r="B769" s="1" t="s">
        <v>557</v>
      </c>
      <c r="C769" s="1" t="n">
        <v>0.503142</v>
      </c>
      <c r="D769" s="1" t="n">
        <v>4.235240967</v>
      </c>
      <c r="F769" s="1" t="s">
        <v>557</v>
      </c>
    </row>
    <row r="770" customFormat="false" ht="15" hidden="false" customHeight="false" outlineLevel="0" collapsed="false">
      <c r="A770" s="1" t="s">
        <v>558</v>
      </c>
      <c r="B770" s="1" t="s">
        <v>557</v>
      </c>
      <c r="C770" s="1" t="n">
        <v>0.5890233333333</v>
      </c>
      <c r="D770" s="1" t="n">
        <v>3.075356134</v>
      </c>
      <c r="F770" s="1" t="s">
        <v>557</v>
      </c>
    </row>
    <row r="771" customFormat="false" ht="15" hidden="false" customHeight="false" outlineLevel="0" collapsed="false">
      <c r="A771" s="1" t="s">
        <v>1871</v>
      </c>
      <c r="B771" s="1" t="s">
        <v>1872</v>
      </c>
      <c r="C771" s="1" t="n">
        <v>0.555978</v>
      </c>
      <c r="D771" s="1" t="n">
        <v>1.79815454</v>
      </c>
    </row>
    <row r="772" customFormat="false" ht="15" hidden="false" customHeight="false" outlineLevel="0" collapsed="false">
      <c r="A772" s="1" t="s">
        <v>1850</v>
      </c>
      <c r="B772" s="1" t="s">
        <v>1851</v>
      </c>
      <c r="C772" s="1" t="n">
        <v>0.533551</v>
      </c>
      <c r="D772" s="1" t="n">
        <v>1.79815454</v>
      </c>
    </row>
    <row r="773" customFormat="false" ht="15" hidden="false" customHeight="false" outlineLevel="0" collapsed="false">
      <c r="A773" s="1" t="s">
        <v>1969</v>
      </c>
      <c r="B773" s="1" t="s">
        <v>1970</v>
      </c>
      <c r="C773" s="1" t="n">
        <v>0.6970116666667</v>
      </c>
      <c r="D773" s="1" t="n">
        <v>1.79815454</v>
      </c>
    </row>
    <row r="774" customFormat="false" ht="15" hidden="false" customHeight="false" outlineLevel="0" collapsed="false">
      <c r="A774" s="1" t="s">
        <v>2048</v>
      </c>
      <c r="B774" s="1" t="s">
        <v>2049</v>
      </c>
      <c r="C774" s="1" t="n">
        <v>0.8585066666667</v>
      </c>
      <c r="D774" s="1" t="n">
        <v>1.336284421</v>
      </c>
    </row>
    <row r="775" customFormat="false" ht="15" hidden="false" customHeight="false" outlineLevel="0" collapsed="false">
      <c r="A775" s="1" t="s">
        <v>1916</v>
      </c>
      <c r="B775" s="1" t="s">
        <v>1917</v>
      </c>
      <c r="C775" s="1" t="n">
        <v>0.6125373333333</v>
      </c>
      <c r="D775" s="1" t="n">
        <v>2.485389855</v>
      </c>
    </row>
    <row r="776" customFormat="false" ht="15" hidden="false" customHeight="false" outlineLevel="0" collapsed="false">
      <c r="A776" s="1" t="s">
        <v>2168</v>
      </c>
      <c r="B776" s="1" t="s">
        <v>2169</v>
      </c>
      <c r="C776" s="1" t="n">
        <v>1.366374666667</v>
      </c>
      <c r="D776" s="1" t="n">
        <v>1.79815454</v>
      </c>
    </row>
    <row r="777" customFormat="false" ht="15" hidden="false" customHeight="false" outlineLevel="0" collapsed="false">
      <c r="A777" s="1" t="s">
        <v>2175</v>
      </c>
      <c r="B777" s="1" t="s">
        <v>2176</v>
      </c>
      <c r="C777" s="1" t="n">
        <v>1.82704</v>
      </c>
      <c r="D777" s="1" t="n">
        <v>1.79815454</v>
      </c>
    </row>
    <row r="778" customFormat="false" ht="15" hidden="false" customHeight="false" outlineLevel="0" collapsed="false">
      <c r="A778" s="1" t="s">
        <v>1895</v>
      </c>
      <c r="B778" s="1" t="s">
        <v>1896</v>
      </c>
      <c r="C778" s="1" t="n">
        <v>0.5946663333333</v>
      </c>
      <c r="D778" s="1" t="n">
        <v>1.336284421</v>
      </c>
    </row>
    <row r="779" customFormat="false" ht="15" hidden="false" customHeight="false" outlineLevel="0" collapsed="false">
      <c r="A779" s="1" t="s">
        <v>1879</v>
      </c>
      <c r="B779" s="1" t="s">
        <v>1880</v>
      </c>
      <c r="C779" s="1" t="n">
        <v>0.565187</v>
      </c>
      <c r="D779" s="1" t="n">
        <v>3.671565177</v>
      </c>
    </row>
    <row r="780" customFormat="false" ht="15" hidden="false" customHeight="false" outlineLevel="0" collapsed="false">
      <c r="A780" s="1" t="s">
        <v>2052</v>
      </c>
      <c r="B780" s="1" t="s">
        <v>1880</v>
      </c>
      <c r="C780" s="1" t="n">
        <v>0.8753516666667</v>
      </c>
      <c r="D780" s="1" t="n">
        <v>2.485389855</v>
      </c>
    </row>
    <row r="781" customFormat="false" ht="15" hidden="false" customHeight="false" outlineLevel="0" collapsed="false">
      <c r="A781" s="1" t="s">
        <v>2050</v>
      </c>
      <c r="B781" s="1" t="s">
        <v>2051</v>
      </c>
      <c r="C781" s="1" t="n">
        <v>0.8610953333333</v>
      </c>
      <c r="D781" s="1" t="n">
        <v>2.485389855</v>
      </c>
    </row>
    <row r="782" customFormat="false" ht="15" hidden="false" customHeight="false" outlineLevel="0" collapsed="false">
      <c r="A782" s="1" t="s">
        <v>2167</v>
      </c>
      <c r="B782" s="1" t="s">
        <v>2051</v>
      </c>
      <c r="C782" s="1" t="n">
        <v>1.360522333333</v>
      </c>
      <c r="D782" s="1" t="n">
        <v>2.652723034</v>
      </c>
    </row>
    <row r="783" customFormat="false" ht="15" hidden="false" customHeight="false" outlineLevel="0" collapsed="false">
      <c r="A783" s="1" t="s">
        <v>1998</v>
      </c>
      <c r="B783" s="1" t="s">
        <v>1999</v>
      </c>
      <c r="C783" s="1" t="n">
        <v>0.7346463333333</v>
      </c>
      <c r="D783" s="1" t="n">
        <v>2.652723034</v>
      </c>
    </row>
    <row r="784" customFormat="false" ht="15" hidden="false" customHeight="false" outlineLevel="0" collapsed="false">
      <c r="A784" s="1" t="s">
        <v>2161</v>
      </c>
      <c r="B784" s="1" t="s">
        <v>2162</v>
      </c>
      <c r="C784" s="1" t="n">
        <v>1.336602666667</v>
      </c>
      <c r="D784" s="1" t="n">
        <v>0</v>
      </c>
    </row>
    <row r="785" customFormat="false" ht="15" hidden="false" customHeight="false" outlineLevel="0" collapsed="false">
      <c r="A785" s="1" t="s">
        <v>2068</v>
      </c>
      <c r="B785" s="1" t="s">
        <v>2069</v>
      </c>
      <c r="C785" s="1" t="n">
        <v>0.9131763333333</v>
      </c>
      <c r="D785" s="1" t="n">
        <v>3.075356134</v>
      </c>
    </row>
    <row r="786" customFormat="false" ht="15" hidden="false" customHeight="false" outlineLevel="0" collapsed="false">
      <c r="A786" s="1" t="s">
        <v>1972</v>
      </c>
      <c r="B786" s="1" t="s">
        <v>1973</v>
      </c>
      <c r="C786" s="1" t="n">
        <v>0.7070143333333</v>
      </c>
      <c r="D786" s="1" t="n">
        <v>0.967238362</v>
      </c>
    </row>
    <row r="787" customFormat="false" ht="15" hidden="false" customHeight="false" outlineLevel="0" collapsed="false">
      <c r="A787" s="1" t="s">
        <v>2035</v>
      </c>
      <c r="B787" s="1" t="s">
        <v>1973</v>
      </c>
      <c r="C787" s="1" t="n">
        <v>0.8304176666667</v>
      </c>
      <c r="D787" s="1" t="n">
        <v>0.967238362</v>
      </c>
    </row>
    <row r="788" customFormat="false" ht="15" hidden="false" customHeight="false" outlineLevel="0" collapsed="false">
      <c r="A788" s="1" t="s">
        <v>1930</v>
      </c>
      <c r="B788" s="1" t="s">
        <v>1931</v>
      </c>
      <c r="C788" s="1" t="n">
        <v>0.6347113333333</v>
      </c>
      <c r="D788" s="1" t="n">
        <v>3.671565177</v>
      </c>
    </row>
    <row r="789" customFormat="false" ht="15" hidden="false" customHeight="false" outlineLevel="0" collapsed="false">
      <c r="A789" s="1" t="s">
        <v>2155</v>
      </c>
      <c r="B789" s="1" t="s">
        <v>2156</v>
      </c>
      <c r="C789" s="1" t="n">
        <v>1.240048333333</v>
      </c>
      <c r="D789" s="1" t="n">
        <v>0.488023728</v>
      </c>
    </row>
    <row r="790" customFormat="false" ht="15" hidden="false" customHeight="false" outlineLevel="0" collapsed="false">
      <c r="A790" s="1" t="s">
        <v>1877</v>
      </c>
      <c r="B790" s="1" t="s">
        <v>1878</v>
      </c>
      <c r="C790" s="1" t="n">
        <v>0.5618346666667</v>
      </c>
      <c r="D790" s="1" t="n">
        <v>1.79815454</v>
      </c>
    </row>
    <row r="791" customFormat="false" ht="15" hidden="false" customHeight="false" outlineLevel="0" collapsed="false">
      <c r="A791" s="1" t="s">
        <v>1855</v>
      </c>
      <c r="B791" s="1" t="s">
        <v>1856</v>
      </c>
      <c r="C791" s="1" t="n">
        <v>0.5356986666667</v>
      </c>
      <c r="D791" s="1" t="n">
        <v>3.671565177</v>
      </c>
    </row>
    <row r="792" customFormat="false" ht="15" hidden="false" customHeight="false" outlineLevel="0" collapsed="false">
      <c r="A792" s="1" t="s">
        <v>1965</v>
      </c>
      <c r="B792" s="1" t="s">
        <v>1966</v>
      </c>
      <c r="C792" s="1" t="n">
        <v>0.691512</v>
      </c>
      <c r="D792" s="1" t="n">
        <v>3.075356134</v>
      </c>
    </row>
    <row r="793" customFormat="false" ht="15" hidden="false" customHeight="false" outlineLevel="0" collapsed="false">
      <c r="A793" s="1" t="s">
        <v>1949</v>
      </c>
      <c r="B793" s="1" t="s">
        <v>1950</v>
      </c>
      <c r="C793" s="1" t="n">
        <v>0.6630136666667</v>
      </c>
      <c r="D793" s="1" t="n">
        <v>2.345471612</v>
      </c>
    </row>
    <row r="794" customFormat="false" ht="15" hidden="false" customHeight="false" outlineLevel="0" collapsed="false">
      <c r="A794" s="1" t="s">
        <v>2066</v>
      </c>
      <c r="B794" s="1" t="s">
        <v>2067</v>
      </c>
      <c r="C794" s="1" t="n">
        <v>0.9117543333333</v>
      </c>
      <c r="D794" s="1" t="n">
        <v>3.267378371</v>
      </c>
    </row>
    <row r="795" customFormat="false" ht="15" hidden="false" customHeight="false" outlineLevel="0" collapsed="false">
      <c r="A795" s="1" t="s">
        <v>1976</v>
      </c>
      <c r="B795" s="1" t="s">
        <v>1977</v>
      </c>
      <c r="C795" s="1" t="n">
        <v>0.710425</v>
      </c>
      <c r="D795" s="1" t="n">
        <v>1.336284421</v>
      </c>
    </row>
    <row r="796" customFormat="false" ht="15" hidden="false" customHeight="false" outlineLevel="0" collapsed="false">
      <c r="A796" s="1" t="s">
        <v>1961</v>
      </c>
      <c r="B796" s="1" t="s">
        <v>1962</v>
      </c>
      <c r="C796" s="1" t="n">
        <v>0.677689</v>
      </c>
      <c r="D796" s="1" t="n">
        <v>2.652723034</v>
      </c>
    </row>
    <row r="797" customFormat="false" ht="15" hidden="false" customHeight="false" outlineLevel="0" collapsed="false">
      <c r="A797" s="1" t="s">
        <v>2100</v>
      </c>
      <c r="B797" s="1" t="s">
        <v>1962</v>
      </c>
      <c r="C797" s="1" t="n">
        <v>0.976173</v>
      </c>
      <c r="D797" s="1" t="n">
        <v>3.075356134</v>
      </c>
    </row>
    <row r="798" customFormat="false" ht="15" hidden="false" customHeight="false" outlineLevel="0" collapsed="false">
      <c r="A798" s="1" t="s">
        <v>2115</v>
      </c>
      <c r="B798" s="1" t="s">
        <v>2116</v>
      </c>
      <c r="C798" s="1" t="n">
        <v>1.032029333333</v>
      </c>
      <c r="D798" s="1" t="n">
        <v>4.235240967</v>
      </c>
    </row>
    <row r="799" customFormat="false" ht="15" hidden="false" customHeight="false" outlineLevel="0" collapsed="false">
      <c r="A799" s="1" t="s">
        <v>108</v>
      </c>
      <c r="B799" s="1" t="s">
        <v>109</v>
      </c>
      <c r="C799" s="1" t="n">
        <v>1.717766333333</v>
      </c>
      <c r="D799" s="1" t="n">
        <v>0</v>
      </c>
      <c r="E799" s="1" t="s">
        <v>109</v>
      </c>
    </row>
    <row r="800" customFormat="false" ht="15" hidden="false" customHeight="false" outlineLevel="0" collapsed="false">
      <c r="A800" s="1" t="s">
        <v>110</v>
      </c>
      <c r="B800" s="1" t="s">
        <v>111</v>
      </c>
      <c r="C800" s="1" t="n">
        <v>0.8488363333333</v>
      </c>
      <c r="D800" s="1" t="n">
        <v>1.336284421</v>
      </c>
      <c r="E800" s="1" t="s">
        <v>111</v>
      </c>
    </row>
    <row r="801" customFormat="false" ht="15" hidden="false" customHeight="false" outlineLevel="0" collapsed="false">
      <c r="A801" s="1" t="s">
        <v>2006</v>
      </c>
      <c r="B801" s="1" t="s">
        <v>2007</v>
      </c>
      <c r="C801" s="1" t="n">
        <v>0.750268</v>
      </c>
      <c r="D801" s="1" t="n">
        <v>0.884241011</v>
      </c>
    </row>
    <row r="802" customFormat="false" ht="15" hidden="false" customHeight="false" outlineLevel="0" collapsed="false">
      <c r="A802" s="1" t="s">
        <v>2170</v>
      </c>
      <c r="B802" s="1" t="s">
        <v>2171</v>
      </c>
      <c r="C802" s="1" t="n">
        <v>1.39496</v>
      </c>
      <c r="D802" s="1" t="n">
        <v>0</v>
      </c>
    </row>
    <row r="803" customFormat="false" ht="15" hidden="false" customHeight="false" outlineLevel="0" collapsed="false">
      <c r="A803" s="1" t="s">
        <v>1995</v>
      </c>
      <c r="B803" s="1" t="s">
        <v>1996</v>
      </c>
      <c r="C803" s="1" t="n">
        <v>0.7312823333333</v>
      </c>
      <c r="D803" s="1" t="n">
        <v>4.235240967</v>
      </c>
    </row>
    <row r="804" customFormat="false" ht="15" hidden="false" customHeight="false" outlineLevel="0" collapsed="false">
      <c r="A804" s="1" t="s">
        <v>2058</v>
      </c>
      <c r="B804" s="1" t="s">
        <v>2059</v>
      </c>
      <c r="C804" s="1" t="n">
        <v>0.898224</v>
      </c>
      <c r="D804" s="1" t="n">
        <v>2.652723034</v>
      </c>
    </row>
    <row r="805" customFormat="false" ht="15" hidden="false" customHeight="false" outlineLevel="0" collapsed="false">
      <c r="A805" s="1" t="s">
        <v>1932</v>
      </c>
      <c r="B805" s="1" t="s">
        <v>1933</v>
      </c>
      <c r="C805" s="1" t="n">
        <v>0.6347826666667</v>
      </c>
      <c r="D805" s="1" t="n">
        <v>4.522982336</v>
      </c>
    </row>
    <row r="806" customFormat="false" ht="15" hidden="false" customHeight="false" outlineLevel="0" collapsed="false">
      <c r="A806" s="1" t="s">
        <v>1947</v>
      </c>
      <c r="B806" s="1" t="s">
        <v>1933</v>
      </c>
      <c r="C806" s="1" t="n">
        <v>0.6580433333333</v>
      </c>
      <c r="D806" s="1" t="n">
        <v>3.075356134</v>
      </c>
    </row>
    <row r="807" customFormat="false" ht="15" hidden="false" customHeight="false" outlineLevel="0" collapsed="false">
      <c r="A807" s="1" t="s">
        <v>2046</v>
      </c>
      <c r="B807" s="1" t="s">
        <v>2047</v>
      </c>
      <c r="C807" s="1" t="n">
        <v>0.8577926666667</v>
      </c>
      <c r="D807" s="1" t="n">
        <v>0</v>
      </c>
    </row>
    <row r="808" customFormat="false" ht="15" hidden="false" customHeight="false" outlineLevel="0" collapsed="false">
      <c r="A808" s="1" t="s">
        <v>2053</v>
      </c>
      <c r="B808" s="1" t="s">
        <v>2047</v>
      </c>
      <c r="C808" s="1" t="n">
        <v>0.886852</v>
      </c>
      <c r="D808" s="1" t="n">
        <v>3.671565177</v>
      </c>
    </row>
    <row r="809" customFormat="false" ht="15" hidden="false" customHeight="false" outlineLevel="0" collapsed="false">
      <c r="A809" s="1" t="s">
        <v>2057</v>
      </c>
      <c r="B809" s="1" t="s">
        <v>2047</v>
      </c>
      <c r="C809" s="1" t="n">
        <v>0.8980656666667</v>
      </c>
      <c r="D809" s="1" t="n">
        <v>0</v>
      </c>
    </row>
    <row r="810" customFormat="false" ht="15" hidden="false" customHeight="false" outlineLevel="0" collapsed="false">
      <c r="A810" s="1" t="s">
        <v>2140</v>
      </c>
      <c r="B810" s="1" t="s">
        <v>2141</v>
      </c>
      <c r="C810" s="1" t="n">
        <v>1.165058666667</v>
      </c>
      <c r="D810" s="1" t="n">
        <v>0.884241011</v>
      </c>
    </row>
    <row r="811" customFormat="false" ht="15" hidden="false" customHeight="false" outlineLevel="0" collapsed="false">
      <c r="A811" s="1" t="s">
        <v>2027</v>
      </c>
      <c r="B811" s="1" t="s">
        <v>2028</v>
      </c>
      <c r="C811" s="1" t="n">
        <v>0.8042813333333</v>
      </c>
      <c r="D811" s="1" t="n">
        <v>2.345471612</v>
      </c>
    </row>
    <row r="812" customFormat="false" ht="15" hidden="false" customHeight="false" outlineLevel="0" collapsed="false">
      <c r="A812" s="1" t="s">
        <v>1978</v>
      </c>
      <c r="B812" s="1" t="s">
        <v>1979</v>
      </c>
      <c r="C812" s="1" t="n">
        <v>0.7138296666667</v>
      </c>
      <c r="D812" s="1" t="n">
        <v>0.967238362</v>
      </c>
    </row>
    <row r="813" customFormat="false" ht="15" hidden="false" customHeight="false" outlineLevel="0" collapsed="false">
      <c r="A813" s="1" t="s">
        <v>148</v>
      </c>
      <c r="B813" s="1" t="s">
        <v>149</v>
      </c>
      <c r="C813" s="1" t="n">
        <v>0.9334443333333</v>
      </c>
      <c r="D813" s="1" t="n">
        <v>0</v>
      </c>
      <c r="E813" s="1" t="s">
        <v>149</v>
      </c>
    </row>
    <row r="814" customFormat="false" ht="15" hidden="false" customHeight="false" outlineLevel="0" collapsed="false">
      <c r="A814" s="1" t="s">
        <v>150</v>
      </c>
      <c r="B814" s="1" t="s">
        <v>151</v>
      </c>
      <c r="C814" s="1" t="n">
        <v>0.5964033333333</v>
      </c>
      <c r="D814" s="1" t="n">
        <v>2.345471612</v>
      </c>
      <c r="E814" s="1" t="s">
        <v>151</v>
      </c>
    </row>
    <row r="815" customFormat="false" ht="15" hidden="false" customHeight="false" outlineLevel="0" collapsed="false">
      <c r="A815" s="1" t="s">
        <v>153</v>
      </c>
      <c r="B815" s="1" t="s">
        <v>154</v>
      </c>
      <c r="C815" s="1" t="n">
        <v>0.692893</v>
      </c>
      <c r="D815" s="1" t="n">
        <v>2.652723034</v>
      </c>
      <c r="E815" s="1" t="s">
        <v>154</v>
      </c>
    </row>
    <row r="816" customFormat="false" ht="15" hidden="false" customHeight="false" outlineLevel="0" collapsed="false">
      <c r="A816" s="1" t="s">
        <v>155</v>
      </c>
      <c r="B816" s="1" t="s">
        <v>154</v>
      </c>
      <c r="C816" s="1" t="n">
        <v>0.7526206666667</v>
      </c>
      <c r="D816" s="1" t="n">
        <v>2.485389855</v>
      </c>
      <c r="E816" s="1" t="s">
        <v>154</v>
      </c>
    </row>
    <row r="817" customFormat="false" ht="15" hidden="false" customHeight="false" outlineLevel="0" collapsed="false">
      <c r="A817" s="1" t="s">
        <v>2106</v>
      </c>
      <c r="B817" s="1" t="s">
        <v>2107</v>
      </c>
      <c r="C817" s="1" t="n">
        <v>1.000013</v>
      </c>
      <c r="D817" s="1" t="n">
        <v>0.967238362</v>
      </c>
    </row>
    <row r="818" customFormat="false" ht="15" hidden="false" customHeight="false" outlineLevel="0" collapsed="false">
      <c r="A818" s="1" t="s">
        <v>2123</v>
      </c>
      <c r="B818" s="1" t="s">
        <v>2124</v>
      </c>
      <c r="C818" s="1" t="n">
        <v>1.064675</v>
      </c>
      <c r="D818" s="1" t="n">
        <v>4.235240967</v>
      </c>
    </row>
    <row r="819" customFormat="false" ht="15" hidden="false" customHeight="false" outlineLevel="0" collapsed="false">
      <c r="A819" s="1" t="s">
        <v>2036</v>
      </c>
      <c r="B819" s="1" t="s">
        <v>1942</v>
      </c>
      <c r="C819" s="1" t="n">
        <v>0.839981</v>
      </c>
      <c r="D819" s="1" t="n">
        <v>2.345471612</v>
      </c>
    </row>
    <row r="820" customFormat="false" ht="15" hidden="false" customHeight="false" outlineLevel="0" collapsed="false">
      <c r="A820" s="1" t="s">
        <v>1941</v>
      </c>
      <c r="B820" s="1" t="s">
        <v>1942</v>
      </c>
      <c r="C820" s="1" t="n">
        <v>0.6526436666667</v>
      </c>
      <c r="D820" s="1" t="n">
        <v>2.652723034</v>
      </c>
    </row>
    <row r="821" customFormat="false" ht="15" hidden="false" customHeight="false" outlineLevel="0" collapsed="false">
      <c r="A821" s="1" t="s">
        <v>1953</v>
      </c>
      <c r="B821" s="1" t="s">
        <v>1954</v>
      </c>
      <c r="C821" s="1" t="n">
        <v>0.6714096666667</v>
      </c>
      <c r="D821" s="1" t="n">
        <v>2.345471612</v>
      </c>
    </row>
    <row r="822" customFormat="false" ht="15" hidden="false" customHeight="false" outlineLevel="0" collapsed="false">
      <c r="A822" s="1" t="s">
        <v>1990</v>
      </c>
      <c r="B822" s="1" t="s">
        <v>1991</v>
      </c>
      <c r="C822" s="1" t="n">
        <v>0.7292663333333</v>
      </c>
      <c r="D822" s="1" t="n">
        <v>3.075356134</v>
      </c>
    </row>
    <row r="823" customFormat="false" ht="15" hidden="false" customHeight="false" outlineLevel="0" collapsed="false">
      <c r="A823" s="1" t="s">
        <v>1874</v>
      </c>
      <c r="B823" s="1" t="s">
        <v>1875</v>
      </c>
      <c r="C823" s="1" t="n">
        <v>0.5600953333333</v>
      </c>
      <c r="D823" s="1" t="n">
        <v>3.267378371</v>
      </c>
    </row>
    <row r="824" customFormat="false" ht="15" hidden="false" customHeight="false" outlineLevel="0" collapsed="false">
      <c r="A824" s="1" t="s">
        <v>2062</v>
      </c>
      <c r="B824" s="1" t="s">
        <v>2063</v>
      </c>
      <c r="C824" s="1" t="n">
        <v>0.9099933333333</v>
      </c>
      <c r="D824" s="1" t="n">
        <v>0.884241011</v>
      </c>
    </row>
    <row r="825" customFormat="false" ht="15" hidden="false" customHeight="false" outlineLevel="0" collapsed="false">
      <c r="A825" s="1" t="s">
        <v>1845</v>
      </c>
      <c r="B825" s="1" t="s">
        <v>1846</v>
      </c>
      <c r="C825" s="1" t="n">
        <v>0.5155196666667</v>
      </c>
      <c r="D825" s="1" t="n">
        <v>3.267378371</v>
      </c>
    </row>
    <row r="826" customFormat="false" ht="15" hidden="false" customHeight="false" outlineLevel="0" collapsed="false">
      <c r="A826" s="1" t="s">
        <v>2143</v>
      </c>
      <c r="B826" s="1" t="s">
        <v>2144</v>
      </c>
      <c r="C826" s="1" t="n">
        <v>1.175139333333</v>
      </c>
      <c r="D826" s="1" t="n">
        <v>3.671565177</v>
      </c>
    </row>
    <row r="827" customFormat="false" ht="15" hidden="false" customHeight="false" outlineLevel="0" collapsed="false">
      <c r="A827" s="1" t="s">
        <v>2150</v>
      </c>
      <c r="B827" s="1" t="s">
        <v>2144</v>
      </c>
      <c r="C827" s="1" t="n">
        <v>1.204887666667</v>
      </c>
      <c r="D827" s="1" t="n">
        <v>1.202805955</v>
      </c>
    </row>
    <row r="828" customFormat="false" ht="15" hidden="false" customHeight="false" outlineLevel="0" collapsed="false">
      <c r="A828" s="1" t="s">
        <v>2021</v>
      </c>
      <c r="B828" s="1" t="s">
        <v>2022</v>
      </c>
      <c r="C828" s="1" t="n">
        <v>0.7971696666667</v>
      </c>
      <c r="D828" s="1" t="n">
        <v>2.345471612</v>
      </c>
    </row>
    <row r="829" customFormat="false" ht="15" hidden="false" customHeight="false" outlineLevel="0" collapsed="false">
      <c r="A829" s="1" t="s">
        <v>2029</v>
      </c>
      <c r="B829" s="1" t="s">
        <v>2030</v>
      </c>
      <c r="C829" s="1" t="n">
        <v>0.8197366666667</v>
      </c>
      <c r="D829" s="1" t="n">
        <v>1.79815454</v>
      </c>
    </row>
    <row r="830" customFormat="false" ht="15" hidden="false" customHeight="false" outlineLevel="0" collapsed="false">
      <c r="A830" s="1" t="s">
        <v>2056</v>
      </c>
      <c r="B830" s="1" t="s">
        <v>2030</v>
      </c>
      <c r="C830" s="1" t="n">
        <v>0.8976496666667</v>
      </c>
      <c r="D830" s="1" t="n">
        <v>0.967238362</v>
      </c>
    </row>
    <row r="831" customFormat="false" ht="15" hidden="false" customHeight="false" outlineLevel="0" collapsed="false">
      <c r="A831" s="1" t="s">
        <v>2093</v>
      </c>
      <c r="B831" s="1" t="s">
        <v>2030</v>
      </c>
      <c r="C831" s="1" t="n">
        <v>0.9585093333333</v>
      </c>
      <c r="D831" s="1" t="n">
        <v>1.336284421</v>
      </c>
    </row>
    <row r="832" customFormat="false" ht="15" hidden="false" customHeight="false" outlineLevel="0" collapsed="false">
      <c r="A832" s="1" t="s">
        <v>2042</v>
      </c>
      <c r="B832" s="1" t="s">
        <v>2043</v>
      </c>
      <c r="C832" s="1" t="n">
        <v>0.852729</v>
      </c>
      <c r="D832" s="1" t="n">
        <v>0.967238362</v>
      </c>
    </row>
    <row r="833" customFormat="false" ht="15" hidden="false" customHeight="false" outlineLevel="0" collapsed="false">
      <c r="A833" s="1" t="s">
        <v>1943</v>
      </c>
      <c r="B833" s="1" t="s">
        <v>1944</v>
      </c>
      <c r="C833" s="1" t="n">
        <v>0.65483</v>
      </c>
      <c r="D833" s="1" t="n">
        <v>3.267378371</v>
      </c>
    </row>
    <row r="834" customFormat="false" ht="15" hidden="false" customHeight="false" outlineLevel="0" collapsed="false">
      <c r="A834" s="1" t="s">
        <v>1843</v>
      </c>
      <c r="B834" s="1" t="s">
        <v>1844</v>
      </c>
      <c r="C834" s="1" t="n">
        <v>0.508744</v>
      </c>
      <c r="D834" s="1" t="n">
        <v>4.522982336</v>
      </c>
    </row>
    <row r="835" customFormat="false" ht="15" hidden="false" customHeight="false" outlineLevel="0" collapsed="false">
      <c r="A835" s="1" t="s">
        <v>1938</v>
      </c>
      <c r="B835" s="1" t="s">
        <v>1939</v>
      </c>
      <c r="C835" s="1" t="n">
        <v>0.652549</v>
      </c>
      <c r="D835" s="1" t="n">
        <v>2.652723034</v>
      </c>
    </row>
    <row r="836" customFormat="false" ht="15" hidden="false" customHeight="false" outlineLevel="0" collapsed="false">
      <c r="A836" s="1" t="s">
        <v>1956</v>
      </c>
      <c r="B836" s="1" t="s">
        <v>1957</v>
      </c>
      <c r="C836" s="1" t="n">
        <v>0.6715946666667</v>
      </c>
      <c r="D836" s="1" t="n">
        <v>1.202805955</v>
      </c>
    </row>
    <row r="837" customFormat="false" ht="15" hidden="false" customHeight="false" outlineLevel="0" collapsed="false">
      <c r="A837" s="1" t="s">
        <v>1986</v>
      </c>
      <c r="B837" s="1" t="s">
        <v>1987</v>
      </c>
      <c r="C837" s="1" t="n">
        <v>0.7163653333333</v>
      </c>
      <c r="D837" s="1" t="n">
        <v>2.652723034</v>
      </c>
    </row>
    <row r="838" customFormat="false" ht="15" hidden="false" customHeight="false" outlineLevel="0" collapsed="false">
      <c r="A838" s="1" t="s">
        <v>1863</v>
      </c>
      <c r="B838" s="1" t="s">
        <v>1864</v>
      </c>
      <c r="C838" s="1" t="n">
        <v>0.549109</v>
      </c>
      <c r="D838" s="1" t="n">
        <v>4.235240967</v>
      </c>
    </row>
    <row r="839" customFormat="false" ht="15" hidden="false" customHeight="false" outlineLevel="0" collapsed="false">
      <c r="A839" s="1" t="s">
        <v>2101</v>
      </c>
      <c r="B839" s="1" t="s">
        <v>2102</v>
      </c>
      <c r="C839" s="1" t="n">
        <v>0.977125</v>
      </c>
      <c r="D839" s="1" t="n">
        <v>1.233540637</v>
      </c>
    </row>
    <row r="840" customFormat="false" ht="15" hidden="false" customHeight="false" outlineLevel="0" collapsed="false">
      <c r="A840" s="1" t="s">
        <v>213</v>
      </c>
      <c r="B840" s="1" t="s">
        <v>214</v>
      </c>
      <c r="C840" s="1" t="n">
        <v>0.6175953333333</v>
      </c>
      <c r="D840" s="1" t="n">
        <v>1.79815454</v>
      </c>
      <c r="E840" s="1" t="s">
        <v>214</v>
      </c>
    </row>
    <row r="841" customFormat="false" ht="15" hidden="false" customHeight="false" outlineLevel="0" collapsed="false">
      <c r="A841" s="1" t="s">
        <v>1945</v>
      </c>
      <c r="B841" s="1" t="s">
        <v>1946</v>
      </c>
      <c r="C841" s="1" t="n">
        <v>0.6567033333333</v>
      </c>
      <c r="D841" s="1" t="n">
        <v>2.345471612</v>
      </c>
    </row>
    <row r="842" customFormat="false" ht="15" hidden="false" customHeight="false" outlineLevel="0" collapsed="false">
      <c r="A842" s="1" t="s">
        <v>2037</v>
      </c>
      <c r="B842" s="1" t="s">
        <v>2038</v>
      </c>
      <c r="C842" s="1" t="n">
        <v>0.8443156666667</v>
      </c>
      <c r="D842" s="1" t="n">
        <v>1.336284421</v>
      </c>
    </row>
    <row r="843" customFormat="false" ht="15" hidden="false" customHeight="false" outlineLevel="0" collapsed="false">
      <c r="A843" s="1" t="s">
        <v>2033</v>
      </c>
      <c r="B843" s="1" t="s">
        <v>2034</v>
      </c>
      <c r="C843" s="1" t="n">
        <v>0.8253403333333</v>
      </c>
      <c r="D843" s="1" t="n">
        <v>1.202805955</v>
      </c>
    </row>
    <row r="844" customFormat="false" ht="15" hidden="false" customHeight="false" outlineLevel="0" collapsed="false">
      <c r="A844" s="1" t="s">
        <v>1951</v>
      </c>
      <c r="B844" s="1" t="s">
        <v>1952</v>
      </c>
      <c r="C844" s="1" t="n">
        <v>0.6640643333333</v>
      </c>
      <c r="D844" s="1" t="n">
        <v>0.967238362</v>
      </c>
    </row>
    <row r="845" customFormat="false" ht="15" hidden="false" customHeight="false" outlineLevel="0" collapsed="false">
      <c r="A845" s="1" t="s">
        <v>2177</v>
      </c>
      <c r="B845" s="1" t="s">
        <v>2178</v>
      </c>
      <c r="C845" s="1" t="n">
        <v>1.917721666667</v>
      </c>
      <c r="D845" s="1" t="n">
        <v>0.967238362</v>
      </c>
    </row>
    <row r="846" customFormat="false" ht="15" hidden="false" customHeight="false" outlineLevel="0" collapsed="false">
      <c r="A846" s="1" t="s">
        <v>1906</v>
      </c>
      <c r="B846" s="1" t="s">
        <v>1907</v>
      </c>
      <c r="C846" s="1" t="n">
        <v>0.605393</v>
      </c>
      <c r="D846" s="1" t="n">
        <v>2.652723034</v>
      </c>
    </row>
    <row r="847" customFormat="false" ht="15" hidden="false" customHeight="false" outlineLevel="0" collapsed="false">
      <c r="A847" s="1" t="s">
        <v>2128</v>
      </c>
      <c r="B847" s="1" t="s">
        <v>2129</v>
      </c>
      <c r="C847" s="1" t="n">
        <v>1.093483</v>
      </c>
      <c r="D847" s="1" t="n">
        <v>0</v>
      </c>
    </row>
    <row r="848" customFormat="false" ht="15" hidden="false" customHeight="false" outlineLevel="0" collapsed="false">
      <c r="A848" s="1" t="s">
        <v>2137</v>
      </c>
      <c r="B848" s="1" t="s">
        <v>2129</v>
      </c>
      <c r="C848" s="1" t="n">
        <v>1.144875666667</v>
      </c>
      <c r="D848" s="1" t="n">
        <v>2.345471612</v>
      </c>
    </row>
    <row r="849" customFormat="false" ht="15" hidden="false" customHeight="false" outlineLevel="0" collapsed="false">
      <c r="A849" s="1" t="s">
        <v>2126</v>
      </c>
      <c r="B849" s="1" t="s">
        <v>2127</v>
      </c>
      <c r="C849" s="1" t="n">
        <v>1.068694666667</v>
      </c>
      <c r="D849" s="1" t="n">
        <v>0.884241011</v>
      </c>
    </row>
    <row r="850" customFormat="false" ht="15" hidden="false" customHeight="false" outlineLevel="0" collapsed="false">
      <c r="A850" s="1" t="s">
        <v>236</v>
      </c>
      <c r="B850" s="1" t="s">
        <v>237</v>
      </c>
      <c r="C850" s="1" t="n">
        <v>0.5841766666667</v>
      </c>
      <c r="D850" s="1" t="n">
        <v>2.652723034</v>
      </c>
      <c r="E850" s="1" t="s">
        <v>237</v>
      </c>
      <c r="F850" s="1" t="s">
        <v>2189</v>
      </c>
    </row>
    <row r="851" customFormat="false" ht="15" hidden="false" customHeight="false" outlineLevel="0" collapsed="false">
      <c r="A851" s="1" t="s">
        <v>1839</v>
      </c>
      <c r="B851" s="1" t="s">
        <v>1840</v>
      </c>
      <c r="C851" s="1" t="n">
        <v>0.5060826666667</v>
      </c>
      <c r="D851" s="1" t="n">
        <v>3.267378371</v>
      </c>
    </row>
    <row r="852" customFormat="false" ht="15" hidden="false" customHeight="false" outlineLevel="0" collapsed="false">
      <c r="A852" s="1" t="s">
        <v>1900</v>
      </c>
      <c r="B852" s="1" t="s">
        <v>1901</v>
      </c>
      <c r="C852" s="1" t="n">
        <v>0.5974026666667</v>
      </c>
      <c r="D852" s="1" t="n">
        <v>1.336284421</v>
      </c>
    </row>
    <row r="853" customFormat="false" ht="15" hidden="false" customHeight="false" outlineLevel="0" collapsed="false">
      <c r="A853" s="1" t="s">
        <v>2091</v>
      </c>
      <c r="B853" s="1" t="s">
        <v>2092</v>
      </c>
      <c r="C853" s="1" t="n">
        <v>0.9563066666667</v>
      </c>
      <c r="D853" s="1" t="n">
        <v>1.336284421</v>
      </c>
    </row>
    <row r="854" customFormat="false" ht="15" hidden="false" customHeight="false" outlineLevel="0" collapsed="false">
      <c r="A854" s="1" t="s">
        <v>1908</v>
      </c>
      <c r="B854" s="1" t="s">
        <v>1909</v>
      </c>
      <c r="C854" s="1" t="n">
        <v>0.6069836666667</v>
      </c>
      <c r="D854" s="1" t="n">
        <v>3.671565177</v>
      </c>
    </row>
    <row r="855" customFormat="false" ht="15" hidden="false" customHeight="false" outlineLevel="0" collapsed="false">
      <c r="A855" s="1" t="s">
        <v>2085</v>
      </c>
      <c r="B855" s="1" t="s">
        <v>2086</v>
      </c>
      <c r="C855" s="1" t="n">
        <v>0.9520886666667</v>
      </c>
      <c r="D855" s="1" t="n">
        <v>2.485389855</v>
      </c>
    </row>
    <row r="856" customFormat="false" ht="15" hidden="false" customHeight="false" outlineLevel="0" collapsed="false">
      <c r="A856" s="1" t="s">
        <v>2159</v>
      </c>
      <c r="B856" s="1" t="s">
        <v>2160</v>
      </c>
      <c r="C856" s="1" t="n">
        <v>1.33364</v>
      </c>
      <c r="D856" s="1" t="n">
        <v>3.075356134</v>
      </c>
    </row>
    <row r="857" customFormat="false" ht="15" hidden="false" customHeight="false" outlineLevel="0" collapsed="false">
      <c r="A857" s="1" t="s">
        <v>1959</v>
      </c>
      <c r="B857" s="1" t="s">
        <v>1960</v>
      </c>
      <c r="C857" s="1" t="n">
        <v>0.6747813333333</v>
      </c>
      <c r="D857" s="1" t="n">
        <v>4.522982336</v>
      </c>
    </row>
    <row r="858" customFormat="false" ht="15" hidden="false" customHeight="false" outlineLevel="0" collapsed="false">
      <c r="A858" s="1" t="s">
        <v>1841</v>
      </c>
      <c r="B858" s="1" t="s">
        <v>1842</v>
      </c>
      <c r="C858" s="1" t="n">
        <v>0.5078933333333</v>
      </c>
      <c r="D858" s="1" t="n">
        <v>0.488023728</v>
      </c>
    </row>
    <row r="859" customFormat="false" ht="15" hidden="false" customHeight="false" outlineLevel="0" collapsed="false">
      <c r="A859" s="1" t="s">
        <v>251</v>
      </c>
      <c r="B859" s="1" t="s">
        <v>252</v>
      </c>
      <c r="C859" s="1" t="n">
        <v>0.9356976666667</v>
      </c>
      <c r="D859" s="1" t="n">
        <v>1.233540637</v>
      </c>
      <c r="E859" s="1" t="s">
        <v>252</v>
      </c>
    </row>
    <row r="860" customFormat="false" ht="15" hidden="false" customHeight="false" outlineLevel="0" collapsed="false">
      <c r="A860" s="1" t="s">
        <v>253</v>
      </c>
      <c r="B860" s="1" t="s">
        <v>252</v>
      </c>
      <c r="C860" s="1" t="n">
        <v>1.020400666667</v>
      </c>
      <c r="D860" s="1" t="n">
        <v>0.488023728</v>
      </c>
      <c r="E860" s="1" t="s">
        <v>252</v>
      </c>
    </row>
    <row r="861" customFormat="false" ht="15" hidden="false" customHeight="false" outlineLevel="0" collapsed="false">
      <c r="A861" s="1" t="s">
        <v>1865</v>
      </c>
      <c r="B861" s="1" t="s">
        <v>1866</v>
      </c>
      <c r="C861" s="1" t="n">
        <v>0.550703</v>
      </c>
      <c r="D861" s="1" t="n">
        <v>4.522982336</v>
      </c>
    </row>
    <row r="862" customFormat="false" ht="15" hidden="false" customHeight="false" outlineLevel="0" collapsed="false">
      <c r="A862" s="1" t="s">
        <v>1981</v>
      </c>
      <c r="B862" s="1" t="s">
        <v>1982</v>
      </c>
      <c r="C862" s="1" t="n">
        <v>0.715663</v>
      </c>
      <c r="D862" s="1" t="n">
        <v>3.075356134</v>
      </c>
    </row>
    <row r="863" customFormat="false" ht="15" hidden="false" customHeight="false" outlineLevel="0" collapsed="false">
      <c r="A863" s="1" t="s">
        <v>2132</v>
      </c>
      <c r="B863" s="1" t="s">
        <v>2133</v>
      </c>
      <c r="C863" s="1" t="n">
        <v>1.114845</v>
      </c>
      <c r="D863" s="1" t="n">
        <v>0.884241011</v>
      </c>
    </row>
    <row r="864" customFormat="false" ht="15" hidden="false" customHeight="false" outlineLevel="0" collapsed="false">
      <c r="A864" s="1" t="s">
        <v>1867</v>
      </c>
      <c r="B864" s="1" t="s">
        <v>1868</v>
      </c>
      <c r="C864" s="1" t="n">
        <v>0.5519306666667</v>
      </c>
      <c r="D864" s="1" t="n">
        <v>3.671565177</v>
      </c>
    </row>
    <row r="865" customFormat="false" ht="15" hidden="false" customHeight="false" outlineLevel="0" collapsed="false">
      <c r="A865" s="1" t="s">
        <v>2060</v>
      </c>
      <c r="B865" s="1" t="s">
        <v>2061</v>
      </c>
      <c r="C865" s="1" t="n">
        <v>0.9078916666667</v>
      </c>
      <c r="D865" s="1" t="n">
        <v>0.967238362</v>
      </c>
    </row>
    <row r="866" customFormat="false" ht="15" hidden="false" customHeight="false" outlineLevel="0" collapsed="false">
      <c r="A866" s="1" t="s">
        <v>2077</v>
      </c>
      <c r="B866" s="1" t="s">
        <v>2078</v>
      </c>
      <c r="C866" s="1" t="n">
        <v>0.9345446666667</v>
      </c>
      <c r="D866" s="1" t="n">
        <v>3.075356134</v>
      </c>
    </row>
    <row r="867" customFormat="false" ht="15" hidden="false" customHeight="false" outlineLevel="0" collapsed="false">
      <c r="A867" s="1" t="s">
        <v>2104</v>
      </c>
      <c r="B867" s="1" t="s">
        <v>2078</v>
      </c>
      <c r="C867" s="1" t="n">
        <v>0.9905823333333</v>
      </c>
      <c r="D867" s="1" t="n">
        <v>1.79815454</v>
      </c>
    </row>
    <row r="868" customFormat="false" ht="15" hidden="false" customHeight="false" outlineLevel="0" collapsed="false">
      <c r="A868" s="1" t="s">
        <v>2083</v>
      </c>
      <c r="B868" s="1" t="s">
        <v>2084</v>
      </c>
      <c r="C868" s="1" t="n">
        <v>0.951143</v>
      </c>
      <c r="D868" s="1" t="n">
        <v>1.233540637</v>
      </c>
    </row>
    <row r="869" customFormat="false" ht="15" hidden="false" customHeight="false" outlineLevel="0" collapsed="false">
      <c r="A869" s="1" t="s">
        <v>2145</v>
      </c>
      <c r="B869" s="1" t="s">
        <v>2146</v>
      </c>
      <c r="C869" s="1" t="n">
        <v>1.190249666667</v>
      </c>
      <c r="D869" s="1" t="n">
        <v>0.488023728</v>
      </c>
    </row>
    <row r="870" customFormat="false" ht="15" hidden="false" customHeight="false" outlineLevel="0" collapsed="false">
      <c r="A870" s="1" t="s">
        <v>1920</v>
      </c>
      <c r="B870" s="1" t="s">
        <v>1921</v>
      </c>
      <c r="C870" s="1" t="n">
        <v>0.6215716666667</v>
      </c>
      <c r="D870" s="1" t="n">
        <v>2.652723034</v>
      </c>
    </row>
    <row r="871" customFormat="false" ht="15" hidden="false" customHeight="false" outlineLevel="0" collapsed="false">
      <c r="A871" s="1" t="s">
        <v>2025</v>
      </c>
      <c r="B871" s="1" t="s">
        <v>2026</v>
      </c>
      <c r="C871" s="1" t="n">
        <v>0.8024576666667</v>
      </c>
      <c r="D871" s="1" t="n">
        <v>3.267378371</v>
      </c>
    </row>
    <row r="872" customFormat="false" ht="15" hidden="false" customHeight="false" outlineLevel="0" collapsed="false">
      <c r="A872" s="1" t="s">
        <v>1963</v>
      </c>
      <c r="B872" s="1" t="s">
        <v>1964</v>
      </c>
      <c r="C872" s="1" t="n">
        <v>0.6836593333333</v>
      </c>
      <c r="D872" s="1" t="n">
        <v>3.671565177</v>
      </c>
    </row>
    <row r="873" customFormat="false" ht="15" hidden="false" customHeight="false" outlineLevel="0" collapsed="false">
      <c r="A873" s="1" t="s">
        <v>272</v>
      </c>
      <c r="B873" s="1" t="s">
        <v>273</v>
      </c>
      <c r="C873" s="1" t="n">
        <v>0.6533736666667</v>
      </c>
      <c r="D873" s="1" t="n">
        <v>4.522982336</v>
      </c>
      <c r="E873" s="1" t="s">
        <v>273</v>
      </c>
    </row>
    <row r="874" customFormat="false" ht="15" hidden="false" customHeight="false" outlineLevel="0" collapsed="false">
      <c r="A874" s="1" t="s">
        <v>1881</v>
      </c>
      <c r="B874" s="1" t="s">
        <v>1882</v>
      </c>
      <c r="C874" s="1" t="n">
        <v>0.5681666666667</v>
      </c>
      <c r="D874" s="1" t="n">
        <v>1.79815454</v>
      </c>
    </row>
    <row r="875" customFormat="false" ht="15" hidden="false" customHeight="false" outlineLevel="0" collapsed="false">
      <c r="A875" s="1" t="s">
        <v>1847</v>
      </c>
      <c r="B875" s="1" t="s">
        <v>1848</v>
      </c>
      <c r="C875" s="1" t="n">
        <v>0.5317923333333</v>
      </c>
      <c r="D875" s="1" t="n">
        <v>3.267378371</v>
      </c>
    </row>
    <row r="876" customFormat="false" ht="15" hidden="false" customHeight="false" outlineLevel="0" collapsed="false">
      <c r="A876" s="1" t="s">
        <v>1926</v>
      </c>
      <c r="B876" s="1" t="s">
        <v>1927</v>
      </c>
      <c r="C876" s="1" t="n">
        <v>0.6325443333333</v>
      </c>
      <c r="D876" s="1" t="n">
        <v>3.075356134</v>
      </c>
    </row>
    <row r="877" customFormat="false" ht="15" hidden="false" customHeight="false" outlineLevel="0" collapsed="false">
      <c r="A877" s="1" t="s">
        <v>283</v>
      </c>
      <c r="B877" s="1" t="s">
        <v>284</v>
      </c>
      <c r="C877" s="1" t="n">
        <v>0.7662653333333</v>
      </c>
      <c r="D877" s="1" t="n">
        <v>3.075356134</v>
      </c>
      <c r="E877" s="1" t="s">
        <v>284</v>
      </c>
    </row>
    <row r="878" customFormat="false" ht="15" hidden="false" customHeight="false" outlineLevel="0" collapsed="false">
      <c r="A878" s="1" t="s">
        <v>2039</v>
      </c>
      <c r="B878" s="1" t="s">
        <v>2040</v>
      </c>
      <c r="C878" s="1" t="n">
        <v>0.8471563333333</v>
      </c>
      <c r="D878" s="1" t="n">
        <v>4.522982336</v>
      </c>
    </row>
    <row r="879" customFormat="false" ht="15" hidden="false" customHeight="false" outlineLevel="0" collapsed="false">
      <c r="A879" s="1" t="s">
        <v>2165</v>
      </c>
      <c r="B879" s="1" t="s">
        <v>2166</v>
      </c>
      <c r="C879" s="1" t="n">
        <v>1.357064333333</v>
      </c>
      <c r="D879" s="1" t="n">
        <v>0</v>
      </c>
    </row>
    <row r="880" customFormat="false" ht="15" hidden="false" customHeight="false" outlineLevel="0" collapsed="false">
      <c r="A880" s="1" t="s">
        <v>2110</v>
      </c>
      <c r="B880" s="1" t="s">
        <v>2111</v>
      </c>
      <c r="C880" s="1" t="n">
        <v>1.012096666667</v>
      </c>
      <c r="D880" s="1" t="n">
        <v>3.267378371</v>
      </c>
    </row>
    <row r="881" customFormat="false" ht="15" hidden="false" customHeight="false" outlineLevel="0" collapsed="false">
      <c r="A881" s="1" t="s">
        <v>2172</v>
      </c>
      <c r="B881" s="1" t="s">
        <v>2111</v>
      </c>
      <c r="C881" s="1" t="n">
        <v>1.428915666667</v>
      </c>
      <c r="D881" s="1" t="n">
        <v>2.345471612</v>
      </c>
    </row>
    <row r="882" customFormat="false" ht="15" hidden="false" customHeight="false" outlineLevel="0" collapsed="false">
      <c r="A882" s="1" t="s">
        <v>2148</v>
      </c>
      <c r="B882" s="1" t="s">
        <v>2149</v>
      </c>
      <c r="C882" s="1" t="n">
        <v>1.192521666667</v>
      </c>
      <c r="D882" s="1" t="n">
        <v>1.233540637</v>
      </c>
    </row>
    <row r="883" customFormat="false" ht="15" hidden="false" customHeight="false" outlineLevel="0" collapsed="false">
      <c r="A883" s="1" t="s">
        <v>2157</v>
      </c>
      <c r="B883" s="1" t="s">
        <v>2158</v>
      </c>
      <c r="C883" s="1" t="n">
        <v>1.307822333333</v>
      </c>
      <c r="D883" s="1" t="n">
        <v>0.488023728</v>
      </c>
    </row>
    <row r="884" customFormat="false" ht="15" hidden="false" customHeight="false" outlineLevel="0" collapsed="false">
      <c r="A884" s="1" t="s">
        <v>2019</v>
      </c>
      <c r="B884" s="1" t="s">
        <v>2020</v>
      </c>
      <c r="C884" s="1" t="n">
        <v>0.7907266666667</v>
      </c>
      <c r="D884" s="1" t="n">
        <v>4.522982336</v>
      </c>
    </row>
    <row r="885" customFormat="false" ht="15" hidden="false" customHeight="false" outlineLevel="0" collapsed="false">
      <c r="A885" s="1" t="s">
        <v>2090</v>
      </c>
      <c r="B885" s="1" t="s">
        <v>2020</v>
      </c>
      <c r="C885" s="1" t="n">
        <v>0.9553913333333</v>
      </c>
      <c r="D885" s="1" t="n">
        <v>0.967238362</v>
      </c>
    </row>
    <row r="886" customFormat="false" ht="15" hidden="false" customHeight="false" outlineLevel="0" collapsed="false">
      <c r="A886" s="1" t="s">
        <v>2108</v>
      </c>
      <c r="B886" s="1" t="s">
        <v>2020</v>
      </c>
      <c r="C886" s="1" t="n">
        <v>1.002770666667</v>
      </c>
      <c r="D886" s="1" t="n">
        <v>1.79815454</v>
      </c>
    </row>
    <row r="887" customFormat="false" ht="15" hidden="false" customHeight="false" outlineLevel="0" collapsed="false">
      <c r="A887" s="1" t="s">
        <v>325</v>
      </c>
      <c r="B887" s="1" t="s">
        <v>326</v>
      </c>
      <c r="C887" s="1" t="n">
        <v>1.134571666667</v>
      </c>
      <c r="D887" s="1" t="n">
        <v>0.884241011</v>
      </c>
      <c r="E887" s="1" t="s">
        <v>326</v>
      </c>
    </row>
    <row r="888" customFormat="false" ht="15" hidden="false" customHeight="false" outlineLevel="0" collapsed="false">
      <c r="A888" s="1" t="s">
        <v>2097</v>
      </c>
      <c r="B888" s="1" t="s">
        <v>2098</v>
      </c>
      <c r="C888" s="1" t="n">
        <v>0.9735083333333</v>
      </c>
      <c r="D888" s="1" t="n">
        <v>2.652723034</v>
      </c>
    </row>
    <row r="889" customFormat="false" ht="15" hidden="false" customHeight="false" outlineLevel="0" collapsed="false">
      <c r="A889" s="1" t="s">
        <v>1922</v>
      </c>
      <c r="B889" s="1" t="s">
        <v>1923</v>
      </c>
      <c r="C889" s="1" t="n">
        <v>0.6230346666667</v>
      </c>
      <c r="D889" s="1" t="n">
        <v>1.233540637</v>
      </c>
    </row>
    <row r="890" customFormat="false" ht="15" hidden="false" customHeight="false" outlineLevel="0" collapsed="false">
      <c r="A890" s="1" t="s">
        <v>2031</v>
      </c>
      <c r="B890" s="1" t="s">
        <v>2032</v>
      </c>
      <c r="C890" s="1" t="n">
        <v>0.8241593333333</v>
      </c>
      <c r="D890" s="1" t="n">
        <v>4.235240967</v>
      </c>
    </row>
    <row r="891" customFormat="false" ht="15" hidden="false" customHeight="false" outlineLevel="0" collapsed="false">
      <c r="A891" s="1" t="s">
        <v>2082</v>
      </c>
      <c r="B891" s="1" t="s">
        <v>2032</v>
      </c>
      <c r="C891" s="1" t="n">
        <v>0.94547</v>
      </c>
      <c r="D891" s="1" t="n">
        <v>0</v>
      </c>
    </row>
    <row r="892" customFormat="false" ht="15" hidden="false" customHeight="false" outlineLevel="0" collapsed="false">
      <c r="A892" s="1" t="s">
        <v>2074</v>
      </c>
      <c r="B892" s="1" t="s">
        <v>2075</v>
      </c>
      <c r="C892" s="1" t="n">
        <v>0.9320493333333</v>
      </c>
      <c r="D892" s="1" t="n">
        <v>0.884241011</v>
      </c>
    </row>
    <row r="893" customFormat="false" ht="15" hidden="false" customHeight="false" outlineLevel="0" collapsed="false">
      <c r="A893" s="1" t="s">
        <v>346</v>
      </c>
      <c r="B893" s="1" t="s">
        <v>347</v>
      </c>
      <c r="C893" s="1" t="n">
        <v>1.19783</v>
      </c>
      <c r="D893" s="1" t="n">
        <v>0.967238362</v>
      </c>
      <c r="E893" s="1" t="s">
        <v>347</v>
      </c>
    </row>
    <row r="894" customFormat="false" ht="15" hidden="false" customHeight="false" outlineLevel="0" collapsed="false">
      <c r="A894" s="1" t="s">
        <v>2016</v>
      </c>
      <c r="B894" s="1" t="s">
        <v>2017</v>
      </c>
      <c r="C894" s="1" t="n">
        <v>0.7774523333333</v>
      </c>
      <c r="D894" s="1" t="n">
        <v>3.075356134</v>
      </c>
    </row>
    <row r="895" customFormat="false" ht="15" hidden="false" customHeight="false" outlineLevel="0" collapsed="false">
      <c r="A895" s="1" t="s">
        <v>1912</v>
      </c>
      <c r="B895" s="1" t="s">
        <v>1913</v>
      </c>
      <c r="C895" s="1" t="n">
        <v>0.6078546666667</v>
      </c>
      <c r="D895" s="1" t="n">
        <v>2.345471612</v>
      </c>
    </row>
    <row r="896" customFormat="false" ht="15" hidden="false" customHeight="false" outlineLevel="0" collapsed="false">
      <c r="A896" s="1" t="s">
        <v>2072</v>
      </c>
      <c r="B896" s="1" t="s">
        <v>2073</v>
      </c>
      <c r="C896" s="1" t="n">
        <v>0.9217236666667</v>
      </c>
      <c r="D896" s="1" t="n">
        <v>0.884241011</v>
      </c>
    </row>
    <row r="897" customFormat="false" ht="15" hidden="false" customHeight="false" outlineLevel="0" collapsed="false">
      <c r="A897" s="1" t="s">
        <v>2009</v>
      </c>
      <c r="B897" s="1" t="s">
        <v>2010</v>
      </c>
      <c r="C897" s="1" t="n">
        <v>0.7598163333333</v>
      </c>
      <c r="D897" s="1" t="n">
        <v>0.488023728</v>
      </c>
    </row>
    <row r="898" customFormat="false" ht="15" hidden="false" customHeight="false" outlineLevel="0" collapsed="false">
      <c r="A898" s="1" t="s">
        <v>1884</v>
      </c>
      <c r="B898" s="1" t="s">
        <v>1885</v>
      </c>
      <c r="C898" s="1" t="n">
        <v>0.5720976666667</v>
      </c>
      <c r="D898" s="1" t="n">
        <v>2.485389855</v>
      </c>
    </row>
    <row r="899" customFormat="false" ht="15" hidden="false" customHeight="false" outlineLevel="0" collapsed="false">
      <c r="A899" s="1" t="s">
        <v>2070</v>
      </c>
      <c r="B899" s="1" t="s">
        <v>2071</v>
      </c>
      <c r="C899" s="1" t="n">
        <v>0.9156863333333</v>
      </c>
      <c r="D899" s="1" t="n">
        <v>0.884241011</v>
      </c>
    </row>
    <row r="900" customFormat="false" ht="15" hidden="false" customHeight="false" outlineLevel="0" collapsed="false">
      <c r="A900" s="1" t="s">
        <v>2014</v>
      </c>
      <c r="B900" s="1" t="s">
        <v>2015</v>
      </c>
      <c r="C900" s="1" t="n">
        <v>0.767003</v>
      </c>
      <c r="D900" s="1" t="n">
        <v>3.267378371</v>
      </c>
    </row>
    <row r="901" customFormat="false" ht="15" hidden="false" customHeight="false" outlineLevel="0" collapsed="false">
      <c r="A901" s="1" t="s">
        <v>1857</v>
      </c>
      <c r="B901" s="1" t="s">
        <v>1858</v>
      </c>
      <c r="C901" s="1" t="n">
        <v>0.5398183333333</v>
      </c>
      <c r="D901" s="1" t="n">
        <v>3.267378371</v>
      </c>
    </row>
    <row r="902" customFormat="false" ht="15" hidden="false" customHeight="false" outlineLevel="0" collapsed="false">
      <c r="A902" s="1" t="s">
        <v>1852</v>
      </c>
      <c r="B902" s="1" t="s">
        <v>1853</v>
      </c>
      <c r="C902" s="1" t="n">
        <v>0.5351576666667</v>
      </c>
      <c r="D902" s="1" t="n">
        <v>4.522982336</v>
      </c>
    </row>
    <row r="903" customFormat="false" ht="15" hidden="false" customHeight="false" outlineLevel="0" collapsed="false">
      <c r="A903" s="1" t="s">
        <v>1892</v>
      </c>
      <c r="B903" s="1" t="s">
        <v>1893</v>
      </c>
      <c r="C903" s="1" t="n">
        <v>0.587926</v>
      </c>
      <c r="D903" s="1" t="n">
        <v>2.652723034</v>
      </c>
    </row>
    <row r="904" customFormat="false" ht="15" hidden="false" customHeight="false" outlineLevel="0" collapsed="false">
      <c r="A904" s="1" t="s">
        <v>1897</v>
      </c>
      <c r="B904" s="1" t="s">
        <v>1893</v>
      </c>
      <c r="C904" s="1" t="n">
        <v>0.5959693333333</v>
      </c>
      <c r="D904" s="1" t="n">
        <v>3.075356134</v>
      </c>
    </row>
    <row r="905" customFormat="false" ht="15" hidden="false" customHeight="false" outlineLevel="0" collapsed="false">
      <c r="A905" s="1" t="s">
        <v>2001</v>
      </c>
      <c r="B905" s="1" t="s">
        <v>2002</v>
      </c>
      <c r="C905" s="1" t="n">
        <v>0.734701</v>
      </c>
      <c r="D905" s="1" t="n">
        <v>4.522982336</v>
      </c>
    </row>
    <row r="906" customFormat="false" ht="15" hidden="false" customHeight="false" outlineLevel="0" collapsed="false">
      <c r="A906" s="1" t="s">
        <v>1904</v>
      </c>
      <c r="B906" s="1" t="s">
        <v>1905</v>
      </c>
      <c r="C906" s="1" t="n">
        <v>0.603784</v>
      </c>
      <c r="D906" s="1" t="n">
        <v>4.235240967</v>
      </c>
    </row>
    <row r="907" customFormat="false" ht="15" hidden="false" customHeight="false" outlineLevel="0" collapsed="false">
      <c r="A907" s="1" t="s">
        <v>1910</v>
      </c>
      <c r="B907" s="1" t="s">
        <v>1911</v>
      </c>
      <c r="C907" s="1" t="n">
        <v>0.607254</v>
      </c>
      <c r="D907" s="1" t="n">
        <v>2.345471612</v>
      </c>
    </row>
    <row r="908" customFormat="false" ht="15" hidden="false" customHeight="false" outlineLevel="0" collapsed="false">
      <c r="A908" s="1" t="s">
        <v>1983</v>
      </c>
      <c r="B908" s="1" t="s">
        <v>1984</v>
      </c>
      <c r="C908" s="1" t="n">
        <v>0.715874</v>
      </c>
      <c r="D908" s="1" t="n">
        <v>2.652723034</v>
      </c>
    </row>
    <row r="909" customFormat="false" ht="15" hidden="false" customHeight="false" outlineLevel="0" collapsed="false">
      <c r="A909" s="1" t="s">
        <v>374</v>
      </c>
      <c r="B909" s="1" t="s">
        <v>375</v>
      </c>
      <c r="C909" s="1" t="n">
        <v>0.7490353333333</v>
      </c>
      <c r="D909" s="1" t="n">
        <v>1.336284421</v>
      </c>
      <c r="E909" s="1" t="s">
        <v>375</v>
      </c>
    </row>
    <row r="910" customFormat="false" ht="15" hidden="false" customHeight="false" outlineLevel="0" collapsed="false">
      <c r="A910" s="1" t="s">
        <v>376</v>
      </c>
      <c r="B910" s="1" t="s">
        <v>375</v>
      </c>
      <c r="C910" s="1" t="n">
        <v>0.8675403333333</v>
      </c>
      <c r="D910" s="1" t="n">
        <v>2.345471612</v>
      </c>
      <c r="E910" s="1" t="s">
        <v>375</v>
      </c>
    </row>
    <row r="911" customFormat="false" ht="15" hidden="false" customHeight="false" outlineLevel="0" collapsed="false">
      <c r="A911" s="1" t="s">
        <v>1993</v>
      </c>
      <c r="B911" s="1" t="s">
        <v>1994</v>
      </c>
      <c r="C911" s="1" t="n">
        <v>0.729352</v>
      </c>
      <c r="D911" s="1" t="n">
        <v>2.485389855</v>
      </c>
    </row>
    <row r="912" customFormat="false" ht="15" hidden="false" customHeight="false" outlineLevel="0" collapsed="false">
      <c r="A912" s="1" t="s">
        <v>2120</v>
      </c>
      <c r="B912" s="1" t="s">
        <v>2121</v>
      </c>
      <c r="C912" s="1" t="n">
        <v>1.056664666667</v>
      </c>
      <c r="D912" s="1" t="n">
        <v>0</v>
      </c>
    </row>
    <row r="913" customFormat="false" ht="15" hidden="false" customHeight="false" outlineLevel="0" collapsed="false">
      <c r="A913" s="1" t="s">
        <v>1934</v>
      </c>
      <c r="B913" s="1" t="s">
        <v>1935</v>
      </c>
      <c r="C913" s="1" t="n">
        <v>0.6416386666667</v>
      </c>
      <c r="D913" s="1" t="n">
        <v>1.79815454</v>
      </c>
    </row>
    <row r="914" customFormat="false" ht="15" hidden="false" customHeight="false" outlineLevel="0" collapsed="false">
      <c r="A914" s="1" t="s">
        <v>1886</v>
      </c>
      <c r="B914" s="1" t="s">
        <v>1887</v>
      </c>
      <c r="C914" s="1" t="n">
        <v>0.577007</v>
      </c>
      <c r="D914" s="1" t="n">
        <v>2.485389855</v>
      </c>
    </row>
    <row r="915" customFormat="false" ht="15" hidden="false" customHeight="false" outlineLevel="0" collapsed="false">
      <c r="A915" s="1" t="s">
        <v>1968</v>
      </c>
      <c r="B915" s="1" t="s">
        <v>1887</v>
      </c>
      <c r="C915" s="1" t="n">
        <v>0.692315</v>
      </c>
      <c r="D915" s="1" t="n">
        <v>2.485389855</v>
      </c>
    </row>
    <row r="916" customFormat="false" ht="15" hidden="false" customHeight="false" outlineLevel="0" collapsed="false">
      <c r="A916" s="1" t="s">
        <v>2087</v>
      </c>
      <c r="B916" s="1" t="s">
        <v>2088</v>
      </c>
      <c r="C916" s="1" t="n">
        <v>0.9531956666667</v>
      </c>
      <c r="D916" s="1" t="n">
        <v>2.485389855</v>
      </c>
    </row>
    <row r="917" customFormat="false" ht="15" hidden="false" customHeight="false" outlineLevel="0" collapsed="false">
      <c r="A917" s="1" t="s">
        <v>2138</v>
      </c>
      <c r="B917" s="1" t="s">
        <v>2139</v>
      </c>
      <c r="C917" s="1" t="n">
        <v>1.162881</v>
      </c>
      <c r="D917" s="1" t="n">
        <v>0</v>
      </c>
    </row>
    <row r="918" customFormat="false" ht="15" hidden="false" customHeight="false" outlineLevel="0" collapsed="false">
      <c r="A918" s="1" t="s">
        <v>1869</v>
      </c>
      <c r="B918" s="1" t="s">
        <v>1870</v>
      </c>
      <c r="C918" s="1" t="n">
        <v>0.5528123333333</v>
      </c>
      <c r="D918" s="1" t="n">
        <v>3.267378371</v>
      </c>
    </row>
    <row r="919" customFormat="false" ht="15" hidden="false" customHeight="false" outlineLevel="0" collapsed="false">
      <c r="A919" s="1" t="s">
        <v>2112</v>
      </c>
      <c r="B919" s="1" t="s">
        <v>2113</v>
      </c>
      <c r="C919" s="1" t="n">
        <v>1.015411666667</v>
      </c>
      <c r="D919" s="1" t="n">
        <v>1.336284421</v>
      </c>
    </row>
    <row r="920" customFormat="false" ht="15" hidden="false" customHeight="false" outlineLevel="0" collapsed="false">
      <c r="A920" s="1" t="s">
        <v>2114</v>
      </c>
      <c r="B920" s="1" t="s">
        <v>2113</v>
      </c>
      <c r="C920" s="1" t="n">
        <v>1.016083333333</v>
      </c>
      <c r="D920" s="1" t="n">
        <v>1.336284421</v>
      </c>
    </row>
    <row r="921" customFormat="false" ht="15" hidden="false" customHeight="false" outlineLevel="0" collapsed="false">
      <c r="A921" s="1" t="s">
        <v>2003</v>
      </c>
      <c r="B921" s="1" t="s">
        <v>2004</v>
      </c>
      <c r="C921" s="1" t="n">
        <v>0.7384696666667</v>
      </c>
      <c r="D921" s="1" t="n">
        <v>2.652723034</v>
      </c>
    </row>
    <row r="922" customFormat="false" ht="15" hidden="false" customHeight="false" outlineLevel="0" collapsed="false">
      <c r="A922" s="1" t="s">
        <v>2023</v>
      </c>
      <c r="B922" s="1" t="s">
        <v>2024</v>
      </c>
      <c r="C922" s="1" t="n">
        <v>0.8001666666667</v>
      </c>
      <c r="D922" s="1" t="n">
        <v>2.345471612</v>
      </c>
    </row>
    <row r="923" customFormat="false" ht="15" hidden="false" customHeight="false" outlineLevel="0" collapsed="false">
      <c r="A923" s="1" t="s">
        <v>2080</v>
      </c>
      <c r="B923" s="1" t="s">
        <v>2081</v>
      </c>
      <c r="C923" s="1" t="n">
        <v>0.9377763333333</v>
      </c>
      <c r="D923" s="1" t="n">
        <v>3.267378371</v>
      </c>
    </row>
    <row r="924" customFormat="false" ht="15" hidden="false" customHeight="false" outlineLevel="0" collapsed="false">
      <c r="A924" s="1" t="s">
        <v>2130</v>
      </c>
      <c r="B924" s="1" t="s">
        <v>2131</v>
      </c>
      <c r="C924" s="1" t="n">
        <v>1.104580666667</v>
      </c>
      <c r="D924" s="1" t="n">
        <v>1.233540637</v>
      </c>
    </row>
    <row r="925" customFormat="false" ht="15" hidden="false" customHeight="false" outlineLevel="0" collapsed="false">
      <c r="A925" s="1" t="s">
        <v>2152</v>
      </c>
      <c r="B925" s="1" t="s">
        <v>2153</v>
      </c>
      <c r="C925" s="1" t="n">
        <v>1.238314333333</v>
      </c>
      <c r="D925" s="1" t="n">
        <v>1.79815454</v>
      </c>
    </row>
    <row r="926" customFormat="false" ht="15" hidden="false" customHeight="false" outlineLevel="0" collapsed="false">
      <c r="A926" s="1" t="s">
        <v>445</v>
      </c>
      <c r="B926" s="1" t="s">
        <v>446</v>
      </c>
      <c r="C926" s="1" t="n">
        <v>0.622566</v>
      </c>
      <c r="D926" s="1" t="n">
        <v>4.522982336</v>
      </c>
      <c r="E926" s="1" t="s">
        <v>446</v>
      </c>
      <c r="F926" s="1" t="s">
        <v>446</v>
      </c>
    </row>
    <row r="927" customFormat="false" ht="15" hidden="false" customHeight="false" outlineLevel="0" collapsed="false">
      <c r="A927" s="1" t="s">
        <v>447</v>
      </c>
      <c r="B927" s="1" t="s">
        <v>448</v>
      </c>
      <c r="C927" s="1" t="n">
        <v>0.8135376666667</v>
      </c>
      <c r="D927" s="1" t="n">
        <v>1.336284421</v>
      </c>
      <c r="E927" s="1" t="s">
        <v>448</v>
      </c>
    </row>
    <row r="928" customFormat="false" ht="15" hidden="false" customHeight="false" outlineLevel="0" collapsed="false">
      <c r="A928" s="1" t="s">
        <v>1988</v>
      </c>
      <c r="B928" s="1" t="s">
        <v>1989</v>
      </c>
      <c r="C928" s="1" t="n">
        <v>0.7198126666667</v>
      </c>
      <c r="D928" s="1" t="n">
        <v>0.967238362</v>
      </c>
    </row>
    <row r="929" customFormat="false" ht="15" hidden="false" customHeight="false" outlineLevel="0" collapsed="false">
      <c r="A929" s="1" t="s">
        <v>457</v>
      </c>
      <c r="B929" s="1" t="s">
        <v>458</v>
      </c>
      <c r="C929" s="1" t="n">
        <v>0.80286</v>
      </c>
      <c r="D929" s="1" t="n">
        <v>3.267378371</v>
      </c>
      <c r="E929" s="1" t="s">
        <v>458</v>
      </c>
    </row>
    <row r="930" customFormat="false" ht="15" hidden="false" customHeight="false" outlineLevel="0" collapsed="false">
      <c r="A930" s="1" t="s">
        <v>2134</v>
      </c>
      <c r="B930" s="1" t="s">
        <v>2135</v>
      </c>
      <c r="C930" s="1" t="n">
        <v>1.132586</v>
      </c>
      <c r="D930" s="1" t="n">
        <v>2.652723034</v>
      </c>
    </row>
    <row r="931" customFormat="false" ht="15" hidden="false" customHeight="false" outlineLevel="0" collapsed="false">
      <c r="A931" s="1" t="s">
        <v>2164</v>
      </c>
      <c r="B931" s="1" t="s">
        <v>2135</v>
      </c>
      <c r="C931" s="1" t="n">
        <v>1.345295666667</v>
      </c>
      <c r="D931" s="1" t="n">
        <v>0.967238362</v>
      </c>
    </row>
    <row r="932" customFormat="false" ht="15" hidden="false" customHeight="false" outlineLevel="0" collapsed="false">
      <c r="A932" s="1" t="s">
        <v>1902</v>
      </c>
      <c r="B932" s="1" t="s">
        <v>1903</v>
      </c>
      <c r="C932" s="1" t="n">
        <v>0.6012633333333</v>
      </c>
      <c r="D932" s="1" t="n">
        <v>3.671565177</v>
      </c>
    </row>
    <row r="933" customFormat="false" ht="15" hidden="false" customHeight="false" outlineLevel="0" collapsed="false">
      <c r="A933" s="1" t="s">
        <v>1914</v>
      </c>
      <c r="B933" s="1" t="s">
        <v>1915</v>
      </c>
      <c r="C933" s="1" t="n">
        <v>0.6088176666667</v>
      </c>
      <c r="D933" s="1" t="n">
        <v>2.345471612</v>
      </c>
    </row>
    <row r="934" customFormat="false" ht="15" hidden="false" customHeight="false" outlineLevel="0" collapsed="false">
      <c r="A934" s="1" t="s">
        <v>1974</v>
      </c>
      <c r="B934" s="1" t="s">
        <v>1975</v>
      </c>
      <c r="C934" s="1" t="n">
        <v>0.7084753333333</v>
      </c>
      <c r="D934" s="1" t="n">
        <v>2.345471612</v>
      </c>
    </row>
    <row r="935" customFormat="false" ht="15" hidden="false" customHeight="false" outlineLevel="0" collapsed="false">
      <c r="A935" s="1" t="s">
        <v>488</v>
      </c>
      <c r="B935" s="1" t="s">
        <v>489</v>
      </c>
      <c r="C935" s="1" t="n">
        <v>1.448298</v>
      </c>
      <c r="D935" s="1" t="n">
        <v>0</v>
      </c>
      <c r="E935" s="1" t="s">
        <v>489</v>
      </c>
    </row>
    <row r="936" customFormat="false" ht="15" hidden="false" customHeight="false" outlineLevel="0" collapsed="false">
      <c r="A936" s="1" t="s">
        <v>1889</v>
      </c>
      <c r="B936" s="1" t="s">
        <v>1890</v>
      </c>
      <c r="C936" s="1" t="n">
        <v>0.5779466666667</v>
      </c>
      <c r="D936" s="1" t="n">
        <v>2.652723034</v>
      </c>
    </row>
    <row r="937" customFormat="false" ht="15" hidden="false" customHeight="false" outlineLevel="0" collapsed="false">
      <c r="A937" s="1" t="s">
        <v>597</v>
      </c>
      <c r="B937" s="1" t="s">
        <v>598</v>
      </c>
      <c r="C937" s="1" t="n">
        <v>0.6324413333333</v>
      </c>
      <c r="D937" s="1" t="n">
        <v>4.235240967</v>
      </c>
      <c r="G937" s="1" t="s">
        <v>598</v>
      </c>
    </row>
    <row r="938" customFormat="false" ht="15" hidden="false" customHeight="false" outlineLevel="0" collapsed="false">
      <c r="A938" s="1" t="s">
        <v>1928</v>
      </c>
      <c r="B938" s="1" t="s">
        <v>1929</v>
      </c>
      <c r="C938" s="1" t="n">
        <v>0.6341786666667</v>
      </c>
      <c r="D938" s="1" t="n">
        <v>3.075356134</v>
      </c>
    </row>
    <row r="939" customFormat="false" ht="15" hidden="false" customHeight="false" outlineLevel="0" collapsed="false">
      <c r="A939" s="1" t="s">
        <v>2005</v>
      </c>
      <c r="B939" s="1" t="s">
        <v>1929</v>
      </c>
      <c r="C939" s="1" t="n">
        <v>0.7500216666667</v>
      </c>
      <c r="D939" s="1" t="n">
        <v>2.652723034</v>
      </c>
    </row>
    <row r="940" customFormat="false" ht="15" hidden="false" customHeight="false" outlineLevel="0" collapsed="false">
      <c r="A940" s="1" t="s">
        <v>1918</v>
      </c>
      <c r="B940" s="1" t="s">
        <v>1442</v>
      </c>
      <c r="C940" s="1" t="n">
        <v>0.6169073333333</v>
      </c>
      <c r="D940" s="1" t="n">
        <v>1.233540637</v>
      </c>
    </row>
    <row r="941" customFormat="false" ht="15" hidden="false" customHeight="false" outlineLevel="0" collapsed="false">
      <c r="A941" s="1" t="s">
        <v>1924</v>
      </c>
      <c r="B941" s="1" t="s">
        <v>1925</v>
      </c>
      <c r="C941" s="1" t="n">
        <v>0.6266636666667</v>
      </c>
      <c r="D941" s="1" t="n">
        <v>3.671565177</v>
      </c>
    </row>
    <row r="942" customFormat="false" ht="15" hidden="false" customHeight="false" outlineLevel="0" collapsed="false">
      <c r="A942" s="1" t="s">
        <v>508</v>
      </c>
      <c r="B942" s="1" t="s">
        <v>509</v>
      </c>
      <c r="C942" s="1" t="n">
        <v>0.8656463333333</v>
      </c>
      <c r="D942" s="1" t="n">
        <v>0.488023728</v>
      </c>
      <c r="E942" s="1" t="s">
        <v>509</v>
      </c>
    </row>
    <row r="943" customFormat="false" ht="15" hidden="false" customHeight="false" outlineLevel="0" collapsed="false">
      <c r="A943" s="1" t="s">
        <v>510</v>
      </c>
      <c r="B943" s="1" t="s">
        <v>509</v>
      </c>
      <c r="C943" s="1" t="n">
        <v>0.954428</v>
      </c>
      <c r="D943" s="1" t="n">
        <v>0.967238362</v>
      </c>
      <c r="E943" s="1" t="s">
        <v>509</v>
      </c>
    </row>
    <row r="944" customFormat="false" ht="15" hidden="false" customHeight="false" outlineLevel="0" collapsed="false">
      <c r="A944" s="1" t="s">
        <v>1936</v>
      </c>
      <c r="B944" s="1" t="s">
        <v>1937</v>
      </c>
      <c r="C944" s="1" t="n">
        <v>0.6499633333333</v>
      </c>
      <c r="D944" s="1" t="n">
        <v>3.267378371</v>
      </c>
    </row>
    <row r="945" customFormat="false" ht="15" hidden="false" customHeight="false" outlineLevel="0" collapsed="false">
      <c r="A945" s="1" t="s">
        <v>1898</v>
      </c>
      <c r="B945" s="1" t="s">
        <v>1899</v>
      </c>
      <c r="C945" s="1" t="n">
        <v>0.5964</v>
      </c>
      <c r="D945" s="1" t="n">
        <v>1.336284421</v>
      </c>
    </row>
    <row r="946" customFormat="false" ht="15" hidden="false" customHeight="false" outlineLevel="0" collapsed="false">
      <c r="A946" s="1" t="s">
        <v>2117</v>
      </c>
      <c r="B946" s="1" t="s">
        <v>2118</v>
      </c>
      <c r="C946" s="1" t="n">
        <v>1.039912333333</v>
      </c>
      <c r="D946" s="1" t="n">
        <v>3.671565177</v>
      </c>
    </row>
    <row r="947" customFormat="false" ht="15" hidden="false" customHeight="false" outlineLevel="0" collapsed="false">
      <c r="A947" s="1" t="s">
        <v>2044</v>
      </c>
      <c r="B947" s="1" t="s">
        <v>2045</v>
      </c>
      <c r="C947" s="1" t="n">
        <v>0.857203</v>
      </c>
      <c r="D947" s="1" t="n">
        <v>2.652723034</v>
      </c>
    </row>
    <row r="948" customFormat="false" ht="15" hidden="false" customHeight="false" outlineLevel="0" collapsed="false">
      <c r="A948" s="1" t="s">
        <v>1861</v>
      </c>
      <c r="B948" s="1" t="s">
        <v>1862</v>
      </c>
      <c r="C948" s="1" t="n">
        <v>0.5435833333333</v>
      </c>
      <c r="D948" s="1" t="n">
        <v>2.652723034</v>
      </c>
    </row>
    <row r="949" customFormat="false" ht="15" hidden="false" customHeight="false" outlineLevel="0" collapsed="false">
      <c r="A949" s="1" t="s">
        <v>2094</v>
      </c>
      <c r="B949" s="1" t="s">
        <v>2095</v>
      </c>
      <c r="C949" s="1" t="n">
        <v>0.971318</v>
      </c>
      <c r="D949" s="1" t="n">
        <v>2.345471612</v>
      </c>
    </row>
    <row r="950" customFormat="false" ht="15" hidden="false" customHeight="false" outlineLevel="0" collapsed="false">
      <c r="A950" s="1" t="s">
        <v>1859</v>
      </c>
      <c r="B950" s="1" t="s">
        <v>1860</v>
      </c>
      <c r="C950" s="1" t="n">
        <v>0.542036</v>
      </c>
      <c r="D950" s="1" t="n">
        <v>2.485389855</v>
      </c>
    </row>
    <row r="951" customFormat="false" ht="15" hidden="false" customHeight="false" outlineLevel="0" collapsed="false">
      <c r="A951" s="1" t="s">
        <v>544</v>
      </c>
      <c r="B951" s="1" t="s">
        <v>545</v>
      </c>
      <c r="C951" s="1" t="n">
        <v>0.522322</v>
      </c>
      <c r="D951" s="1" t="n">
        <v>3.267378371</v>
      </c>
      <c r="E951" s="1" t="s">
        <v>5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5T17:49:24Z</dcterms:created>
  <dc:creator/>
  <dc:description/>
  <dc:language>en-US</dc:language>
  <cp:lastModifiedBy>gtg225m</cp:lastModifiedBy>
  <dcterms:modified xsi:type="dcterms:W3CDTF">2011-02-22T16:37:34Z</dcterms:modified>
  <cp:revision>0</cp:revision>
  <dc:subject/>
  <dc:title/>
</cp:coreProperties>
</file>